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120" yWindow="105" windowWidth="19395" windowHeight="12180" tabRatio="550" activeTab="5"/>
  </bookViews>
  <sheets>
    <sheet name="Explanations" sheetId="10" r:id="rId1"/>
    <sheet name="Exp 1 (29.06.16) (2)" sheetId="4" r:id="rId2"/>
    <sheet name="Exp 2 (30.06.16)" sheetId="3" r:id="rId3"/>
    <sheet name="Exp 3 (12.07.16)  (2)" sheetId="8" r:id="rId4"/>
    <sheet name="Exp 4 (10.01.17) " sheetId="5" r:id="rId5"/>
    <sheet name="Exp 5 (17.01.17)  " sheetId="9" r:id="rId6"/>
    <sheet name="Statistics" sheetId="6" r:id="rId7"/>
  </sheets>
  <calcPr calcId="125725"/>
</workbook>
</file>

<file path=xl/calcChain.xml><?xml version="1.0" encoding="utf-8"?>
<calcChain xmlns="http://schemas.openxmlformats.org/spreadsheetml/2006/main">
  <c r="R128" i="4"/>
  <c r="T128"/>
  <c r="X24" i="9"/>
  <c r="X42"/>
  <c r="X51"/>
  <c r="X60"/>
  <c r="X42" i="5"/>
  <c r="X51"/>
  <c r="X60"/>
  <c r="X24"/>
  <c r="X98" i="4"/>
  <c r="AA111" i="9"/>
  <c r="G5" i="6"/>
  <c r="H5"/>
  <c r="G3"/>
  <c r="H3"/>
  <c r="S188" i="9"/>
  <c r="R188"/>
  <c r="S185"/>
  <c r="R185"/>
  <c r="Y182"/>
  <c r="X182"/>
  <c r="W182"/>
  <c r="V182"/>
  <c r="S182"/>
  <c r="R182"/>
  <c r="S179"/>
  <c r="R179"/>
  <c r="S176"/>
  <c r="R176"/>
  <c r="Y173"/>
  <c r="X173"/>
  <c r="W173"/>
  <c r="V173"/>
  <c r="S173"/>
  <c r="R173"/>
  <c r="S170"/>
  <c r="R170"/>
  <c r="S167"/>
  <c r="R167"/>
  <c r="Y164"/>
  <c r="X164"/>
  <c r="W164"/>
  <c r="V164"/>
  <c r="S164"/>
  <c r="R164"/>
  <c r="S161"/>
  <c r="R161"/>
  <c r="S158"/>
  <c r="R158"/>
  <c r="Y155"/>
  <c r="X155"/>
  <c r="V155"/>
  <c r="W155" s="1"/>
  <c r="S155"/>
  <c r="R155"/>
  <c r="S152"/>
  <c r="R152"/>
  <c r="S149"/>
  <c r="R149"/>
  <c r="Y146"/>
  <c r="V146"/>
  <c r="W146" s="1"/>
  <c r="S146"/>
  <c r="R146"/>
  <c r="S143"/>
  <c r="R143"/>
  <c r="S140"/>
  <c r="R140"/>
  <c r="Y137"/>
  <c r="X137"/>
  <c r="W137"/>
  <c r="V137"/>
  <c r="S137"/>
  <c r="R137"/>
  <c r="S134"/>
  <c r="R134"/>
  <c r="S131"/>
  <c r="R131"/>
  <c r="Y128"/>
  <c r="X128"/>
  <c r="W128"/>
  <c r="V128"/>
  <c r="S128"/>
  <c r="R128"/>
  <c r="S125"/>
  <c r="R125"/>
  <c r="S122"/>
  <c r="R122"/>
  <c r="Y119"/>
  <c r="X119"/>
  <c r="W119"/>
  <c r="V119"/>
  <c r="S119"/>
  <c r="R119"/>
  <c r="S116"/>
  <c r="R116"/>
  <c r="S113"/>
  <c r="R113"/>
  <c r="AA110"/>
  <c r="Y110"/>
  <c r="X110"/>
  <c r="V110"/>
  <c r="W110" s="1"/>
  <c r="S110"/>
  <c r="R110"/>
  <c r="AA109"/>
  <c r="AA108"/>
  <c r="AA107"/>
  <c r="S107"/>
  <c r="R107"/>
  <c r="T107" s="1"/>
  <c r="AA106"/>
  <c r="AA105"/>
  <c r="AA104"/>
  <c r="S104"/>
  <c r="R104"/>
  <c r="AA103"/>
  <c r="AA102"/>
  <c r="AA101"/>
  <c r="Y101"/>
  <c r="Y192" s="1"/>
  <c r="X101"/>
  <c r="X193" s="1"/>
  <c r="V101"/>
  <c r="V193" s="1"/>
  <c r="S101"/>
  <c r="R101"/>
  <c r="T101" s="1"/>
  <c r="S93"/>
  <c r="R93"/>
  <c r="S90"/>
  <c r="R90"/>
  <c r="Y87"/>
  <c r="X87"/>
  <c r="V87"/>
  <c r="W87" s="1"/>
  <c r="S87"/>
  <c r="R87"/>
  <c r="T87" s="1"/>
  <c r="S84"/>
  <c r="R84"/>
  <c r="T84" s="1"/>
  <c r="S81"/>
  <c r="R81"/>
  <c r="T81" s="1"/>
  <c r="Y78"/>
  <c r="X78"/>
  <c r="V78"/>
  <c r="W78" s="1"/>
  <c r="S78"/>
  <c r="R78"/>
  <c r="T78" s="1"/>
  <c r="U78" s="1"/>
  <c r="S75"/>
  <c r="R75"/>
  <c r="T75" s="1"/>
  <c r="S72"/>
  <c r="R72"/>
  <c r="T72" s="1"/>
  <c r="Y69"/>
  <c r="V69"/>
  <c r="W69" s="1"/>
  <c r="S69"/>
  <c r="R69"/>
  <c r="T69" s="1"/>
  <c r="S66"/>
  <c r="R66"/>
  <c r="S63"/>
  <c r="R63"/>
  <c r="Y60"/>
  <c r="V60"/>
  <c r="W60" s="1"/>
  <c r="S60"/>
  <c r="R60"/>
  <c r="S57"/>
  <c r="R57"/>
  <c r="T57" s="1"/>
  <c r="S54"/>
  <c r="R54"/>
  <c r="T54" s="1"/>
  <c r="Y51"/>
  <c r="V51"/>
  <c r="W51" s="1"/>
  <c r="S51"/>
  <c r="R51"/>
  <c r="S48"/>
  <c r="R48"/>
  <c r="S45"/>
  <c r="R45"/>
  <c r="Y42"/>
  <c r="V42"/>
  <c r="W42" s="1"/>
  <c r="S42"/>
  <c r="R42"/>
  <c r="S39"/>
  <c r="R39"/>
  <c r="S36"/>
  <c r="R36"/>
  <c r="Y33"/>
  <c r="X33"/>
  <c r="V33"/>
  <c r="W33" s="1"/>
  <c r="S33"/>
  <c r="R33"/>
  <c r="T33" s="1"/>
  <c r="S30"/>
  <c r="R30"/>
  <c r="T30" s="1"/>
  <c r="S27"/>
  <c r="R27"/>
  <c r="T27" s="1"/>
  <c r="Y24"/>
  <c r="V24"/>
  <c r="W24" s="1"/>
  <c r="S24"/>
  <c r="R24"/>
  <c r="S21"/>
  <c r="R21"/>
  <c r="S18"/>
  <c r="R18"/>
  <c r="AA15"/>
  <c r="Y15"/>
  <c r="X15"/>
  <c r="V15"/>
  <c r="W15" s="1"/>
  <c r="S15"/>
  <c r="R15"/>
  <c r="AA14"/>
  <c r="AA13"/>
  <c r="AA12"/>
  <c r="S12"/>
  <c r="R12"/>
  <c r="T12" s="1"/>
  <c r="AA11"/>
  <c r="AA10"/>
  <c r="AA9"/>
  <c r="S9"/>
  <c r="R9"/>
  <c r="AA8"/>
  <c r="AA7"/>
  <c r="AA6"/>
  <c r="Y6"/>
  <c r="X6"/>
  <c r="X98" s="1"/>
  <c r="V6"/>
  <c r="S6"/>
  <c r="R6"/>
  <c r="T6" s="1"/>
  <c r="S188" i="8"/>
  <c r="R188"/>
  <c r="T188" s="1"/>
  <c r="S185"/>
  <c r="R185"/>
  <c r="T185" s="1"/>
  <c r="Y182"/>
  <c r="X182"/>
  <c r="V182"/>
  <c r="W182" s="1"/>
  <c r="S182"/>
  <c r="R182"/>
  <c r="T182" s="1"/>
  <c r="U182" s="1"/>
  <c r="S179"/>
  <c r="R179"/>
  <c r="T179" s="1"/>
  <c r="S176"/>
  <c r="R176"/>
  <c r="T176" s="1"/>
  <c r="Y173"/>
  <c r="X173"/>
  <c r="V173"/>
  <c r="W173" s="1"/>
  <c r="S173"/>
  <c r="R173"/>
  <c r="T173" s="1"/>
  <c r="U173" s="1"/>
  <c r="S170"/>
  <c r="R170"/>
  <c r="T170" s="1"/>
  <c r="S167"/>
  <c r="R167"/>
  <c r="T167" s="1"/>
  <c r="Y164"/>
  <c r="X164"/>
  <c r="V164"/>
  <c r="W164" s="1"/>
  <c r="S164"/>
  <c r="R164"/>
  <c r="T164" s="1"/>
  <c r="S161"/>
  <c r="R161"/>
  <c r="T161" s="1"/>
  <c r="S158"/>
  <c r="R158"/>
  <c r="T158" s="1"/>
  <c r="Y155"/>
  <c r="X155"/>
  <c r="V155"/>
  <c r="W155" s="1"/>
  <c r="S155"/>
  <c r="R155"/>
  <c r="T155" s="1"/>
  <c r="U155" s="1"/>
  <c r="S152"/>
  <c r="R152"/>
  <c r="T152" s="1"/>
  <c r="S149"/>
  <c r="R149"/>
  <c r="T149" s="1"/>
  <c r="Y146"/>
  <c r="X146"/>
  <c r="V146"/>
  <c r="W146" s="1"/>
  <c r="S146"/>
  <c r="R146"/>
  <c r="T146" s="1"/>
  <c r="S143"/>
  <c r="R143"/>
  <c r="T143" s="1"/>
  <c r="S140"/>
  <c r="R140"/>
  <c r="T140" s="1"/>
  <c r="Y137"/>
  <c r="X137"/>
  <c r="V137"/>
  <c r="W137" s="1"/>
  <c r="S137"/>
  <c r="R137"/>
  <c r="T137" s="1"/>
  <c r="U137" s="1"/>
  <c r="S134"/>
  <c r="R134"/>
  <c r="T134" s="1"/>
  <c r="S131"/>
  <c r="R131"/>
  <c r="T131" s="1"/>
  <c r="Y128"/>
  <c r="X128"/>
  <c r="V128"/>
  <c r="W128" s="1"/>
  <c r="S128"/>
  <c r="R128"/>
  <c r="T128" s="1"/>
  <c r="S125"/>
  <c r="R125"/>
  <c r="T125" s="1"/>
  <c r="S122"/>
  <c r="R122"/>
  <c r="T122" s="1"/>
  <c r="Y119"/>
  <c r="X119"/>
  <c r="V119"/>
  <c r="W119" s="1"/>
  <c r="S119"/>
  <c r="R119"/>
  <c r="T119" s="1"/>
  <c r="U119" s="1"/>
  <c r="S116"/>
  <c r="R116"/>
  <c r="T116" s="1"/>
  <c r="S113"/>
  <c r="R113"/>
  <c r="T113" s="1"/>
  <c r="AA110"/>
  <c r="Y110"/>
  <c r="X110"/>
  <c r="W110"/>
  <c r="V110"/>
  <c r="S110"/>
  <c r="R110"/>
  <c r="T110" s="1"/>
  <c r="AA109"/>
  <c r="AA108"/>
  <c r="AA107"/>
  <c r="S107"/>
  <c r="R107"/>
  <c r="T107" s="1"/>
  <c r="AA106"/>
  <c r="AA105"/>
  <c r="AA104"/>
  <c r="S104"/>
  <c r="R104"/>
  <c r="T104" s="1"/>
  <c r="AA103"/>
  <c r="AA102"/>
  <c r="AA101"/>
  <c r="AA111" s="1"/>
  <c r="Y101"/>
  <c r="Y192" s="1"/>
  <c r="X101"/>
  <c r="X193" s="1"/>
  <c r="V101"/>
  <c r="V193" s="1"/>
  <c r="S101"/>
  <c r="R101"/>
  <c r="T101" s="1"/>
  <c r="U101" s="1"/>
  <c r="S93"/>
  <c r="R93"/>
  <c r="T93" s="1"/>
  <c r="S90"/>
  <c r="R90"/>
  <c r="T90" s="1"/>
  <c r="Y87"/>
  <c r="X87"/>
  <c r="V87"/>
  <c r="W87" s="1"/>
  <c r="S87"/>
  <c r="R87"/>
  <c r="T87" s="1"/>
  <c r="U87" s="1"/>
  <c r="S84"/>
  <c r="R84"/>
  <c r="T84" s="1"/>
  <c r="S81"/>
  <c r="R81"/>
  <c r="T81" s="1"/>
  <c r="Y78"/>
  <c r="X78"/>
  <c r="V78"/>
  <c r="W78" s="1"/>
  <c r="S78"/>
  <c r="R78"/>
  <c r="T78" s="1"/>
  <c r="U78" s="1"/>
  <c r="S75"/>
  <c r="R75"/>
  <c r="T75" s="1"/>
  <c r="S72"/>
  <c r="R72"/>
  <c r="T72" s="1"/>
  <c r="Y69"/>
  <c r="X69"/>
  <c r="V69"/>
  <c r="W69" s="1"/>
  <c r="S69"/>
  <c r="R69"/>
  <c r="T69" s="1"/>
  <c r="U69" s="1"/>
  <c r="S66"/>
  <c r="R66"/>
  <c r="T66" s="1"/>
  <c r="S63"/>
  <c r="R63"/>
  <c r="T63" s="1"/>
  <c r="Y60"/>
  <c r="W60"/>
  <c r="V60"/>
  <c r="S60"/>
  <c r="R60"/>
  <c r="T60" s="1"/>
  <c r="S57"/>
  <c r="R57"/>
  <c r="T57" s="1"/>
  <c r="S54"/>
  <c r="R54"/>
  <c r="T54" s="1"/>
  <c r="Y51"/>
  <c r="V51"/>
  <c r="W51" s="1"/>
  <c r="S51"/>
  <c r="R51"/>
  <c r="T51" s="1"/>
  <c r="U51" s="1"/>
  <c r="S48"/>
  <c r="R48"/>
  <c r="T48" s="1"/>
  <c r="S45"/>
  <c r="R45"/>
  <c r="T45" s="1"/>
  <c r="Y42"/>
  <c r="W42"/>
  <c r="V42"/>
  <c r="S42"/>
  <c r="R42"/>
  <c r="T42" s="1"/>
  <c r="S39"/>
  <c r="R39"/>
  <c r="T39" s="1"/>
  <c r="S36"/>
  <c r="R36"/>
  <c r="T36" s="1"/>
  <c r="Y33"/>
  <c r="X33"/>
  <c r="W33"/>
  <c r="V33"/>
  <c r="S33"/>
  <c r="R33"/>
  <c r="T33" s="1"/>
  <c r="U33" s="1"/>
  <c r="S30"/>
  <c r="R30"/>
  <c r="T30" s="1"/>
  <c r="S27"/>
  <c r="R27"/>
  <c r="T27" s="1"/>
  <c r="Y24"/>
  <c r="V24"/>
  <c r="W24" s="1"/>
  <c r="S24"/>
  <c r="R24"/>
  <c r="T24" s="1"/>
  <c r="U24" s="1"/>
  <c r="S21"/>
  <c r="R21"/>
  <c r="T21" s="1"/>
  <c r="S18"/>
  <c r="R18"/>
  <c r="T18" s="1"/>
  <c r="AA15"/>
  <c r="Y15"/>
  <c r="X15"/>
  <c r="V15"/>
  <c r="W15" s="1"/>
  <c r="S15"/>
  <c r="R15"/>
  <c r="T15" s="1"/>
  <c r="U15" s="1"/>
  <c r="AA14"/>
  <c r="AA13"/>
  <c r="AA12"/>
  <c r="S12"/>
  <c r="R12"/>
  <c r="T12" s="1"/>
  <c r="AA11"/>
  <c r="AA10"/>
  <c r="AA9"/>
  <c r="S9"/>
  <c r="R9"/>
  <c r="T9" s="1"/>
  <c r="AA8"/>
  <c r="AA7"/>
  <c r="AA6"/>
  <c r="AA16" s="1"/>
  <c r="Y6"/>
  <c r="Y97" s="1"/>
  <c r="X6"/>
  <c r="X98" s="1"/>
  <c r="V6"/>
  <c r="V98" s="1"/>
  <c r="S6"/>
  <c r="R6"/>
  <c r="T6" s="1"/>
  <c r="U6" s="1"/>
  <c r="H4" i="6"/>
  <c r="G4"/>
  <c r="G8" s="1"/>
  <c r="X51" i="4"/>
  <c r="AA112"/>
  <c r="AA112" i="3"/>
  <c r="AA17"/>
  <c r="AA15" i="5"/>
  <c r="AA14"/>
  <c r="AA13"/>
  <c r="AA12"/>
  <c r="AA11"/>
  <c r="AA10"/>
  <c r="AA9"/>
  <c r="AA8"/>
  <c r="AA7"/>
  <c r="AA6"/>
  <c r="AA110"/>
  <c r="AA109"/>
  <c r="AA108"/>
  <c r="AA107"/>
  <c r="AA106"/>
  <c r="AA105"/>
  <c r="AA104"/>
  <c r="AA103"/>
  <c r="AA102"/>
  <c r="AA101"/>
  <c r="AA110" i="3"/>
  <c r="AA109"/>
  <c r="AA108"/>
  <c r="AA107"/>
  <c r="AA106"/>
  <c r="AA105"/>
  <c r="AA104"/>
  <c r="AA103"/>
  <c r="AA102"/>
  <c r="AA101"/>
  <c r="AA111" s="1"/>
  <c r="AA15"/>
  <c r="AA14"/>
  <c r="AA13"/>
  <c r="AA12"/>
  <c r="AA11"/>
  <c r="AA10"/>
  <c r="AA9"/>
  <c r="AA8"/>
  <c r="AA7"/>
  <c r="AA6"/>
  <c r="AA16" s="1"/>
  <c r="AA110" i="4"/>
  <c r="AA109"/>
  <c r="AA108"/>
  <c r="AA107"/>
  <c r="AA106"/>
  <c r="AA105"/>
  <c r="AA104"/>
  <c r="AA103"/>
  <c r="AA102"/>
  <c r="AA101"/>
  <c r="AA111" s="1"/>
  <c r="AA15"/>
  <c r="AA14"/>
  <c r="AA13"/>
  <c r="AA12"/>
  <c r="AA11"/>
  <c r="AA16" s="1"/>
  <c r="AA10"/>
  <c r="AA9"/>
  <c r="AA8"/>
  <c r="AA7"/>
  <c r="AA6"/>
  <c r="X98" i="3"/>
  <c r="X97"/>
  <c r="X110" i="5"/>
  <c r="X119"/>
  <c r="X128"/>
  <c r="X137"/>
  <c r="X146"/>
  <c r="X155"/>
  <c r="X164"/>
  <c r="X173"/>
  <c r="X182"/>
  <c r="X101"/>
  <c r="X15"/>
  <c r="X33"/>
  <c r="X69"/>
  <c r="X78"/>
  <c r="X87"/>
  <c r="X6"/>
  <c r="X193" i="3"/>
  <c r="X192"/>
  <c r="X137"/>
  <c r="X146"/>
  <c r="X155"/>
  <c r="X164"/>
  <c r="X173"/>
  <c r="X182"/>
  <c r="X110"/>
  <c r="X128"/>
  <c r="X101"/>
  <c r="X33"/>
  <c r="X42"/>
  <c r="X51"/>
  <c r="X60"/>
  <c r="X69"/>
  <c r="X78"/>
  <c r="X87"/>
  <c r="X15"/>
  <c r="X24"/>
  <c r="X193" i="4"/>
  <c r="X192"/>
  <c r="X110"/>
  <c r="X119"/>
  <c r="X137"/>
  <c r="X146"/>
  <c r="X155"/>
  <c r="X164"/>
  <c r="X173"/>
  <c r="X182"/>
  <c r="X101"/>
  <c r="X15"/>
  <c r="X24"/>
  <c r="X33"/>
  <c r="X42"/>
  <c r="X97"/>
  <c r="X60"/>
  <c r="X69"/>
  <c r="X78"/>
  <c r="X87"/>
  <c r="X6"/>
  <c r="Y182" i="5"/>
  <c r="V182"/>
  <c r="W182" s="1"/>
  <c r="Y173"/>
  <c r="V173"/>
  <c r="W173" s="1"/>
  <c r="Y164"/>
  <c r="V164"/>
  <c r="W164" s="1"/>
  <c r="Y155"/>
  <c r="V155"/>
  <c r="W155" s="1"/>
  <c r="Y146"/>
  <c r="V146"/>
  <c r="W146" s="1"/>
  <c r="Y137"/>
  <c r="V137"/>
  <c r="W137" s="1"/>
  <c r="Y128"/>
  <c r="V128"/>
  <c r="W128" s="1"/>
  <c r="Y119"/>
  <c r="V119"/>
  <c r="W119" s="1"/>
  <c r="Y110"/>
  <c r="V110"/>
  <c r="W110" s="1"/>
  <c r="Y101"/>
  <c r="Y192" s="1"/>
  <c r="V101"/>
  <c r="V192" s="1"/>
  <c r="Y87"/>
  <c r="V87"/>
  <c r="W87" s="1"/>
  <c r="Y78"/>
  <c r="V78"/>
  <c r="W78" s="1"/>
  <c r="Y69"/>
  <c r="V69"/>
  <c r="W69" s="1"/>
  <c r="Y60"/>
  <c r="V60"/>
  <c r="W60" s="1"/>
  <c r="Y51"/>
  <c r="V51"/>
  <c r="W51" s="1"/>
  <c r="Y42"/>
  <c r="V42"/>
  <c r="W42" s="1"/>
  <c r="Y33"/>
  <c r="V33"/>
  <c r="W33" s="1"/>
  <c r="Y24"/>
  <c r="V24"/>
  <c r="W24" s="1"/>
  <c r="Y15"/>
  <c r="V15"/>
  <c r="W15" s="1"/>
  <c r="Y6"/>
  <c r="Y97" s="1"/>
  <c r="V6"/>
  <c r="V97" s="1"/>
  <c r="Y182" i="3"/>
  <c r="V182"/>
  <c r="W182" s="1"/>
  <c r="Y173"/>
  <c r="V173"/>
  <c r="W173" s="1"/>
  <c r="Y164"/>
  <c r="V164"/>
  <c r="W164" s="1"/>
  <c r="Y155"/>
  <c r="V155"/>
  <c r="W155" s="1"/>
  <c r="Y146"/>
  <c r="V146"/>
  <c r="W146" s="1"/>
  <c r="Y137"/>
  <c r="V137"/>
  <c r="W137" s="1"/>
  <c r="Y128"/>
  <c r="V128"/>
  <c r="W128" s="1"/>
  <c r="Y119"/>
  <c r="V119"/>
  <c r="W119" s="1"/>
  <c r="Y110"/>
  <c r="V110"/>
  <c r="W110" s="1"/>
  <c r="Y101"/>
  <c r="Y192" s="1"/>
  <c r="V101"/>
  <c r="V192" s="1"/>
  <c r="Y87"/>
  <c r="V87"/>
  <c r="W87" s="1"/>
  <c r="Y78"/>
  <c r="V78"/>
  <c r="W78" s="1"/>
  <c r="Y69"/>
  <c r="V69"/>
  <c r="W69" s="1"/>
  <c r="Y60"/>
  <c r="V60"/>
  <c r="W60" s="1"/>
  <c r="Y51"/>
  <c r="V51"/>
  <c r="W51" s="1"/>
  <c r="Y42"/>
  <c r="V42"/>
  <c r="W42" s="1"/>
  <c r="Y33"/>
  <c r="V33"/>
  <c r="W33" s="1"/>
  <c r="Y24"/>
  <c r="V24"/>
  <c r="W24" s="1"/>
  <c r="Y15"/>
  <c r="V15"/>
  <c r="W15" s="1"/>
  <c r="Y6"/>
  <c r="Y97" s="1"/>
  <c r="V6"/>
  <c r="V97" s="1"/>
  <c r="Y110" i="4"/>
  <c r="Y119"/>
  <c r="Y128"/>
  <c r="Y137"/>
  <c r="Y146"/>
  <c r="Y155"/>
  <c r="Y164"/>
  <c r="Y173"/>
  <c r="Y182"/>
  <c r="Y101"/>
  <c r="Y192" s="1"/>
  <c r="Y87"/>
  <c r="Y69"/>
  <c r="Y78"/>
  <c r="Y51"/>
  <c r="Y60"/>
  <c r="Y33"/>
  <c r="Y42"/>
  <c r="Y15"/>
  <c r="Y24"/>
  <c r="Y6"/>
  <c r="Y97" s="1"/>
  <c r="W119"/>
  <c r="V110"/>
  <c r="W110" s="1"/>
  <c r="V119"/>
  <c r="V128"/>
  <c r="W128" s="1"/>
  <c r="V137"/>
  <c r="W137" s="1"/>
  <c r="V146"/>
  <c r="W146" s="1"/>
  <c r="V155"/>
  <c r="W155" s="1"/>
  <c r="V164"/>
  <c r="W164" s="1"/>
  <c r="V173"/>
  <c r="W173" s="1"/>
  <c r="V182"/>
  <c r="W182" s="1"/>
  <c r="V101"/>
  <c r="W101" s="1"/>
  <c r="V78"/>
  <c r="W78" s="1"/>
  <c r="V87"/>
  <c r="W87" s="1"/>
  <c r="V60"/>
  <c r="W60" s="1"/>
  <c r="V69"/>
  <c r="W69" s="1"/>
  <c r="V33"/>
  <c r="W33" s="1"/>
  <c r="V42"/>
  <c r="W42" s="1"/>
  <c r="V51"/>
  <c r="W51" s="1"/>
  <c r="V15"/>
  <c r="W15" s="1"/>
  <c r="V24"/>
  <c r="W24" s="1"/>
  <c r="V6"/>
  <c r="W6" s="1"/>
  <c r="S188" i="5"/>
  <c r="R188"/>
  <c r="T188" s="1"/>
  <c r="S185"/>
  <c r="R185"/>
  <c r="S182"/>
  <c r="R182"/>
  <c r="T182" s="1"/>
  <c r="S179"/>
  <c r="R179"/>
  <c r="S176"/>
  <c r="R176"/>
  <c r="S173"/>
  <c r="R173"/>
  <c r="S170"/>
  <c r="R170"/>
  <c r="T170" s="1"/>
  <c r="S167"/>
  <c r="R167"/>
  <c r="T167" s="1"/>
  <c r="S164"/>
  <c r="R164"/>
  <c r="T164" s="1"/>
  <c r="U164" s="1"/>
  <c r="S161"/>
  <c r="R161"/>
  <c r="S158"/>
  <c r="R158"/>
  <c r="T158" s="1"/>
  <c r="S155"/>
  <c r="R155"/>
  <c r="T155" s="1"/>
  <c r="S152"/>
  <c r="R152"/>
  <c r="T152" s="1"/>
  <c r="S149"/>
  <c r="R149"/>
  <c r="T149" s="1"/>
  <c r="S146"/>
  <c r="R146"/>
  <c r="T146" s="1"/>
  <c r="U146" s="1"/>
  <c r="S143"/>
  <c r="R143"/>
  <c r="S140"/>
  <c r="R140"/>
  <c r="S137"/>
  <c r="R137"/>
  <c r="S134"/>
  <c r="R134"/>
  <c r="T134" s="1"/>
  <c r="S131"/>
  <c r="R131"/>
  <c r="T131" s="1"/>
  <c r="S128"/>
  <c r="R128"/>
  <c r="T128" s="1"/>
  <c r="U128" s="1"/>
  <c r="S125"/>
  <c r="R125"/>
  <c r="T125" s="1"/>
  <c r="S122"/>
  <c r="R122"/>
  <c r="T122" s="1"/>
  <c r="S119"/>
  <c r="R119"/>
  <c r="T119" s="1"/>
  <c r="U119" s="1"/>
  <c r="S116"/>
  <c r="R116"/>
  <c r="S113"/>
  <c r="R113"/>
  <c r="T113" s="1"/>
  <c r="S110"/>
  <c r="R110"/>
  <c r="T110" s="1"/>
  <c r="S107"/>
  <c r="R107"/>
  <c r="T107" s="1"/>
  <c r="S104"/>
  <c r="R104"/>
  <c r="T104" s="1"/>
  <c r="S101"/>
  <c r="R101"/>
  <c r="T101" s="1"/>
  <c r="U101" s="1"/>
  <c r="S93"/>
  <c r="R93"/>
  <c r="S90"/>
  <c r="R90"/>
  <c r="S87"/>
  <c r="R87"/>
  <c r="S84"/>
  <c r="R84"/>
  <c r="S81"/>
  <c r="R81"/>
  <c r="S78"/>
  <c r="R78"/>
  <c r="S75"/>
  <c r="R75"/>
  <c r="T75" s="1"/>
  <c r="S72"/>
  <c r="R72"/>
  <c r="T72" s="1"/>
  <c r="S69"/>
  <c r="R69"/>
  <c r="T69" s="1"/>
  <c r="U69" s="1"/>
  <c r="S66"/>
  <c r="R66"/>
  <c r="S63"/>
  <c r="R63"/>
  <c r="S60"/>
  <c r="R60"/>
  <c r="S57"/>
  <c r="R57"/>
  <c r="S54"/>
  <c r="R54"/>
  <c r="S51"/>
  <c r="R51"/>
  <c r="S48"/>
  <c r="R48"/>
  <c r="S45"/>
  <c r="R45"/>
  <c r="S42"/>
  <c r="R42"/>
  <c r="S39"/>
  <c r="R39"/>
  <c r="S36"/>
  <c r="R36"/>
  <c r="S33"/>
  <c r="R33"/>
  <c r="S30"/>
  <c r="R30"/>
  <c r="S27"/>
  <c r="R27"/>
  <c r="S24"/>
  <c r="R24"/>
  <c r="S21"/>
  <c r="R21"/>
  <c r="T21" s="1"/>
  <c r="S18"/>
  <c r="R18"/>
  <c r="T18" s="1"/>
  <c r="S15"/>
  <c r="R15"/>
  <c r="T15" s="1"/>
  <c r="U15" s="1"/>
  <c r="S12"/>
  <c r="R12"/>
  <c r="T12" s="1"/>
  <c r="S9"/>
  <c r="R9"/>
  <c r="T9" s="1"/>
  <c r="S6"/>
  <c r="R6"/>
  <c r="T6" s="1"/>
  <c r="U6" s="1"/>
  <c r="R42" i="4"/>
  <c r="S42"/>
  <c r="X98" i="5" l="1"/>
  <c r="H11" i="6"/>
  <c r="G11"/>
  <c r="H10"/>
  <c r="G10"/>
  <c r="V98" i="9"/>
  <c r="Y97"/>
  <c r="T90"/>
  <c r="T93"/>
  <c r="U87"/>
  <c r="U69"/>
  <c r="T60"/>
  <c r="T63"/>
  <c r="T66"/>
  <c r="AA16"/>
  <c r="X192"/>
  <c r="W101"/>
  <c r="W192" s="1"/>
  <c r="AA112"/>
  <c r="T104"/>
  <c r="U101" s="1"/>
  <c r="T110"/>
  <c r="T113"/>
  <c r="T116"/>
  <c r="T119"/>
  <c r="T122"/>
  <c r="T125"/>
  <c r="T128"/>
  <c r="T131"/>
  <c r="T134"/>
  <c r="T137"/>
  <c r="T140"/>
  <c r="T143"/>
  <c r="T146"/>
  <c r="T149"/>
  <c r="T152"/>
  <c r="T155"/>
  <c r="T158"/>
  <c r="T161"/>
  <c r="T164"/>
  <c r="T167"/>
  <c r="T170"/>
  <c r="T173"/>
  <c r="T176"/>
  <c r="T179"/>
  <c r="T182"/>
  <c r="T185"/>
  <c r="T188"/>
  <c r="X97"/>
  <c r="W6"/>
  <c r="T9"/>
  <c r="U6" s="1"/>
  <c r="T15"/>
  <c r="T18"/>
  <c r="T21"/>
  <c r="T24"/>
  <c r="U24" s="1"/>
  <c r="T36"/>
  <c r="U33" s="1"/>
  <c r="T39"/>
  <c r="T42"/>
  <c r="T45"/>
  <c r="T48"/>
  <c r="T51"/>
  <c r="W97"/>
  <c r="AA17"/>
  <c r="U51"/>
  <c r="V97"/>
  <c r="W98"/>
  <c r="Y98"/>
  <c r="V192"/>
  <c r="W193"/>
  <c r="Y193"/>
  <c r="T185" i="5"/>
  <c r="U182" s="1"/>
  <c r="X192"/>
  <c r="T137"/>
  <c r="T140"/>
  <c r="T143"/>
  <c r="AA111"/>
  <c r="AA112" s="1"/>
  <c r="AA16"/>
  <c r="X193"/>
  <c r="X97"/>
  <c r="AA17"/>
  <c r="U60" i="8"/>
  <c r="U110"/>
  <c r="U193" s="1"/>
  <c r="Q197" s="1"/>
  <c r="U128"/>
  <c r="U146"/>
  <c r="U164"/>
  <c r="U42"/>
  <c r="U97" s="1"/>
  <c r="P196" s="1"/>
  <c r="W6"/>
  <c r="AA17"/>
  <c r="V97"/>
  <c r="X97"/>
  <c r="Y98"/>
  <c r="W101"/>
  <c r="AA112"/>
  <c r="V192"/>
  <c r="X192"/>
  <c r="Y193"/>
  <c r="AA17" i="4"/>
  <c r="W98"/>
  <c r="W97"/>
  <c r="W193"/>
  <c r="W192"/>
  <c r="V192"/>
  <c r="V193"/>
  <c r="V97"/>
  <c r="V98"/>
  <c r="Y98"/>
  <c r="Y193"/>
  <c r="W6" i="5"/>
  <c r="V98"/>
  <c r="Y98"/>
  <c r="W101"/>
  <c r="V193"/>
  <c r="Y193"/>
  <c r="W6" i="3"/>
  <c r="V98"/>
  <c r="Y98"/>
  <c r="W101"/>
  <c r="V193"/>
  <c r="Y193"/>
  <c r="T173" i="5"/>
  <c r="T176"/>
  <c r="T179"/>
  <c r="T161"/>
  <c r="U155" s="1"/>
  <c r="T116"/>
  <c r="U110" s="1"/>
  <c r="T87"/>
  <c r="T90"/>
  <c r="T93"/>
  <c r="T78"/>
  <c r="T81"/>
  <c r="T84"/>
  <c r="T66"/>
  <c r="T63"/>
  <c r="T60"/>
  <c r="T57"/>
  <c r="T54"/>
  <c r="T51"/>
  <c r="U51" s="1"/>
  <c r="T48"/>
  <c r="T45"/>
  <c r="T42"/>
  <c r="T33"/>
  <c r="T36"/>
  <c r="T39"/>
  <c r="T30"/>
  <c r="T27"/>
  <c r="T24"/>
  <c r="U24" s="1"/>
  <c r="U182" i="9" l="1"/>
  <c r="U173"/>
  <c r="U164"/>
  <c r="U155"/>
  <c r="U146"/>
  <c r="U137"/>
  <c r="U128"/>
  <c r="U119"/>
  <c r="U110"/>
  <c r="U60"/>
  <c r="U42"/>
  <c r="U15"/>
  <c r="U97"/>
  <c r="P196" s="1"/>
  <c r="U173" i="5"/>
  <c r="U137"/>
  <c r="U87"/>
  <c r="U42"/>
  <c r="W97" i="8"/>
  <c r="W98"/>
  <c r="U98"/>
  <c r="P197" s="1"/>
  <c r="U192"/>
  <c r="Q196" s="1"/>
  <c r="W192"/>
  <c r="W193"/>
  <c r="W98" i="5"/>
  <c r="W97"/>
  <c r="W193"/>
  <c r="W192"/>
  <c r="W98" i="3"/>
  <c r="W97"/>
  <c r="W193"/>
  <c r="W192"/>
  <c r="U192" i="5"/>
  <c r="Q196" s="1"/>
  <c r="U193"/>
  <c r="Q197" s="1"/>
  <c r="U78"/>
  <c r="U98" s="1"/>
  <c r="P197" s="1"/>
  <c r="U60"/>
  <c r="U33"/>
  <c r="S188" i="4"/>
  <c r="R188"/>
  <c r="T188" s="1"/>
  <c r="S185"/>
  <c r="R185"/>
  <c r="T185" s="1"/>
  <c r="S182"/>
  <c r="R182"/>
  <c r="T182" s="1"/>
  <c r="U182" s="1"/>
  <c r="S179"/>
  <c r="R179"/>
  <c r="T179" s="1"/>
  <c r="S176"/>
  <c r="R176"/>
  <c r="T176" s="1"/>
  <c r="S173"/>
  <c r="R173"/>
  <c r="T173" s="1"/>
  <c r="U173" s="1"/>
  <c r="S170"/>
  <c r="R170"/>
  <c r="T170" s="1"/>
  <c r="S167"/>
  <c r="R167"/>
  <c r="T167" s="1"/>
  <c r="S164"/>
  <c r="R164"/>
  <c r="T164" s="1"/>
  <c r="U164" s="1"/>
  <c r="S161"/>
  <c r="R161"/>
  <c r="T161" s="1"/>
  <c r="S158"/>
  <c r="R158"/>
  <c r="T158" s="1"/>
  <c r="S155"/>
  <c r="R155"/>
  <c r="T155" s="1"/>
  <c r="U155" s="1"/>
  <c r="S152"/>
  <c r="R152"/>
  <c r="T152" s="1"/>
  <c r="S149"/>
  <c r="R149"/>
  <c r="T149" s="1"/>
  <c r="S146"/>
  <c r="R146"/>
  <c r="T146" s="1"/>
  <c r="U146" s="1"/>
  <c r="S143"/>
  <c r="R143"/>
  <c r="T143" s="1"/>
  <c r="S140"/>
  <c r="R140"/>
  <c r="T140" s="1"/>
  <c r="S137"/>
  <c r="R137"/>
  <c r="T137" s="1"/>
  <c r="U137" s="1"/>
  <c r="S134"/>
  <c r="R134"/>
  <c r="T134" s="1"/>
  <c r="S131"/>
  <c r="R131"/>
  <c r="T131" s="1"/>
  <c r="S128"/>
  <c r="S125"/>
  <c r="R125"/>
  <c r="T125" s="1"/>
  <c r="S122"/>
  <c r="R122"/>
  <c r="T122" s="1"/>
  <c r="S119"/>
  <c r="R119"/>
  <c r="T119" s="1"/>
  <c r="U119" s="1"/>
  <c r="S116"/>
  <c r="R116"/>
  <c r="T116" s="1"/>
  <c r="S113"/>
  <c r="R113"/>
  <c r="T113" s="1"/>
  <c r="S110"/>
  <c r="R110"/>
  <c r="T110" s="1"/>
  <c r="U110" s="1"/>
  <c r="S107"/>
  <c r="R107"/>
  <c r="T107" s="1"/>
  <c r="S104"/>
  <c r="R104"/>
  <c r="T104" s="1"/>
  <c r="S101"/>
  <c r="R101"/>
  <c r="T101" s="1"/>
  <c r="U101" s="1"/>
  <c r="S93"/>
  <c r="R93"/>
  <c r="T93" s="1"/>
  <c r="S90"/>
  <c r="R90"/>
  <c r="T90" s="1"/>
  <c r="S87"/>
  <c r="R87"/>
  <c r="T87" s="1"/>
  <c r="U87" s="1"/>
  <c r="S84"/>
  <c r="R84"/>
  <c r="T84" s="1"/>
  <c r="S81"/>
  <c r="R81"/>
  <c r="T81" s="1"/>
  <c r="S78"/>
  <c r="R78"/>
  <c r="T78" s="1"/>
  <c r="U78" s="1"/>
  <c r="S75"/>
  <c r="R75"/>
  <c r="T75" s="1"/>
  <c r="S72"/>
  <c r="R72"/>
  <c r="T72" s="1"/>
  <c r="S69"/>
  <c r="R69"/>
  <c r="T69" s="1"/>
  <c r="U69" s="1"/>
  <c r="S66"/>
  <c r="R66"/>
  <c r="T66" s="1"/>
  <c r="S63"/>
  <c r="R63"/>
  <c r="T63" s="1"/>
  <c r="S60"/>
  <c r="R60"/>
  <c r="T60" s="1"/>
  <c r="U60" s="1"/>
  <c r="S57"/>
  <c r="R57"/>
  <c r="T57" s="1"/>
  <c r="S54"/>
  <c r="R54"/>
  <c r="T54" s="1"/>
  <c r="S51"/>
  <c r="R51"/>
  <c r="T51" s="1"/>
  <c r="U51" s="1"/>
  <c r="S48"/>
  <c r="R48"/>
  <c r="T48" s="1"/>
  <c r="S45"/>
  <c r="R45"/>
  <c r="T45" s="1"/>
  <c r="T42"/>
  <c r="S39"/>
  <c r="R39"/>
  <c r="S36"/>
  <c r="R36"/>
  <c r="S33"/>
  <c r="R33"/>
  <c r="S30"/>
  <c r="R30"/>
  <c r="S27"/>
  <c r="R27"/>
  <c r="S24"/>
  <c r="R24"/>
  <c r="S21"/>
  <c r="R21"/>
  <c r="S18"/>
  <c r="R18"/>
  <c r="S15"/>
  <c r="R15"/>
  <c r="S12"/>
  <c r="R12"/>
  <c r="S9"/>
  <c r="R9"/>
  <c r="S6"/>
  <c r="R6"/>
  <c r="S188" i="3"/>
  <c r="R188"/>
  <c r="S185"/>
  <c r="R185"/>
  <c r="S182"/>
  <c r="R182"/>
  <c r="S179"/>
  <c r="R179"/>
  <c r="S176"/>
  <c r="R176"/>
  <c r="T176" s="1"/>
  <c r="S173"/>
  <c r="R173"/>
  <c r="T173" s="1"/>
  <c r="S170"/>
  <c r="R170"/>
  <c r="T170" s="1"/>
  <c r="S167"/>
  <c r="R167"/>
  <c r="T167" s="1"/>
  <c r="S164"/>
  <c r="R164"/>
  <c r="T164" s="1"/>
  <c r="U164" s="1"/>
  <c r="S161"/>
  <c r="R161"/>
  <c r="T161" s="1"/>
  <c r="S158"/>
  <c r="R158"/>
  <c r="T158" s="1"/>
  <c r="S155"/>
  <c r="R155"/>
  <c r="T155" s="1"/>
  <c r="U155" s="1"/>
  <c r="S152"/>
  <c r="R152"/>
  <c r="T152" s="1"/>
  <c r="S149"/>
  <c r="R149"/>
  <c r="T149" s="1"/>
  <c r="S146"/>
  <c r="R146"/>
  <c r="T146" s="1"/>
  <c r="U146" s="1"/>
  <c r="S143"/>
  <c r="R143"/>
  <c r="T143" s="1"/>
  <c r="S140"/>
  <c r="R140"/>
  <c r="T140" s="1"/>
  <c r="S137"/>
  <c r="R137"/>
  <c r="T137" s="1"/>
  <c r="U137" s="1"/>
  <c r="S134"/>
  <c r="R134"/>
  <c r="S131"/>
  <c r="R131"/>
  <c r="S128"/>
  <c r="R128"/>
  <c r="S125"/>
  <c r="R125"/>
  <c r="S122"/>
  <c r="R122"/>
  <c r="S119"/>
  <c r="R119"/>
  <c r="S116"/>
  <c r="R116"/>
  <c r="S113"/>
  <c r="R113"/>
  <c r="S110"/>
  <c r="R110"/>
  <c r="S107"/>
  <c r="R107"/>
  <c r="T107" s="1"/>
  <c r="S104"/>
  <c r="R104"/>
  <c r="T104" s="1"/>
  <c r="S101"/>
  <c r="R101"/>
  <c r="T101" s="1"/>
  <c r="U101" s="1"/>
  <c r="S9"/>
  <c r="S12"/>
  <c r="S15"/>
  <c r="S18"/>
  <c r="S21"/>
  <c r="S24"/>
  <c r="S27"/>
  <c r="S30"/>
  <c r="S33"/>
  <c r="S36"/>
  <c r="S39"/>
  <c r="S42"/>
  <c r="S45"/>
  <c r="S48"/>
  <c r="S51"/>
  <c r="S54"/>
  <c r="T54" s="1"/>
  <c r="S57"/>
  <c r="S60"/>
  <c r="S63"/>
  <c r="T63" s="1"/>
  <c r="S66"/>
  <c r="S69"/>
  <c r="S72"/>
  <c r="S75"/>
  <c r="S78"/>
  <c r="T78" s="1"/>
  <c r="S81"/>
  <c r="S84"/>
  <c r="T84" s="1"/>
  <c r="S87"/>
  <c r="S90"/>
  <c r="S93"/>
  <c r="R9"/>
  <c r="R12"/>
  <c r="R15"/>
  <c r="R18"/>
  <c r="R21"/>
  <c r="R24"/>
  <c r="R27"/>
  <c r="R30"/>
  <c r="R33"/>
  <c r="R36"/>
  <c r="R39"/>
  <c r="R42"/>
  <c r="R45"/>
  <c r="T45" s="1"/>
  <c r="R48"/>
  <c r="R51"/>
  <c r="R54"/>
  <c r="R57"/>
  <c r="R60"/>
  <c r="R63"/>
  <c r="R66"/>
  <c r="R69"/>
  <c r="R72"/>
  <c r="R75"/>
  <c r="R78"/>
  <c r="R81"/>
  <c r="R84"/>
  <c r="R87"/>
  <c r="R90"/>
  <c r="T90" s="1"/>
  <c r="R93"/>
  <c r="S6"/>
  <c r="R6"/>
  <c r="T93"/>
  <c r="T87"/>
  <c r="T81"/>
  <c r="T75"/>
  <c r="T72"/>
  <c r="T69"/>
  <c r="T66"/>
  <c r="T60"/>
  <c r="T57"/>
  <c r="T51"/>
  <c r="T39"/>
  <c r="T36"/>
  <c r="T33"/>
  <c r="T30"/>
  <c r="T27"/>
  <c r="T24"/>
  <c r="U24" s="1"/>
  <c r="T21"/>
  <c r="T18"/>
  <c r="T15"/>
  <c r="T6"/>
  <c r="U193" i="9" l="1"/>
  <c r="Q197" s="1"/>
  <c r="U192"/>
  <c r="Q196" s="1"/>
  <c r="U98"/>
  <c r="P197" s="1"/>
  <c r="T6" i="4"/>
  <c r="T9"/>
  <c r="T12"/>
  <c r="T15"/>
  <c r="T18"/>
  <c r="T21"/>
  <c r="T24"/>
  <c r="T27"/>
  <c r="T30"/>
  <c r="T33"/>
  <c r="T36"/>
  <c r="T39"/>
  <c r="U42"/>
  <c r="U97" i="5"/>
  <c r="P196" s="1"/>
  <c r="T182" i="3"/>
  <c r="U182" s="1"/>
  <c r="T185"/>
  <c r="T188"/>
  <c r="T125"/>
  <c r="T122"/>
  <c r="T119"/>
  <c r="U119" s="1"/>
  <c r="U78"/>
  <c r="U60"/>
  <c r="T48"/>
  <c r="T42"/>
  <c r="U42"/>
  <c r="U33"/>
  <c r="U69"/>
  <c r="T12"/>
  <c r="U128" i="4"/>
  <c r="U192" s="1"/>
  <c r="Q196" s="1"/>
  <c r="T179" i="3"/>
  <c r="U173" s="1"/>
  <c r="T134"/>
  <c r="T131"/>
  <c r="T128"/>
  <c r="T110"/>
  <c r="T113"/>
  <c r="T116"/>
  <c r="U87"/>
  <c r="U51"/>
  <c r="U15"/>
  <c r="T9"/>
  <c r="U6" s="1"/>
  <c r="U6" i="4" l="1"/>
  <c r="U33"/>
  <c r="U15"/>
  <c r="U193"/>
  <c r="Q197" s="1"/>
  <c r="U24"/>
  <c r="U98" i="3"/>
  <c r="P197" s="1"/>
  <c r="U110"/>
  <c r="U97"/>
  <c r="P196" s="1"/>
  <c r="U128"/>
  <c r="U97" i="4" l="1"/>
  <c r="P196" s="1"/>
  <c r="U98"/>
  <c r="P197" s="1"/>
  <c r="U192" i="3"/>
  <c r="Q196" s="1"/>
  <c r="U193"/>
  <c r="Q197" s="1"/>
</calcChain>
</file>

<file path=xl/sharedStrings.xml><?xml version="1.0" encoding="utf-8"?>
<sst xmlns="http://schemas.openxmlformats.org/spreadsheetml/2006/main" count="1645" uniqueCount="167">
  <si>
    <t>Area</t>
  </si>
  <si>
    <t>Mean</t>
  </si>
  <si>
    <t>StDev</t>
  </si>
  <si>
    <t>Min</t>
  </si>
  <si>
    <t>Max</t>
  </si>
  <si>
    <t>Slice</t>
  </si>
  <si>
    <t>Raw Int Den</t>
  </si>
  <si>
    <t>Nucleolus</t>
  </si>
  <si>
    <t>Channel</t>
  </si>
  <si>
    <t>AR</t>
  </si>
  <si>
    <t>Round</t>
  </si>
  <si>
    <t>Solidity</t>
  </si>
  <si>
    <r>
      <t>15x15 µm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35x35 µm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>Circularity</t>
  </si>
  <si>
    <t>Integrated Density</t>
  </si>
  <si>
    <t>NaN</t>
  </si>
  <si>
    <t>large</t>
  </si>
  <si>
    <t>small</t>
  </si>
  <si>
    <t>(15x15) µm²</t>
  </si>
  <si>
    <t>(35x35) µm²</t>
  </si>
  <si>
    <t>E1</t>
  </si>
  <si>
    <t>E2</t>
  </si>
  <si>
    <t>E3</t>
  </si>
  <si>
    <t>Area Nucleolus</t>
  </si>
  <si>
    <t>ttest</t>
  </si>
  <si>
    <t>15x15</t>
  </si>
  <si>
    <t>35x35</t>
  </si>
  <si>
    <t>E4</t>
  </si>
  <si>
    <t>E5</t>
  </si>
  <si>
    <t>Nucleus</t>
  </si>
  <si>
    <t>Cytoplasm</t>
  </si>
  <si>
    <t>Slice of a z-stack</t>
  </si>
  <si>
    <t>Label</t>
  </si>
  <si>
    <t>Meaning</t>
  </si>
  <si>
    <t>upper</t>
  </si>
  <si>
    <t>lower</t>
  </si>
  <si>
    <t>right</t>
  </si>
  <si>
    <t>left</t>
  </si>
  <si>
    <t>position of 
the cell within the indicated image</t>
  </si>
  <si>
    <t>Cell 1</t>
  </si>
  <si>
    <t>Cell 2</t>
  </si>
  <si>
    <t>Cell 3</t>
  </si>
  <si>
    <t>Cell 1, Slice 2</t>
  </si>
  <si>
    <t>Cell 4</t>
  </si>
  <si>
    <t>Cell 5</t>
  </si>
  <si>
    <t>Cell 6</t>
  </si>
  <si>
    <t>Cell 1, Slice 3</t>
  </si>
  <si>
    <t>Cell 7</t>
  </si>
  <si>
    <t>Cell 8</t>
  </si>
  <si>
    <t>Cell 9</t>
  </si>
  <si>
    <t>Cell 10</t>
  </si>
  <si>
    <t>Cell 2, Slice 2</t>
  </si>
  <si>
    <t>Cell 2, Slice 3</t>
  </si>
  <si>
    <t>Cell 3, Slice 2</t>
  </si>
  <si>
    <t>Cell 3, Slice 3</t>
  </si>
  <si>
    <t>Cell 4, Slice 2</t>
  </si>
  <si>
    <t>Cell 4, Slice 3</t>
  </si>
  <si>
    <t>Cell 5, Slice 2</t>
  </si>
  <si>
    <t>Cell 5, Slice 3</t>
  </si>
  <si>
    <t>Cell 6 (Image 5), Slice 1</t>
  </si>
  <si>
    <t>Cell 6, Slice 2</t>
  </si>
  <si>
    <t>Cell 6, Slice 3</t>
  </si>
  <si>
    <t>Cell 7, Slice 2</t>
  </si>
  <si>
    <t>Cell 7, Slice 3</t>
  </si>
  <si>
    <t>Cell 8, Slice 2</t>
  </si>
  <si>
    <t>Cell 8, Slice 3</t>
  </si>
  <si>
    <t>Cell 9 (Image 7), Slice 1</t>
  </si>
  <si>
    <t>Cell 9, Slice 2</t>
  </si>
  <si>
    <t>Cell 9, Slice 3</t>
  </si>
  <si>
    <t>Cell 10 (Image 17), Slice 1</t>
  </si>
  <si>
    <t>Cell 10, Slice 2</t>
  </si>
  <si>
    <t>Cell 10, Slice 3</t>
  </si>
  <si>
    <t>Cell 9 (Image 8), Slice 1</t>
  </si>
  <si>
    <t>Measurement #</t>
  </si>
  <si>
    <t>Mean Intensity Nucleus</t>
  </si>
  <si>
    <t>Area Nucleus Mittelwert</t>
  </si>
  <si>
    <t>Roundness Nucleus</t>
  </si>
  <si>
    <t>Circularity Nucleus</t>
  </si>
  <si>
    <t xml:space="preserve">Area Nucleus </t>
  </si>
  <si>
    <t>Mean Intensity Cytoplasm</t>
  </si>
  <si>
    <t>Area Cytoplasm Mittelwert</t>
  </si>
  <si>
    <t>Area Cytoplasm</t>
  </si>
  <si>
    <t>Mean Nucleus/Mean Cytoplasm</t>
  </si>
  <si>
    <t>Cell 5 (lower) Slice 1</t>
  </si>
  <si>
    <t>Cell 8 (Image 6 lower), Slice 1</t>
  </si>
  <si>
    <t>Cell 6 (Image 6 lower), Slice 1</t>
  </si>
  <si>
    <t>Cell 8 (Image 7 lower), Slice 1</t>
  </si>
  <si>
    <t>Cell 10 (Image 9, lower), Slice 1</t>
  </si>
  <si>
    <t>Cell 1 (Image 2, upper), Slice 1</t>
  </si>
  <si>
    <t>Cell 4 (Image 4, upper), Slice 1</t>
  </si>
  <si>
    <t>Cell 7 (Image 6 upper), Slice 1</t>
  </si>
  <si>
    <t>Cell 4 (Image 5, upper), Slice 1</t>
  </si>
  <si>
    <t>Cell 3 (Image 2 lower rigth), Slice 1</t>
  </si>
  <si>
    <t>Cell2 (Image 4, rigth), Slice 1</t>
  </si>
  <si>
    <t>Cell 7 (Image 7, rigth upper), Slice 1</t>
  </si>
  <si>
    <t>Cell2 (Image 2 lower left), Slice 1</t>
  </si>
  <si>
    <t>Cell 1 (Image 4, left), Slice 1</t>
  </si>
  <si>
    <t>Cell 3 (Image 5, left), Slice 1</t>
  </si>
  <si>
    <t>Cell 5 (Image 6, left), Slice 1</t>
  </si>
  <si>
    <t>Mean Cell 1-10</t>
  </si>
  <si>
    <t>Mean from 3 Slices</t>
  </si>
  <si>
    <t>Cell2 (Image 2 lower), Slice 1</t>
  </si>
  <si>
    <t>Cell 3 (Image 3, left), Slice 1</t>
  </si>
  <si>
    <t>Cell 4 (Image 3, right), Slice 1</t>
  </si>
  <si>
    <t>Cell 5 (Image 16) Slice 1</t>
  </si>
  <si>
    <t>Cell 6 (Image 17), Slice 1</t>
  </si>
  <si>
    <t>Cell 7 (Image 18), Slice 1</t>
  </si>
  <si>
    <t>Cell 8 (Image 19 left), Slice 1</t>
  </si>
  <si>
    <t>Cell 9 (Image 19 right), Slice 1</t>
  </si>
  <si>
    <t>Cell2 (Image 4, right), Slice 1</t>
  </si>
  <si>
    <t>Cell 3 (Image 5, upper), Slice 1</t>
  </si>
  <si>
    <t>Cell 4 (Image6 left), Slice 1</t>
  </si>
  <si>
    <t>Cell 5 (Image 6,lower), Slice 1</t>
  </si>
  <si>
    <t>Cell 6 (Image 7, upper), Slice 1</t>
  </si>
  <si>
    <t>Cell 7 (Image 7, lower), Slice 1</t>
  </si>
  <si>
    <t>Cell 8 (Image8), Slice 1</t>
  </si>
  <si>
    <t>Cell 9 (Image 10, lower), Slice 1</t>
  </si>
  <si>
    <t>Cell 10 (Image 10, upper), Slice 1</t>
  </si>
  <si>
    <t>Cell 10 (Image 20 Middle), Slice 1</t>
  </si>
  <si>
    <t>Mean from s 3 Slices</t>
  </si>
  <si>
    <t>Cell 10 (Image 4), Slice 1</t>
  </si>
  <si>
    <t>Cell 4 (Image 9), Slice 1</t>
  </si>
  <si>
    <t>Cell 3 (Image 1 lower), Slice 1</t>
  </si>
  <si>
    <t>Cell 6 (Image 2, lower), Slice 1</t>
  </si>
  <si>
    <t>Cell 9 (Image 3 lower), Slice 1</t>
  </si>
  <si>
    <t>Cell 1 (Image 1, upper), Slice 1</t>
  </si>
  <si>
    <t>Cell 4 (Image 2, upper), Slice 1</t>
  </si>
  <si>
    <t>Cell 5 (Image 10, upper), Slice 1</t>
  </si>
  <si>
    <t>Cell2 (Image7, right), Slice 1</t>
  </si>
  <si>
    <t>Cell 6 (Image 10 lower right), Slice 1</t>
  </si>
  <si>
    <t>Cell 9 (Image 12 right), Slice 1</t>
  </si>
  <si>
    <t>Cell 7 (Image 3, left), Slice 1</t>
  </si>
  <si>
    <t>Cell 1 (Image 7, left), Slice 1</t>
  </si>
  <si>
    <t>Cell2 (Image 1 middle), Slice 1</t>
  </si>
  <si>
    <t>Cell 5 (Image 2 Middle) Slice 1</t>
  </si>
  <si>
    <t>Cell 8 (Image 3 Middle), Slice 1</t>
  </si>
  <si>
    <t>Cell 3 (Image 8), Slice 1</t>
  </si>
  <si>
    <t>Cell 7 (Image 11, Middle), Slice 1</t>
  </si>
  <si>
    <t>Cell 8 (Image 12 Middle), Slice 1</t>
  </si>
  <si>
    <t>Cell2 (lower), Slice 1</t>
  </si>
  <si>
    <t>Cell 4 (lower), Slice 1</t>
  </si>
  <si>
    <t>Cell 6 (lower), Slice 1</t>
  </si>
  <si>
    <t>Cell 8 (lower), Slice 1</t>
  </si>
  <si>
    <t>Cell 1 (upper), Slice 1</t>
  </si>
  <si>
    <t>Cell 3 (upper), Slice 1</t>
  </si>
  <si>
    <t>Cell 5 (upper) Slice 1</t>
  </si>
  <si>
    <t>Cell 7 (upper), Slice 1</t>
  </si>
  <si>
    <t>Cell 9 (upper), Slice 1</t>
  </si>
  <si>
    <t>Cell 5 (upper), Slice 1</t>
  </si>
  <si>
    <t>Cell 10 (lower right), Slice 1</t>
  </si>
  <si>
    <t>Cell 10 (left lower), Slice 1</t>
  </si>
  <si>
    <t>Cell 6 (upper ), Slice 1</t>
  </si>
  <si>
    <t>Cell 4 (right), Slice 1</t>
  </si>
  <si>
    <t>Cell2 (right), Slice 1</t>
  </si>
  <si>
    <t>Cell 5 (lower right), Slice 1</t>
  </si>
  <si>
    <t>Cell 3 (left), Slice 1</t>
  </si>
  <si>
    <t>Cell 1 (left), Slice 1</t>
  </si>
  <si>
    <t>Cell 4 (lower left), Slice 1</t>
  </si>
  <si>
    <t>Cell 7 (middle left, Slice 1</t>
  </si>
  <si>
    <t>Cell 8 (middle right), Slice 1</t>
  </si>
  <si>
    <t>Cell 9, Slice 1</t>
  </si>
  <si>
    <t>Cell 10 (middle), Slice 1</t>
  </si>
  <si>
    <t>Cell 7 (middle), Slice 1</t>
  </si>
  <si>
    <t>YAP Localization</t>
  </si>
  <si>
    <t>No nucleolus present</t>
  </si>
  <si>
    <t>No
nucleolus
present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4" xfId="0" applyBorder="1"/>
    <xf numFmtId="0" fontId="2" fillId="2" borderId="0" xfId="0" applyFont="1" applyFill="1"/>
    <xf numFmtId="0" fontId="1" fillId="3" borderId="0" xfId="0" applyFont="1" applyFill="1"/>
    <xf numFmtId="0" fontId="0" fillId="0" borderId="9" xfId="0" applyBorder="1"/>
    <xf numFmtId="0" fontId="0" fillId="0" borderId="11" xfId="0" applyBorder="1"/>
    <xf numFmtId="0" fontId="0" fillId="0" borderId="3" xfId="0" applyBorder="1"/>
    <xf numFmtId="0" fontId="2" fillId="2" borderId="8" xfId="0" applyFont="1" applyFill="1" applyBorder="1"/>
    <xf numFmtId="0" fontId="0" fillId="0" borderId="8" xfId="0" applyBorder="1"/>
    <xf numFmtId="0" fontId="1" fillId="0" borderId="8" xfId="0" applyFont="1" applyBorder="1"/>
    <xf numFmtId="0" fontId="1" fillId="3" borderId="8" xfId="0" applyFont="1" applyFill="1" applyBorder="1"/>
    <xf numFmtId="0" fontId="1" fillId="4" borderId="0" xfId="0" applyFont="1" applyFill="1"/>
    <xf numFmtId="0" fontId="0" fillId="0" borderId="12" xfId="0" applyBorder="1"/>
    <xf numFmtId="0" fontId="2" fillId="2" borderId="11" xfId="0" applyFont="1" applyFill="1" applyBorder="1"/>
    <xf numFmtId="0" fontId="1" fillId="0" borderId="11" xfId="0" applyFont="1" applyBorder="1"/>
    <xf numFmtId="0" fontId="0" fillId="0" borderId="5" xfId="0" applyBorder="1"/>
    <xf numFmtId="0" fontId="0" fillId="0" borderId="2" xfId="0" applyBorder="1"/>
    <xf numFmtId="0" fontId="1" fillId="3" borderId="9" xfId="0" applyFont="1" applyFill="1" applyBorder="1"/>
    <xf numFmtId="0" fontId="1" fillId="3" borderId="11" xfId="0" applyFont="1" applyFill="1" applyBorder="1"/>
    <xf numFmtId="0" fontId="0" fillId="0" borderId="13" xfId="0" applyBorder="1"/>
    <xf numFmtId="0" fontId="1" fillId="3" borderId="14" xfId="0" applyFont="1" applyFill="1" applyBorder="1"/>
    <xf numFmtId="0" fontId="0" fillId="0" borderId="14" xfId="0" applyBorder="1"/>
    <xf numFmtId="0" fontId="4" fillId="0" borderId="0" xfId="0" applyFont="1" applyAlignment="1">
      <alignment horizontal="center"/>
    </xf>
    <xf numFmtId="0" fontId="1" fillId="0" borderId="0" xfId="0" applyFont="1" applyFill="1" applyBorder="1"/>
    <xf numFmtId="0" fontId="1" fillId="0" borderId="8" xfId="0" applyFont="1" applyFill="1" applyBorder="1"/>
    <xf numFmtId="0" fontId="0" fillId="0" borderId="10" xfId="0" applyFill="1" applyBorder="1"/>
    <xf numFmtId="0" fontId="0" fillId="0" borderId="8" xfId="0" applyFill="1" applyBorder="1"/>
    <xf numFmtId="0" fontId="1" fillId="0" borderId="0" xfId="0" applyFont="1" applyAlignment="1">
      <alignment horizontal="center"/>
    </xf>
    <xf numFmtId="0" fontId="1" fillId="0" borderId="0" xfId="0" applyFont="1" applyBorder="1"/>
    <xf numFmtId="0" fontId="0" fillId="0" borderId="0" xfId="0" applyFill="1" applyBorder="1"/>
    <xf numFmtId="0" fontId="5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6" fillId="0" borderId="0" xfId="0" applyFont="1" applyFill="1"/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9" xfId="0" applyBorder="1" applyAlignment="1">
      <alignment horizontal="center" wrapText="1"/>
    </xf>
    <xf numFmtId="0" fontId="0" fillId="3" borderId="0" xfId="0" applyFill="1"/>
    <xf numFmtId="0" fontId="0" fillId="5" borderId="0" xfId="0" applyFill="1"/>
    <xf numFmtId="0" fontId="0" fillId="0" borderId="5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5" borderId="12" xfId="0" applyFill="1" applyBorder="1"/>
    <xf numFmtId="0" fontId="1" fillId="6" borderId="0" xfId="0" applyFont="1" applyFill="1"/>
    <xf numFmtId="0" fontId="0" fillId="6" borderId="6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1" xfId="0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13"/>
  <sheetViews>
    <sheetView workbookViewId="0">
      <selection activeCell="C11" sqref="C11"/>
    </sheetView>
  </sheetViews>
  <sheetFormatPr baseColWidth="10" defaultRowHeight="15"/>
  <cols>
    <col min="1" max="1" width="28.140625" bestFit="1" customWidth="1"/>
    <col min="2" max="2" width="25.140625" bestFit="1" customWidth="1"/>
    <col min="3" max="3" width="18.28515625" customWidth="1"/>
  </cols>
  <sheetData>
    <row r="1" spans="1:2">
      <c r="A1" s="1" t="s">
        <v>33</v>
      </c>
      <c r="B1" s="1" t="s">
        <v>34</v>
      </c>
    </row>
    <row r="2" spans="1:2">
      <c r="A2" s="34" t="s">
        <v>5</v>
      </c>
      <c r="B2" s="3" t="s">
        <v>32</v>
      </c>
    </row>
    <row r="3" spans="1:2">
      <c r="A3" s="34" t="s">
        <v>35</v>
      </c>
      <c r="B3" s="43" t="s">
        <v>39</v>
      </c>
    </row>
    <row r="4" spans="1:2">
      <c r="A4" s="34" t="s">
        <v>36</v>
      </c>
      <c r="B4" s="44"/>
    </row>
    <row r="5" spans="1:2">
      <c r="A5" s="34" t="s">
        <v>37</v>
      </c>
      <c r="B5" s="44"/>
    </row>
    <row r="6" spans="1:2">
      <c r="A6" s="34" t="s">
        <v>38</v>
      </c>
      <c r="B6" s="44"/>
    </row>
    <row r="7" spans="1:2">
      <c r="A7" s="34"/>
    </row>
    <row r="8" spans="1:2">
      <c r="A8" s="34"/>
    </row>
    <row r="9" spans="1:2">
      <c r="A9" s="34"/>
    </row>
    <row r="10" spans="1:2">
      <c r="A10" s="34"/>
    </row>
    <row r="11" spans="1:2">
      <c r="A11" s="34"/>
    </row>
    <row r="12" spans="1:2">
      <c r="A12" s="34"/>
      <c r="B12" s="34"/>
    </row>
    <row r="13" spans="1:2">
      <c r="A13" s="34"/>
      <c r="B13" s="34"/>
    </row>
  </sheetData>
  <mergeCells count="1">
    <mergeCell ref="B3:B6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5:AA197"/>
  <sheetViews>
    <sheetView topLeftCell="L166" workbookViewId="0">
      <selection activeCell="C128" sqref="C128"/>
    </sheetView>
  </sheetViews>
  <sheetFormatPr baseColWidth="10" defaultRowHeight="15"/>
  <cols>
    <col min="1" max="1" width="15.42578125" customWidth="1"/>
    <col min="3" max="3" width="13.42578125" customWidth="1"/>
    <col min="11" max="14" width="13" customWidth="1"/>
    <col min="18" max="18" width="22.28515625" customWidth="1"/>
    <col min="19" max="19" width="25.42578125" customWidth="1"/>
    <col min="20" max="21" width="18.42578125" customWidth="1"/>
    <col min="22" max="22" width="11.42578125" customWidth="1"/>
    <col min="25" max="25" width="13.28515625" customWidth="1"/>
  </cols>
  <sheetData>
    <row r="5" spans="1:27" ht="18">
      <c r="A5" s="12" t="s">
        <v>12</v>
      </c>
      <c r="B5" s="13"/>
      <c r="C5" s="14" t="s">
        <v>74</v>
      </c>
      <c r="D5" s="14" t="s">
        <v>0</v>
      </c>
      <c r="E5" s="14" t="s">
        <v>1</v>
      </c>
      <c r="F5" s="14" t="s">
        <v>2</v>
      </c>
      <c r="G5" s="14" t="s">
        <v>3</v>
      </c>
      <c r="H5" s="14" t="s">
        <v>4</v>
      </c>
      <c r="I5" s="14" t="s">
        <v>14</v>
      </c>
      <c r="J5" s="14" t="s">
        <v>15</v>
      </c>
      <c r="K5" s="14" t="s">
        <v>6</v>
      </c>
      <c r="L5" s="14" t="s">
        <v>8</v>
      </c>
      <c r="M5" s="14" t="s">
        <v>5</v>
      </c>
      <c r="N5" s="14" t="s">
        <v>9</v>
      </c>
      <c r="O5" s="14" t="s">
        <v>10</v>
      </c>
      <c r="P5" s="14" t="s">
        <v>11</v>
      </c>
      <c r="Q5" s="14"/>
      <c r="R5" s="14" t="s">
        <v>75</v>
      </c>
      <c r="S5" s="14" t="s">
        <v>80</v>
      </c>
      <c r="T5" s="14" t="s">
        <v>83</v>
      </c>
      <c r="U5" s="15" t="s">
        <v>101</v>
      </c>
      <c r="V5" s="14" t="s">
        <v>76</v>
      </c>
      <c r="W5" s="14" t="s">
        <v>81</v>
      </c>
      <c r="X5" s="14" t="s">
        <v>24</v>
      </c>
      <c r="Y5" s="14" t="s">
        <v>77</v>
      </c>
      <c r="Z5" s="13"/>
      <c r="AA5" s="29" t="s">
        <v>78</v>
      </c>
    </row>
    <row r="6" spans="1:27">
      <c r="A6" s="48" t="s">
        <v>89</v>
      </c>
      <c r="B6" s="13" t="s">
        <v>7</v>
      </c>
      <c r="C6" s="13">
        <v>1</v>
      </c>
      <c r="D6" s="13">
        <v>8.0785</v>
      </c>
      <c r="E6" s="13">
        <v>85.342200000000005</v>
      </c>
      <c r="F6" s="13">
        <v>25.471599999999999</v>
      </c>
      <c r="G6" s="13">
        <v>35</v>
      </c>
      <c r="H6" s="13">
        <v>205</v>
      </c>
      <c r="I6" s="13">
        <v>0.68269999999999997</v>
      </c>
      <c r="J6" s="13">
        <v>689.43870000000004</v>
      </c>
      <c r="K6" s="13">
        <v>137657</v>
      </c>
      <c r="L6" s="13">
        <v>2</v>
      </c>
      <c r="M6" s="13">
        <v>13</v>
      </c>
      <c r="N6" s="13">
        <v>2.2808000000000002</v>
      </c>
      <c r="O6" s="13">
        <v>0.43840000000000001</v>
      </c>
      <c r="P6" s="13">
        <v>0.9516</v>
      </c>
      <c r="Q6" s="13"/>
      <c r="R6" s="49">
        <f>(J7-J6)/(D7-D6)</f>
        <v>130.61424736412093</v>
      </c>
      <c r="S6" s="49">
        <f>(J8-J7)/(D8-D7)</f>
        <v>91.636162197125984</v>
      </c>
      <c r="T6" s="49">
        <f>R6/S6</f>
        <v>1.4253570231711148</v>
      </c>
      <c r="U6" s="50">
        <f>AVERAGE(T6:T14)</f>
        <v>1.3437477905868136</v>
      </c>
      <c r="V6" s="49">
        <f>AVERAGE(D7,D10,D13)</f>
        <v>74.888633333333317</v>
      </c>
      <c r="W6" s="49">
        <f>AVERAGE(D8,D11,D14)-V6</f>
        <v>42.559566666666683</v>
      </c>
      <c r="X6" s="45">
        <f>AVERAGE(D6,D9,D12)</f>
        <v>9.2804999999999982</v>
      </c>
      <c r="Y6" s="49">
        <f>AVERAGE(O7,O10,O13)</f>
        <v>0.87109999999999987</v>
      </c>
      <c r="Z6" s="13" t="s">
        <v>40</v>
      </c>
      <c r="AA6" s="13">
        <f>AVERAGE(I7,I10,I13)</f>
        <v>0.72316666666666674</v>
      </c>
    </row>
    <row r="7" spans="1:27">
      <c r="A7" s="48"/>
      <c r="B7" s="13" t="s">
        <v>30</v>
      </c>
      <c r="C7" s="13">
        <v>2</v>
      </c>
      <c r="D7" s="13">
        <v>72.335999999999999</v>
      </c>
      <c r="E7" s="13">
        <v>125.5582</v>
      </c>
      <c r="F7" s="13">
        <v>43.934399999999997</v>
      </c>
      <c r="G7" s="13">
        <v>35</v>
      </c>
      <c r="H7" s="13">
        <v>255</v>
      </c>
      <c r="I7" s="13">
        <v>0.69730000000000003</v>
      </c>
      <c r="J7" s="13">
        <v>9082.3837000000003</v>
      </c>
      <c r="K7" s="13">
        <v>1813437</v>
      </c>
      <c r="L7" s="13">
        <v>2</v>
      </c>
      <c r="M7" s="13">
        <v>13</v>
      </c>
      <c r="N7" s="13">
        <v>1.1541999999999999</v>
      </c>
      <c r="O7" s="13">
        <v>0.86639999999999995</v>
      </c>
      <c r="P7" s="13">
        <v>0.91969999999999996</v>
      </c>
      <c r="Q7" s="13"/>
      <c r="R7" s="49"/>
      <c r="S7" s="49"/>
      <c r="T7" s="49"/>
      <c r="U7" s="50"/>
      <c r="V7" s="49"/>
      <c r="W7" s="49"/>
      <c r="X7" s="46"/>
      <c r="Y7" s="49"/>
      <c r="Z7" s="13" t="s">
        <v>41</v>
      </c>
      <c r="AA7" s="13">
        <f>AVERAGE(I16,I19,I22)</f>
        <v>0.52849999999999997</v>
      </c>
    </row>
    <row r="8" spans="1:27">
      <c r="A8" s="48"/>
      <c r="B8" s="13" t="s">
        <v>31</v>
      </c>
      <c r="C8" s="13">
        <v>3</v>
      </c>
      <c r="D8" s="13">
        <v>118.0976</v>
      </c>
      <c r="E8" s="13">
        <v>112.41379999999999</v>
      </c>
      <c r="F8" s="13">
        <v>48.575000000000003</v>
      </c>
      <c r="G8" s="13">
        <v>26</v>
      </c>
      <c r="H8" s="13">
        <v>255</v>
      </c>
      <c r="I8" s="13">
        <v>0.67069999999999996</v>
      </c>
      <c r="J8" s="13">
        <v>13275.801100000001</v>
      </c>
      <c r="K8" s="13">
        <v>2650717</v>
      </c>
      <c r="L8" s="13">
        <v>2</v>
      </c>
      <c r="M8" s="13">
        <v>13</v>
      </c>
      <c r="N8" s="13">
        <v>1.0641</v>
      </c>
      <c r="O8" s="13">
        <v>0.93969999999999998</v>
      </c>
      <c r="P8" s="13">
        <v>0.85980000000000001</v>
      </c>
      <c r="Q8" s="13"/>
      <c r="R8" s="49"/>
      <c r="S8" s="49"/>
      <c r="T8" s="49"/>
      <c r="U8" s="50"/>
      <c r="V8" s="49"/>
      <c r="W8" s="49"/>
      <c r="X8" s="46"/>
      <c r="Y8" s="49"/>
      <c r="Z8" s="13" t="s">
        <v>42</v>
      </c>
      <c r="AA8" s="13">
        <f>AVERAGE(I25,I28,I31)</f>
        <v>0.66130000000000011</v>
      </c>
    </row>
    <row r="9" spans="1:27">
      <c r="A9" s="48" t="s">
        <v>43</v>
      </c>
      <c r="B9" s="13" t="s">
        <v>7</v>
      </c>
      <c r="C9" s="13">
        <v>4</v>
      </c>
      <c r="D9" s="13">
        <v>6.7161999999999997</v>
      </c>
      <c r="E9" s="13">
        <v>84.710700000000003</v>
      </c>
      <c r="F9" s="13">
        <v>26.3459</v>
      </c>
      <c r="G9" s="13">
        <v>35</v>
      </c>
      <c r="H9" s="13">
        <v>209</v>
      </c>
      <c r="I9" s="13">
        <v>0.67959999999999998</v>
      </c>
      <c r="J9" s="13">
        <v>568.93709999999999</v>
      </c>
      <c r="K9" s="13">
        <v>113597</v>
      </c>
      <c r="L9" s="13">
        <v>2</v>
      </c>
      <c r="M9" s="13">
        <v>14</v>
      </c>
      <c r="N9" s="13">
        <v>2.0990000000000002</v>
      </c>
      <c r="O9" s="13">
        <v>0.47639999999999999</v>
      </c>
      <c r="P9" s="13">
        <v>0.93120000000000003</v>
      </c>
      <c r="Q9" s="13"/>
      <c r="R9" s="49">
        <f t="shared" ref="R9" si="0">(J10-J9)/(D10-D9)</f>
        <v>130.23675105764337</v>
      </c>
      <c r="S9" s="49">
        <f t="shared" ref="S9" si="1">(J11-J10)/(D11-D10)</f>
        <v>95.049445963383036</v>
      </c>
      <c r="T9" s="49">
        <f>R9/S9</f>
        <v>1.3702000020896066</v>
      </c>
      <c r="U9" s="50"/>
      <c r="V9" s="49"/>
      <c r="W9" s="49"/>
      <c r="X9" s="46"/>
      <c r="Y9" s="49"/>
      <c r="Z9" s="13" t="s">
        <v>44</v>
      </c>
      <c r="AA9" s="13">
        <f>AVERAGE(I28,I31,I34)</f>
        <v>0.61173333333333335</v>
      </c>
    </row>
    <row r="10" spans="1:27">
      <c r="A10" s="48"/>
      <c r="B10" s="13" t="s">
        <v>30</v>
      </c>
      <c r="C10" s="13">
        <v>5</v>
      </c>
      <c r="D10" s="13">
        <v>76.257599999999996</v>
      </c>
      <c r="E10" s="13">
        <v>126.2272</v>
      </c>
      <c r="F10" s="13">
        <v>44.114600000000003</v>
      </c>
      <c r="G10" s="13">
        <v>34</v>
      </c>
      <c r="H10" s="13">
        <v>255</v>
      </c>
      <c r="I10" s="13">
        <v>0.70699999999999996</v>
      </c>
      <c r="J10" s="13">
        <v>9625.7831000000006</v>
      </c>
      <c r="K10" s="13">
        <v>1921935</v>
      </c>
      <c r="L10" s="13">
        <v>2</v>
      </c>
      <c r="M10" s="13">
        <v>14</v>
      </c>
      <c r="N10" s="13">
        <v>1.1467000000000001</v>
      </c>
      <c r="O10" s="13">
        <v>0.872</v>
      </c>
      <c r="P10" s="13">
        <v>0.90500000000000003</v>
      </c>
      <c r="Q10" s="13"/>
      <c r="R10" s="49"/>
      <c r="S10" s="49"/>
      <c r="T10" s="49"/>
      <c r="U10" s="50"/>
      <c r="V10" s="49"/>
      <c r="W10" s="49"/>
      <c r="X10" s="46"/>
      <c r="Y10" s="49"/>
      <c r="Z10" s="13" t="s">
        <v>45</v>
      </c>
      <c r="AA10" s="13">
        <f>AVERAGE(I43,I46,I49)</f>
        <v>0.45353333333333334</v>
      </c>
    </row>
    <row r="11" spans="1:27">
      <c r="A11" s="48"/>
      <c r="B11" s="13" t="s">
        <v>31</v>
      </c>
      <c r="C11" s="13">
        <v>6</v>
      </c>
      <c r="D11" s="13">
        <v>120.5868</v>
      </c>
      <c r="E11" s="13">
        <v>114.7659</v>
      </c>
      <c r="F11" s="13">
        <v>49.2363</v>
      </c>
      <c r="G11" s="13">
        <v>25</v>
      </c>
      <c r="H11" s="13">
        <v>255</v>
      </c>
      <c r="I11" s="13">
        <v>0.66510000000000002</v>
      </c>
      <c r="J11" s="13">
        <v>13839.249</v>
      </c>
      <c r="K11" s="13">
        <v>2763218</v>
      </c>
      <c r="L11" s="13">
        <v>2</v>
      </c>
      <c r="M11" s="13">
        <v>14</v>
      </c>
      <c r="N11" s="13">
        <v>1.1238999999999999</v>
      </c>
      <c r="O11" s="13">
        <v>0.88980000000000004</v>
      </c>
      <c r="P11" s="13">
        <v>0.86960000000000004</v>
      </c>
      <c r="Q11" s="13"/>
      <c r="R11" s="49"/>
      <c r="S11" s="49"/>
      <c r="T11" s="49"/>
      <c r="U11" s="50"/>
      <c r="V11" s="49"/>
      <c r="W11" s="49"/>
      <c r="X11" s="46"/>
      <c r="Y11" s="49"/>
      <c r="Z11" s="13" t="s">
        <v>46</v>
      </c>
      <c r="AA11" s="13">
        <f>AVERAGE(I52,I55,I57)</f>
        <v>0.63993333333333335</v>
      </c>
    </row>
    <row r="12" spans="1:27">
      <c r="A12" s="48" t="s">
        <v>47</v>
      </c>
      <c r="B12" s="13" t="s">
        <v>7</v>
      </c>
      <c r="C12" s="13">
        <v>7</v>
      </c>
      <c r="D12" s="13">
        <v>13.046799999999999</v>
      </c>
      <c r="E12" s="13">
        <v>81.521699999999996</v>
      </c>
      <c r="F12" s="13">
        <v>25.2164</v>
      </c>
      <c r="G12" s="13">
        <v>31</v>
      </c>
      <c r="H12" s="13">
        <v>211</v>
      </c>
      <c r="I12" s="13">
        <v>0.85129999999999995</v>
      </c>
      <c r="J12" s="13">
        <v>1063.5998999999999</v>
      </c>
      <c r="K12" s="13">
        <v>212364</v>
      </c>
      <c r="L12" s="13">
        <v>2</v>
      </c>
      <c r="M12" s="13">
        <v>15</v>
      </c>
      <c r="N12" s="13">
        <v>1.411</v>
      </c>
      <c r="O12" s="13">
        <v>0.7087</v>
      </c>
      <c r="P12" s="13">
        <v>0.96819999999999995</v>
      </c>
      <c r="Q12" s="13"/>
      <c r="R12" s="49">
        <f t="shared" ref="R12" si="2">(J13-J12)/(D13-D12)</f>
        <v>134.84211311294635</v>
      </c>
      <c r="S12" s="49">
        <f t="shared" ref="S12" si="3">(J14-J13)/(D14-D13)</f>
        <v>109.12325242963821</v>
      </c>
      <c r="T12" s="49">
        <f>R12/S12</f>
        <v>1.2356863464997201</v>
      </c>
      <c r="U12" s="50"/>
      <c r="V12" s="49"/>
      <c r="W12" s="49"/>
      <c r="X12" s="46"/>
      <c r="Y12" s="49"/>
      <c r="Z12" s="13" t="s">
        <v>48</v>
      </c>
      <c r="AA12" s="13">
        <f>AVERAGE(I64,I67,I70)</f>
        <v>0.38139999999999996</v>
      </c>
    </row>
    <row r="13" spans="1:27">
      <c r="A13" s="48"/>
      <c r="B13" s="13" t="s">
        <v>30</v>
      </c>
      <c r="C13" s="13">
        <v>8</v>
      </c>
      <c r="D13" s="13">
        <v>76.072299999999998</v>
      </c>
      <c r="E13" s="13">
        <v>125.6974</v>
      </c>
      <c r="F13" s="13">
        <v>44.231200000000001</v>
      </c>
      <c r="G13" s="13">
        <v>31</v>
      </c>
      <c r="H13" s="13">
        <v>255</v>
      </c>
      <c r="I13" s="13">
        <v>0.76519999999999999</v>
      </c>
      <c r="J13" s="13">
        <v>9562.0915000000005</v>
      </c>
      <c r="K13" s="13">
        <v>1909218</v>
      </c>
      <c r="L13" s="13">
        <v>2</v>
      </c>
      <c r="M13" s="13">
        <v>15</v>
      </c>
      <c r="N13" s="13">
        <v>1.143</v>
      </c>
      <c r="O13" s="13">
        <v>0.87490000000000001</v>
      </c>
      <c r="P13" s="13">
        <v>0.93899999999999995</v>
      </c>
      <c r="Q13" s="13"/>
      <c r="R13" s="49"/>
      <c r="S13" s="49"/>
      <c r="T13" s="49"/>
      <c r="U13" s="50"/>
      <c r="V13" s="49"/>
      <c r="W13" s="49"/>
      <c r="X13" s="46"/>
      <c r="Y13" s="49"/>
      <c r="Z13" s="13" t="s">
        <v>49</v>
      </c>
      <c r="AA13" s="13">
        <f>AVERAGE(I70,I73,I76)</f>
        <v>0.40559999999999996</v>
      </c>
    </row>
    <row r="14" spans="1:27">
      <c r="A14" s="48"/>
      <c r="B14" s="13" t="s">
        <v>31</v>
      </c>
      <c r="C14" s="13">
        <v>9</v>
      </c>
      <c r="D14" s="13">
        <v>113.6602</v>
      </c>
      <c r="E14" s="13">
        <v>120.2163</v>
      </c>
      <c r="F14" s="13">
        <v>48.367400000000004</v>
      </c>
      <c r="G14" s="13">
        <v>26</v>
      </c>
      <c r="H14" s="13">
        <v>255</v>
      </c>
      <c r="I14" s="13">
        <v>0.72670000000000001</v>
      </c>
      <c r="J14" s="13">
        <v>13663.805399999999</v>
      </c>
      <c r="K14" s="13">
        <v>2728188</v>
      </c>
      <c r="L14" s="13">
        <v>2</v>
      </c>
      <c r="M14" s="13">
        <v>15</v>
      </c>
      <c r="N14" s="13">
        <v>1.0611999999999999</v>
      </c>
      <c r="O14" s="13">
        <v>0.94230000000000003</v>
      </c>
      <c r="P14" s="13">
        <v>0.91869999999999996</v>
      </c>
      <c r="Q14" s="13"/>
      <c r="R14" s="49"/>
      <c r="S14" s="49"/>
      <c r="T14" s="49"/>
      <c r="U14" s="50"/>
      <c r="V14" s="49"/>
      <c r="W14" s="49"/>
      <c r="X14" s="47"/>
      <c r="Y14" s="49"/>
      <c r="Z14" s="13" t="s">
        <v>50</v>
      </c>
      <c r="AA14" s="13">
        <f>AVERAGE(I79,I82,I85)</f>
        <v>0.57346666666666668</v>
      </c>
    </row>
    <row r="15" spans="1:27">
      <c r="A15" s="48" t="s">
        <v>96</v>
      </c>
      <c r="B15" s="13" t="s">
        <v>7</v>
      </c>
      <c r="C15" s="13">
        <v>1</v>
      </c>
      <c r="D15" s="13">
        <v>8.0434999999999999</v>
      </c>
      <c r="E15" s="13">
        <v>513.1893</v>
      </c>
      <c r="F15" s="13">
        <v>138.8272</v>
      </c>
      <c r="G15" s="13">
        <v>233</v>
      </c>
      <c r="H15" s="13">
        <v>1185</v>
      </c>
      <c r="I15" s="13">
        <v>0.80400000000000005</v>
      </c>
      <c r="J15" s="13">
        <v>4127.8176000000003</v>
      </c>
      <c r="K15" s="13">
        <v>824182</v>
      </c>
      <c r="L15" s="13">
        <v>2</v>
      </c>
      <c r="M15" s="13">
        <v>13</v>
      </c>
      <c r="N15" s="13">
        <v>1.2347999999999999</v>
      </c>
      <c r="O15" s="13">
        <v>0.80979999999999996</v>
      </c>
      <c r="P15" s="13">
        <v>0.94550000000000001</v>
      </c>
      <c r="Q15" s="13"/>
      <c r="R15" s="49">
        <f t="shared" ref="R15" si="4">(J16-J15)/(D16-D15)</f>
        <v>662.41333930170106</v>
      </c>
      <c r="S15" s="49">
        <f t="shared" ref="S15" si="5">(J17-J16)/(D17-D16)</f>
        <v>400.26940922390963</v>
      </c>
      <c r="T15" s="49">
        <f>R15/S15</f>
        <v>1.6549187223327098</v>
      </c>
      <c r="U15" s="50">
        <f>AVERAGE(T15:T23)</f>
        <v>1.6060173895181471</v>
      </c>
      <c r="V15" s="49">
        <f t="shared" ref="V15" si="6">AVERAGE(D16,D19,D22)</f>
        <v>49.0471</v>
      </c>
      <c r="W15" s="49">
        <f t="shared" ref="W15" si="7">AVERAGE(D17,D20,D23)-V15</f>
        <v>29.562766666666676</v>
      </c>
      <c r="X15" s="45">
        <f t="shared" ref="X15" si="8">AVERAGE(D15,D18,D21)</f>
        <v>7.530966666666667</v>
      </c>
      <c r="Y15" s="49">
        <f t="shared" ref="Y15" si="9">AVERAGE(O16,O19,O22)</f>
        <v>0.74149999999999994</v>
      </c>
      <c r="Z15" s="13" t="s">
        <v>51</v>
      </c>
      <c r="AA15" s="13">
        <f>AVERAGE(I88,I91,I94)</f>
        <v>0.41203333333333331</v>
      </c>
    </row>
    <row r="16" spans="1:27">
      <c r="A16" s="48"/>
      <c r="B16" s="13" t="s">
        <v>30</v>
      </c>
      <c r="C16" s="13">
        <v>2</v>
      </c>
      <c r="D16" s="13">
        <v>50.4895</v>
      </c>
      <c r="E16" s="13">
        <v>638.64009999999996</v>
      </c>
      <c r="F16" s="13">
        <v>209.03819999999999</v>
      </c>
      <c r="G16" s="13">
        <v>146</v>
      </c>
      <c r="H16" s="13">
        <v>2030</v>
      </c>
      <c r="I16" s="13">
        <v>0.51680000000000004</v>
      </c>
      <c r="J16" s="13">
        <v>32244.6142</v>
      </c>
      <c r="K16" s="13">
        <v>6438131</v>
      </c>
      <c r="L16" s="13">
        <v>2</v>
      </c>
      <c r="M16" s="13">
        <v>13</v>
      </c>
      <c r="N16" s="13">
        <v>1.4630000000000001</v>
      </c>
      <c r="O16" s="13">
        <v>0.6835</v>
      </c>
      <c r="P16" s="13">
        <v>0.78459999999999996</v>
      </c>
      <c r="Q16" s="13"/>
      <c r="R16" s="49"/>
      <c r="S16" s="49"/>
      <c r="T16" s="49"/>
      <c r="U16" s="50"/>
      <c r="V16" s="49"/>
      <c r="W16" s="49"/>
      <c r="X16" s="46"/>
      <c r="Y16" s="49"/>
      <c r="Z16" s="31" t="s">
        <v>1</v>
      </c>
      <c r="AA16" s="13">
        <f>AVERAGE(AA6:AA15)</f>
        <v>0.53906666666666669</v>
      </c>
    </row>
    <row r="17" spans="1:27">
      <c r="A17" s="48"/>
      <c r="B17" s="13" t="s">
        <v>31</v>
      </c>
      <c r="C17" s="13">
        <v>3</v>
      </c>
      <c r="D17" s="13">
        <v>79.197500000000005</v>
      </c>
      <c r="E17" s="13">
        <v>552.2337</v>
      </c>
      <c r="F17" s="13">
        <v>225.2456</v>
      </c>
      <c r="G17" s="13">
        <v>123</v>
      </c>
      <c r="H17" s="13">
        <v>2030</v>
      </c>
      <c r="I17" s="13">
        <v>0.71960000000000002</v>
      </c>
      <c r="J17" s="13">
        <v>43735.5484</v>
      </c>
      <c r="K17" s="13">
        <v>8732472</v>
      </c>
      <c r="L17" s="13">
        <v>2</v>
      </c>
      <c r="M17" s="13">
        <v>13</v>
      </c>
      <c r="N17" s="13">
        <v>1.371</v>
      </c>
      <c r="O17" s="13">
        <v>0.72940000000000005</v>
      </c>
      <c r="P17" s="13">
        <v>0.9153</v>
      </c>
      <c r="Q17" s="13"/>
      <c r="R17" s="49"/>
      <c r="S17" s="49"/>
      <c r="T17" s="49"/>
      <c r="U17" s="50"/>
      <c r="V17" s="49"/>
      <c r="W17" s="49"/>
      <c r="X17" s="46"/>
      <c r="Y17" s="49"/>
      <c r="Z17" s="30" t="s">
        <v>2</v>
      </c>
      <c r="AA17">
        <f>STDEV(AA6:AA16)</f>
        <v>0.1147644931539753</v>
      </c>
    </row>
    <row r="18" spans="1:27">
      <c r="A18" s="48" t="s">
        <v>52</v>
      </c>
      <c r="B18" s="13" t="s">
        <v>7</v>
      </c>
      <c r="C18" s="13">
        <v>4</v>
      </c>
      <c r="D18" s="13">
        <v>8.5292999999999992</v>
      </c>
      <c r="E18" s="13">
        <v>497.56659999999999</v>
      </c>
      <c r="F18" s="13">
        <v>126.75279999999999</v>
      </c>
      <c r="G18" s="13">
        <v>220</v>
      </c>
      <c r="H18" s="13">
        <v>1037</v>
      </c>
      <c r="I18" s="13">
        <v>0.85289999999999999</v>
      </c>
      <c r="J18" s="13">
        <v>4243.8818000000001</v>
      </c>
      <c r="K18" s="13">
        <v>847356</v>
      </c>
      <c r="L18" s="13">
        <v>2</v>
      </c>
      <c r="M18" s="13">
        <v>14</v>
      </c>
      <c r="N18" s="13">
        <v>1.2423999999999999</v>
      </c>
      <c r="O18" s="13">
        <v>0.80489999999999995</v>
      </c>
      <c r="P18" s="13">
        <v>0.95409999999999995</v>
      </c>
      <c r="Q18" s="13"/>
      <c r="R18" s="49">
        <f t="shared" ref="R18" si="10">(J19-J18)/(D19-D18)</f>
        <v>659.2015818089468</v>
      </c>
      <c r="S18" s="49">
        <f t="shared" ref="S18" si="11">(J20-J19)/(D20-D19)</f>
        <v>426.62707340659352</v>
      </c>
      <c r="T18" s="49">
        <f>R18/S18</f>
        <v>1.5451470919209573</v>
      </c>
      <c r="U18" s="50"/>
      <c r="V18" s="49"/>
      <c r="W18" s="49"/>
      <c r="X18" s="46"/>
      <c r="Y18" s="49"/>
    </row>
    <row r="19" spans="1:27">
      <c r="A19" s="48"/>
      <c r="B19" s="13" t="s">
        <v>30</v>
      </c>
      <c r="C19" s="13">
        <v>5</v>
      </c>
      <c r="D19" s="13">
        <v>48.496200000000002</v>
      </c>
      <c r="E19" s="13">
        <v>630.77419999999995</v>
      </c>
      <c r="F19" s="13">
        <v>205.80350000000001</v>
      </c>
      <c r="G19" s="13">
        <v>132</v>
      </c>
      <c r="H19" s="13">
        <v>1683</v>
      </c>
      <c r="I19" s="13">
        <v>0.52059999999999995</v>
      </c>
      <c r="J19" s="13">
        <v>30590.125499999998</v>
      </c>
      <c r="K19" s="13">
        <v>6107787</v>
      </c>
      <c r="L19" s="13">
        <v>2</v>
      </c>
      <c r="M19" s="13">
        <v>14</v>
      </c>
      <c r="N19" s="13">
        <v>1.3176000000000001</v>
      </c>
      <c r="O19" s="13">
        <v>0.75890000000000002</v>
      </c>
      <c r="P19" s="13">
        <v>0.76090000000000002</v>
      </c>
      <c r="Q19" s="13"/>
      <c r="R19" s="49"/>
      <c r="S19" s="49"/>
      <c r="T19" s="49"/>
      <c r="U19" s="50"/>
      <c r="V19" s="49"/>
      <c r="W19" s="49"/>
      <c r="X19" s="46"/>
      <c r="Y19" s="49"/>
    </row>
    <row r="20" spans="1:27">
      <c r="A20" s="48"/>
      <c r="B20" s="13" t="s">
        <v>31</v>
      </c>
      <c r="C20" s="13">
        <v>6</v>
      </c>
      <c r="D20" s="13">
        <v>76.933700000000002</v>
      </c>
      <c r="E20" s="13">
        <v>555.31330000000003</v>
      </c>
      <c r="F20" s="13">
        <v>215.2422</v>
      </c>
      <c r="G20" s="13">
        <v>131</v>
      </c>
      <c r="H20" s="13">
        <v>1683</v>
      </c>
      <c r="I20" s="13">
        <v>0.76090000000000002</v>
      </c>
      <c r="J20" s="13">
        <v>42722.332900000001</v>
      </c>
      <c r="K20" s="13">
        <v>8530168</v>
      </c>
      <c r="L20" s="13">
        <v>2</v>
      </c>
      <c r="M20" s="13">
        <v>14</v>
      </c>
      <c r="N20" s="13">
        <v>1.2932999999999999</v>
      </c>
      <c r="O20" s="13">
        <v>0.7732</v>
      </c>
      <c r="P20" s="13">
        <v>0.93359999999999999</v>
      </c>
      <c r="Q20" s="13"/>
      <c r="R20" s="49"/>
      <c r="S20" s="49"/>
      <c r="T20" s="49"/>
      <c r="U20" s="50"/>
      <c r="V20" s="49"/>
      <c r="W20" s="49"/>
      <c r="X20" s="46"/>
      <c r="Y20" s="49"/>
    </row>
    <row r="21" spans="1:27">
      <c r="A21" s="48" t="s">
        <v>53</v>
      </c>
      <c r="B21" s="13" t="s">
        <v>7</v>
      </c>
      <c r="C21" s="13">
        <v>7</v>
      </c>
      <c r="D21" s="13">
        <v>6.0201000000000002</v>
      </c>
      <c r="E21" s="13">
        <v>496.0641</v>
      </c>
      <c r="F21" s="13">
        <v>133.7927</v>
      </c>
      <c r="G21" s="13">
        <v>218</v>
      </c>
      <c r="H21" s="13">
        <v>1282</v>
      </c>
      <c r="I21" s="13">
        <v>0.76249999999999996</v>
      </c>
      <c r="J21" s="13">
        <v>2986.3424</v>
      </c>
      <c r="K21" s="13">
        <v>596269</v>
      </c>
      <c r="L21" s="13">
        <v>2</v>
      </c>
      <c r="M21" s="13">
        <v>15</v>
      </c>
      <c r="N21" s="13">
        <v>1.5719000000000001</v>
      </c>
      <c r="O21" s="13">
        <v>0.63619999999999999</v>
      </c>
      <c r="P21" s="13">
        <v>0.95469999999999999</v>
      </c>
      <c r="Q21" s="13"/>
      <c r="R21" s="49">
        <f t="shared" ref="R21" si="12">(J22-J21)/(D22-D21)</f>
        <v>638.64084204530616</v>
      </c>
      <c r="S21" s="49">
        <f t="shared" ref="S21" si="13">(J23-J22)/(D23-D22)</f>
        <v>394.71336723436082</v>
      </c>
      <c r="T21" s="49">
        <f>R21/S21</f>
        <v>1.6179863543007742</v>
      </c>
      <c r="U21" s="50"/>
      <c r="V21" s="49"/>
      <c r="W21" s="49"/>
      <c r="X21" s="46"/>
      <c r="Y21" s="49"/>
    </row>
    <row r="22" spans="1:27">
      <c r="A22" s="48"/>
      <c r="B22" s="13" t="s">
        <v>30</v>
      </c>
      <c r="C22" s="13">
        <v>8</v>
      </c>
      <c r="D22" s="13">
        <v>48.1556</v>
      </c>
      <c r="E22" s="13">
        <v>620.81669999999997</v>
      </c>
      <c r="F22" s="13">
        <v>199.16470000000001</v>
      </c>
      <c r="G22" s="13">
        <v>151</v>
      </c>
      <c r="H22" s="13">
        <v>1728</v>
      </c>
      <c r="I22" s="13">
        <v>0.54810000000000003</v>
      </c>
      <c r="J22" s="13">
        <v>29895.793600000001</v>
      </c>
      <c r="K22" s="13">
        <v>5969153</v>
      </c>
      <c r="L22" s="13">
        <v>2</v>
      </c>
      <c r="M22" s="13">
        <v>15</v>
      </c>
      <c r="N22" s="13">
        <v>1.2786</v>
      </c>
      <c r="O22" s="13">
        <v>0.78210000000000002</v>
      </c>
      <c r="P22" s="13">
        <v>0.77580000000000005</v>
      </c>
      <c r="Q22" s="13"/>
      <c r="R22" s="49"/>
      <c r="S22" s="49"/>
      <c r="T22" s="49"/>
      <c r="U22" s="50"/>
      <c r="V22" s="49"/>
      <c r="W22" s="49"/>
      <c r="X22" s="46"/>
      <c r="Y22" s="49"/>
    </row>
    <row r="23" spans="1:27">
      <c r="A23" s="48"/>
      <c r="B23" s="13" t="s">
        <v>31</v>
      </c>
      <c r="C23" s="13">
        <v>9</v>
      </c>
      <c r="D23" s="13">
        <v>79.698400000000007</v>
      </c>
      <c r="E23" s="13">
        <v>531.33029999999997</v>
      </c>
      <c r="F23" s="13">
        <v>215.64230000000001</v>
      </c>
      <c r="G23" s="13">
        <v>124</v>
      </c>
      <c r="H23" s="13">
        <v>1728</v>
      </c>
      <c r="I23" s="13">
        <v>0.76190000000000002</v>
      </c>
      <c r="J23" s="13">
        <v>42346.1584</v>
      </c>
      <c r="K23" s="13">
        <v>8455059</v>
      </c>
      <c r="L23" s="13">
        <v>2</v>
      </c>
      <c r="M23" s="13">
        <v>15</v>
      </c>
      <c r="N23" s="13">
        <v>1.2596000000000001</v>
      </c>
      <c r="O23" s="13">
        <v>0.79390000000000005</v>
      </c>
      <c r="P23" s="13">
        <v>0.93559999999999999</v>
      </c>
      <c r="Q23" s="13"/>
      <c r="R23" s="49"/>
      <c r="S23" s="49"/>
      <c r="T23" s="49"/>
      <c r="U23" s="50"/>
      <c r="V23" s="49"/>
      <c r="W23" s="49"/>
      <c r="X23" s="47"/>
      <c r="Y23" s="49"/>
    </row>
    <row r="24" spans="1:27">
      <c r="A24" s="48" t="s">
        <v>93</v>
      </c>
      <c r="B24" s="13" t="s">
        <v>7</v>
      </c>
      <c r="C24" s="13">
        <v>1</v>
      </c>
      <c r="D24" s="13">
        <v>10.4124</v>
      </c>
      <c r="E24" s="13">
        <v>520.49400000000003</v>
      </c>
      <c r="F24" s="13">
        <v>150.67259999999999</v>
      </c>
      <c r="G24" s="13">
        <v>220</v>
      </c>
      <c r="H24" s="13">
        <v>1295</v>
      </c>
      <c r="I24" s="13">
        <v>0.77929999999999999</v>
      </c>
      <c r="J24" s="13">
        <v>5419.6043</v>
      </c>
      <c r="K24" s="13">
        <v>1082107</v>
      </c>
      <c r="L24" s="13">
        <v>2</v>
      </c>
      <c r="M24" s="13">
        <v>13</v>
      </c>
      <c r="N24" s="13">
        <v>1.5016</v>
      </c>
      <c r="O24" s="13">
        <v>0.66600000000000004</v>
      </c>
      <c r="P24" s="13">
        <v>0.95279999999999998</v>
      </c>
      <c r="Q24" s="13"/>
      <c r="R24" s="49">
        <f t="shared" ref="R24" si="14">(J25-J24)/(D25-D24)</f>
        <v>636.07171960689584</v>
      </c>
      <c r="S24" s="49">
        <f t="shared" ref="S24" si="15">(J26-J25)/(D26-D25)</f>
        <v>369.23239523350355</v>
      </c>
      <c r="T24" s="49">
        <f>R24/S24</f>
        <v>1.7226866543078985</v>
      </c>
      <c r="U24" s="50">
        <f>AVERAGE(T24:T32)</f>
        <v>1.5909826727764023</v>
      </c>
      <c r="V24" s="49">
        <f t="shared" ref="V24" si="16">AVERAGE(D25,D28,D31)</f>
        <v>48.976966666666669</v>
      </c>
      <c r="W24" s="49">
        <f t="shared" ref="W24" si="17">AVERAGE(D26,D29,D32)-V24</f>
        <v>30.257266666666666</v>
      </c>
      <c r="X24" s="45">
        <f t="shared" ref="X24" si="18">AVERAGE(D24,D27,D30)</f>
        <v>11.352333333333334</v>
      </c>
      <c r="Y24" s="49">
        <f t="shared" ref="Y24" si="19">AVERAGE(O25,O28,O31)</f>
        <v>0.91526666666666667</v>
      </c>
    </row>
    <row r="25" spans="1:27">
      <c r="A25" s="48"/>
      <c r="B25" s="13" t="s">
        <v>30</v>
      </c>
      <c r="C25" s="13">
        <v>2</v>
      </c>
      <c r="D25" s="13">
        <v>50.564599999999999</v>
      </c>
      <c r="E25" s="13">
        <v>612.27170000000001</v>
      </c>
      <c r="F25" s="13">
        <v>176.99109999999999</v>
      </c>
      <c r="G25" s="13">
        <v>154</v>
      </c>
      <c r="H25" s="13">
        <v>1792</v>
      </c>
      <c r="I25" s="13">
        <v>0.59970000000000001</v>
      </c>
      <c r="J25" s="13">
        <v>30959.283200000002</v>
      </c>
      <c r="K25" s="13">
        <v>6181495</v>
      </c>
      <c r="L25" s="13">
        <v>2</v>
      </c>
      <c r="M25" s="13">
        <v>13</v>
      </c>
      <c r="N25" s="13">
        <v>1.0566</v>
      </c>
      <c r="O25" s="13">
        <v>0.94650000000000001</v>
      </c>
      <c r="P25" s="13">
        <v>0.84709999999999996</v>
      </c>
      <c r="Q25" s="13"/>
      <c r="R25" s="49"/>
      <c r="S25" s="49"/>
      <c r="T25" s="49"/>
      <c r="U25" s="50"/>
      <c r="V25" s="49"/>
      <c r="W25" s="49"/>
      <c r="X25" s="46"/>
      <c r="Y25" s="49"/>
    </row>
    <row r="26" spans="1:27">
      <c r="A26" s="48"/>
      <c r="B26" s="13" t="s">
        <v>31</v>
      </c>
      <c r="C26" s="13">
        <v>3</v>
      </c>
      <c r="D26" s="13">
        <v>83.8553</v>
      </c>
      <c r="E26" s="13">
        <v>515.78459999999995</v>
      </c>
      <c r="F26" s="13">
        <v>211.00129999999999</v>
      </c>
      <c r="G26" s="13">
        <v>126</v>
      </c>
      <c r="H26" s="13">
        <v>1792</v>
      </c>
      <c r="I26" s="13">
        <v>0.67469999999999997</v>
      </c>
      <c r="J26" s="13">
        <v>43251.288099999998</v>
      </c>
      <c r="K26" s="13">
        <v>8635782</v>
      </c>
      <c r="L26" s="13">
        <v>2</v>
      </c>
      <c r="M26" s="13">
        <v>13</v>
      </c>
      <c r="N26" s="13">
        <v>1.0683</v>
      </c>
      <c r="O26" s="13">
        <v>0.93600000000000005</v>
      </c>
      <c r="P26" s="13">
        <v>0.86750000000000005</v>
      </c>
      <c r="Q26" s="13"/>
      <c r="R26" s="49"/>
      <c r="S26" s="49"/>
      <c r="T26" s="49"/>
      <c r="U26" s="50"/>
      <c r="V26" s="49"/>
      <c r="W26" s="49"/>
      <c r="X26" s="46"/>
      <c r="Y26" s="49"/>
    </row>
    <row r="27" spans="1:27">
      <c r="A27" s="48" t="s">
        <v>54</v>
      </c>
      <c r="B27" s="13" t="s">
        <v>7</v>
      </c>
      <c r="C27" s="13">
        <v>4</v>
      </c>
      <c r="D27" s="13">
        <v>12.125299999999999</v>
      </c>
      <c r="E27" s="13">
        <v>476.50479999999999</v>
      </c>
      <c r="F27" s="13">
        <v>139.1816</v>
      </c>
      <c r="G27" s="13">
        <v>178</v>
      </c>
      <c r="H27" s="13">
        <v>1143</v>
      </c>
      <c r="I27" s="13">
        <v>0.85899999999999999</v>
      </c>
      <c r="J27" s="13">
        <v>5777.7587000000003</v>
      </c>
      <c r="K27" s="13">
        <v>1153618</v>
      </c>
      <c r="L27" s="13">
        <v>2</v>
      </c>
      <c r="M27" s="13">
        <v>14</v>
      </c>
      <c r="N27" s="13">
        <v>1.2057</v>
      </c>
      <c r="O27" s="13">
        <v>0.82940000000000003</v>
      </c>
      <c r="P27" s="13">
        <v>0.96509999999999996</v>
      </c>
      <c r="Q27" s="13"/>
      <c r="R27" s="49">
        <f t="shared" ref="R27" si="20">(J28-J27)/(D28-D27)</f>
        <v>631.53650566591966</v>
      </c>
      <c r="S27" s="49">
        <f t="shared" ref="S27" si="21">(J29-J28)/(D29-D28)</f>
        <v>414.06642391128241</v>
      </c>
      <c r="T27" s="49">
        <f>R27/S27</f>
        <v>1.5252057863093778</v>
      </c>
      <c r="U27" s="50"/>
      <c r="V27" s="49"/>
      <c r="W27" s="49"/>
      <c r="X27" s="46"/>
      <c r="Y27" s="49"/>
    </row>
    <row r="28" spans="1:27">
      <c r="A28" s="48"/>
      <c r="B28" s="13" t="s">
        <v>30</v>
      </c>
      <c r="C28" s="13">
        <v>5</v>
      </c>
      <c r="D28" s="13">
        <v>48.756599999999999</v>
      </c>
      <c r="E28" s="13">
        <v>592.98159999999996</v>
      </c>
      <c r="F28" s="13">
        <v>171.07749999999999</v>
      </c>
      <c r="G28" s="13">
        <v>178</v>
      </c>
      <c r="H28" s="13">
        <v>1651</v>
      </c>
      <c r="I28" s="13">
        <v>0.62739999999999996</v>
      </c>
      <c r="J28" s="13">
        <v>28911.761900000001</v>
      </c>
      <c r="K28" s="13">
        <v>5772676</v>
      </c>
      <c r="L28" s="13">
        <v>2</v>
      </c>
      <c r="M28" s="13">
        <v>14</v>
      </c>
      <c r="N28" s="13">
        <v>1.1133999999999999</v>
      </c>
      <c r="O28" s="13">
        <v>0.89810000000000001</v>
      </c>
      <c r="P28" s="13">
        <v>0.86629999999999996</v>
      </c>
      <c r="Q28" s="13"/>
      <c r="R28" s="49"/>
      <c r="S28" s="49"/>
      <c r="T28" s="49"/>
      <c r="U28" s="50"/>
      <c r="V28" s="49"/>
      <c r="W28" s="49"/>
      <c r="X28" s="46"/>
      <c r="Y28" s="49"/>
    </row>
    <row r="29" spans="1:27">
      <c r="A29" s="48"/>
      <c r="B29" s="13" t="s">
        <v>31</v>
      </c>
      <c r="C29" s="13">
        <v>6</v>
      </c>
      <c r="D29" s="13">
        <v>75.917000000000002</v>
      </c>
      <c r="E29" s="13">
        <v>528.97180000000003</v>
      </c>
      <c r="F29" s="13">
        <v>191.19470000000001</v>
      </c>
      <c r="G29" s="13">
        <v>127</v>
      </c>
      <c r="H29" s="13">
        <v>1824</v>
      </c>
      <c r="I29" s="13">
        <v>0.76929999999999998</v>
      </c>
      <c r="J29" s="13">
        <v>40157.971599999997</v>
      </c>
      <c r="K29" s="13">
        <v>8018154</v>
      </c>
      <c r="L29" s="13">
        <v>2</v>
      </c>
      <c r="M29" s="13">
        <v>14</v>
      </c>
      <c r="N29" s="13">
        <v>1.0684</v>
      </c>
      <c r="O29" s="13">
        <v>0.93600000000000005</v>
      </c>
      <c r="P29" s="13">
        <v>0.92600000000000005</v>
      </c>
      <c r="Q29" s="13"/>
      <c r="R29" s="49"/>
      <c r="S29" s="49"/>
      <c r="T29" s="49"/>
      <c r="U29" s="50"/>
      <c r="V29" s="49"/>
      <c r="W29" s="49"/>
      <c r="X29" s="46"/>
      <c r="Y29" s="49"/>
    </row>
    <row r="30" spans="1:27">
      <c r="A30" s="48" t="s">
        <v>55</v>
      </c>
      <c r="B30" s="13" t="s">
        <v>7</v>
      </c>
      <c r="C30" s="13">
        <v>8</v>
      </c>
      <c r="D30" s="13">
        <v>11.519299999999999</v>
      </c>
      <c r="E30" s="13">
        <v>450.82650000000001</v>
      </c>
      <c r="F30" s="13">
        <v>129.1491</v>
      </c>
      <c r="G30" s="13">
        <v>192</v>
      </c>
      <c r="H30" s="13">
        <v>1121</v>
      </c>
      <c r="I30" s="13">
        <v>0.92</v>
      </c>
      <c r="J30" s="13">
        <v>5193.1954999999998</v>
      </c>
      <c r="K30" s="13">
        <v>1036901</v>
      </c>
      <c r="L30" s="13">
        <v>2</v>
      </c>
      <c r="M30" s="13">
        <v>15</v>
      </c>
      <c r="N30" s="13">
        <v>1.3427</v>
      </c>
      <c r="O30" s="13">
        <v>0.74480000000000002</v>
      </c>
      <c r="P30" s="13">
        <v>0.97640000000000005</v>
      </c>
      <c r="Q30" s="13"/>
      <c r="R30" s="49">
        <f t="shared" ref="R30" si="22">(J31-J30)/(D31-D30)</f>
        <v>599.03627003302825</v>
      </c>
      <c r="S30" s="49">
        <f t="shared" ref="S30" si="23">(J32-J31)/(D32-D31)</f>
        <v>392.79635364618872</v>
      </c>
      <c r="T30" s="49">
        <f>R30/S30</f>
        <v>1.5250555777119308</v>
      </c>
      <c r="U30" s="50"/>
      <c r="V30" s="49"/>
      <c r="W30" s="49"/>
      <c r="X30" s="46"/>
      <c r="Y30" s="49"/>
    </row>
    <row r="31" spans="1:27">
      <c r="A31" s="48"/>
      <c r="B31" s="13" t="s">
        <v>30</v>
      </c>
      <c r="C31" s="13">
        <v>9</v>
      </c>
      <c r="D31" s="13">
        <v>47.609699999999997</v>
      </c>
      <c r="E31" s="13">
        <v>563.17660000000001</v>
      </c>
      <c r="F31" s="13">
        <v>158.27699999999999</v>
      </c>
      <c r="G31" s="13">
        <v>192</v>
      </c>
      <c r="H31" s="13">
        <v>1793</v>
      </c>
      <c r="I31" s="13">
        <v>0.75680000000000003</v>
      </c>
      <c r="J31" s="13">
        <v>26812.6541</v>
      </c>
      <c r="K31" s="13">
        <v>5353557</v>
      </c>
      <c r="L31" s="13">
        <v>2</v>
      </c>
      <c r="M31" s="13">
        <v>15</v>
      </c>
      <c r="N31" s="13">
        <v>1.1096999999999999</v>
      </c>
      <c r="O31" s="13">
        <v>0.9012</v>
      </c>
      <c r="P31" s="13" t="s">
        <v>16</v>
      </c>
      <c r="Q31" s="13"/>
      <c r="R31" s="49"/>
      <c r="S31" s="49"/>
      <c r="T31" s="49"/>
      <c r="U31" s="50"/>
      <c r="V31" s="49"/>
      <c r="W31" s="49"/>
      <c r="X31" s="46"/>
      <c r="Y31" s="49"/>
    </row>
    <row r="32" spans="1:27">
      <c r="A32" s="48"/>
      <c r="B32" s="13" t="s">
        <v>31</v>
      </c>
      <c r="C32" s="13">
        <v>10</v>
      </c>
      <c r="D32" s="13">
        <v>77.930400000000006</v>
      </c>
      <c r="E32" s="13">
        <v>496.88580000000002</v>
      </c>
      <c r="F32" s="13">
        <v>180.73009999999999</v>
      </c>
      <c r="G32" s="13">
        <v>132</v>
      </c>
      <c r="H32" s="13">
        <v>1793</v>
      </c>
      <c r="I32" s="13">
        <v>0.79859999999999998</v>
      </c>
      <c r="J32" s="13">
        <v>38722.514499999997</v>
      </c>
      <c r="K32" s="13">
        <v>7731543</v>
      </c>
      <c r="L32" s="13">
        <v>2</v>
      </c>
      <c r="M32" s="13">
        <v>15</v>
      </c>
      <c r="N32" s="13">
        <v>1.0696000000000001</v>
      </c>
      <c r="O32" s="13">
        <v>0.93489999999999995</v>
      </c>
      <c r="P32" s="13">
        <v>0.93259999999999998</v>
      </c>
      <c r="Q32" s="13"/>
      <c r="R32" s="49"/>
      <c r="S32" s="49"/>
      <c r="T32" s="49"/>
      <c r="U32" s="50"/>
      <c r="V32" s="49"/>
      <c r="W32" s="49"/>
      <c r="X32" s="47"/>
      <c r="Y32" s="49"/>
    </row>
    <row r="33" spans="1:25">
      <c r="A33" s="48" t="s">
        <v>90</v>
      </c>
      <c r="B33" s="13" t="s">
        <v>7</v>
      </c>
      <c r="C33" s="13">
        <v>1</v>
      </c>
      <c r="D33" s="13">
        <v>10.828099999999999</v>
      </c>
      <c r="E33" s="13">
        <v>407.83670000000001</v>
      </c>
      <c r="F33" s="13">
        <v>106.4533</v>
      </c>
      <c r="G33" s="13">
        <v>188</v>
      </c>
      <c r="H33" s="13">
        <v>991</v>
      </c>
      <c r="I33" s="13">
        <v>0.6734</v>
      </c>
      <c r="J33" s="13">
        <v>4416.1049999999996</v>
      </c>
      <c r="K33" s="13">
        <v>881743</v>
      </c>
      <c r="L33" s="13">
        <v>2</v>
      </c>
      <c r="M33" s="13">
        <v>17</v>
      </c>
      <c r="N33" s="13">
        <v>1.0324</v>
      </c>
      <c r="O33" s="13">
        <v>0.96860000000000002</v>
      </c>
      <c r="P33" s="13">
        <v>0.85609999999999997</v>
      </c>
      <c r="Q33" s="13"/>
      <c r="R33" s="49">
        <f t="shared" ref="R33" si="24">(J34-J33)/(D34-D33)</f>
        <v>510.24660686570445</v>
      </c>
      <c r="S33" s="49">
        <f t="shared" ref="S33" si="25">(J35-J34)/(D35-D34)</f>
        <v>306.52808329705351</v>
      </c>
      <c r="T33" s="49">
        <f>R33/S33</f>
        <v>1.6645998675796019</v>
      </c>
      <c r="U33" s="50">
        <f>AVERAGE(T33:T41)</f>
        <v>1.7242755935289162</v>
      </c>
      <c r="V33" s="49">
        <f t="shared" ref="V33:V42" si="26">AVERAGE(D34,D37,D40)</f>
        <v>88.771900000000002</v>
      </c>
      <c r="W33" s="49">
        <f t="shared" ref="W33" si="27">AVERAGE(D35,D38,D41)-V33</f>
        <v>41.746500000000012</v>
      </c>
      <c r="X33" s="45">
        <f t="shared" ref="X33" si="28">AVERAGE(D33,D36,D39)</f>
        <v>10.983366666666667</v>
      </c>
      <c r="Y33" s="49">
        <f>AVERAGE(O34,O37,O40)</f>
        <v>0.89523333333333321</v>
      </c>
    </row>
    <row r="34" spans="1:25">
      <c r="A34" s="48"/>
      <c r="B34" s="13" t="s">
        <v>30</v>
      </c>
      <c r="C34" s="13">
        <v>2</v>
      </c>
      <c r="D34" s="13">
        <v>92.655100000000004</v>
      </c>
      <c r="E34" s="13">
        <v>498.27890000000002</v>
      </c>
      <c r="F34" s="13">
        <v>161.42949999999999</v>
      </c>
      <c r="G34" s="13">
        <v>158</v>
      </c>
      <c r="H34" s="13">
        <v>1670</v>
      </c>
      <c r="I34" s="13">
        <v>0.45100000000000001</v>
      </c>
      <c r="J34" s="13">
        <v>46168.054100000001</v>
      </c>
      <c r="K34" s="13">
        <v>9218159</v>
      </c>
      <c r="L34" s="13">
        <v>2</v>
      </c>
      <c r="M34" s="13">
        <v>17</v>
      </c>
      <c r="N34" s="13">
        <v>1.1119000000000001</v>
      </c>
      <c r="O34" s="13">
        <v>0.89929999999999999</v>
      </c>
      <c r="P34" s="13">
        <v>0.76719999999999999</v>
      </c>
      <c r="Q34" s="13"/>
      <c r="R34" s="49"/>
      <c r="S34" s="49"/>
      <c r="T34" s="49"/>
      <c r="U34" s="50"/>
      <c r="V34" s="49"/>
      <c r="W34" s="49"/>
      <c r="X34" s="46"/>
      <c r="Y34" s="49"/>
    </row>
    <row r="35" spans="1:25">
      <c r="A35" s="48"/>
      <c r="B35" s="13" t="s">
        <v>31</v>
      </c>
      <c r="C35" s="13">
        <v>3</v>
      </c>
      <c r="D35" s="13">
        <v>131.01419999999999</v>
      </c>
      <c r="E35" s="13">
        <v>442.13659999999999</v>
      </c>
      <c r="F35" s="13">
        <v>172.43680000000001</v>
      </c>
      <c r="G35" s="13">
        <v>132</v>
      </c>
      <c r="H35" s="13">
        <v>1670</v>
      </c>
      <c r="I35" s="13">
        <v>0.71419999999999995</v>
      </c>
      <c r="J35" s="13">
        <v>57926.195500000002</v>
      </c>
      <c r="K35" s="13">
        <v>11565852</v>
      </c>
      <c r="L35" s="13">
        <v>2</v>
      </c>
      <c r="M35" s="13">
        <v>17</v>
      </c>
      <c r="N35" s="13">
        <v>1.0538000000000001</v>
      </c>
      <c r="O35" s="13">
        <v>0.94899999999999995</v>
      </c>
      <c r="P35" s="13">
        <v>0.88119999999999998</v>
      </c>
      <c r="Q35" s="13"/>
      <c r="R35" s="49"/>
      <c r="S35" s="49"/>
      <c r="T35" s="49"/>
      <c r="U35" s="50"/>
      <c r="V35" s="49"/>
      <c r="W35" s="49"/>
      <c r="X35" s="46"/>
      <c r="Y35" s="49"/>
    </row>
    <row r="36" spans="1:25">
      <c r="A36" s="48" t="s">
        <v>56</v>
      </c>
      <c r="B36" s="13" t="s">
        <v>7</v>
      </c>
      <c r="C36" s="13">
        <v>4</v>
      </c>
      <c r="D36" s="13">
        <v>11.6996</v>
      </c>
      <c r="E36" s="13">
        <v>427.2842</v>
      </c>
      <c r="F36" s="13">
        <v>113.0282</v>
      </c>
      <c r="G36" s="13">
        <v>191</v>
      </c>
      <c r="H36" s="13">
        <v>1544</v>
      </c>
      <c r="I36" s="13">
        <v>0.80179999999999996</v>
      </c>
      <c r="J36" s="13">
        <v>4999.0456000000004</v>
      </c>
      <c r="K36" s="13">
        <v>998136</v>
      </c>
      <c r="L36" s="13">
        <v>2</v>
      </c>
      <c r="M36" s="13">
        <v>16</v>
      </c>
      <c r="N36" s="13">
        <v>1.3148</v>
      </c>
      <c r="O36" s="13">
        <v>0.76060000000000005</v>
      </c>
      <c r="P36" s="13">
        <v>0.95540000000000003</v>
      </c>
      <c r="Q36" s="13"/>
      <c r="R36" s="49">
        <f t="shared" ref="R36" si="29">(J37-J36)/(D37-D36)</f>
        <v>544.92590343507527</v>
      </c>
      <c r="S36" s="49">
        <f t="shared" ref="S36" si="30">(J38-J37)/(D38-D37)</f>
        <v>327.52030478757035</v>
      </c>
      <c r="T36" s="49">
        <f>R36/S36</f>
        <v>1.6637927342810521</v>
      </c>
      <c r="U36" s="50"/>
      <c r="V36" s="49"/>
      <c r="W36" s="49"/>
      <c r="X36" s="46"/>
      <c r="Y36" s="49"/>
    </row>
    <row r="37" spans="1:25">
      <c r="A37" s="48"/>
      <c r="B37" s="13" t="s">
        <v>30</v>
      </c>
      <c r="C37" s="13">
        <v>5</v>
      </c>
      <c r="D37" s="13">
        <v>88.603300000000004</v>
      </c>
      <c r="E37" s="13">
        <v>529.39200000000005</v>
      </c>
      <c r="F37" s="13">
        <v>171.1422</v>
      </c>
      <c r="G37" s="13">
        <v>159</v>
      </c>
      <c r="H37" s="13">
        <v>1544</v>
      </c>
      <c r="I37" s="13">
        <v>0.42380000000000001</v>
      </c>
      <c r="J37" s="13">
        <v>46905.863799999999</v>
      </c>
      <c r="K37" s="13">
        <v>9365474</v>
      </c>
      <c r="L37" s="13">
        <v>2</v>
      </c>
      <c r="M37" s="13">
        <v>16</v>
      </c>
      <c r="N37" s="13">
        <v>1.1174999999999999</v>
      </c>
      <c r="O37" s="13">
        <v>0.89490000000000003</v>
      </c>
      <c r="P37" s="13">
        <v>0.75670000000000004</v>
      </c>
      <c r="Q37" s="13"/>
      <c r="R37" s="49"/>
      <c r="S37" s="49"/>
      <c r="T37" s="49"/>
      <c r="U37" s="50"/>
      <c r="V37" s="49"/>
      <c r="W37" s="49"/>
      <c r="X37" s="46"/>
      <c r="Y37" s="49"/>
    </row>
    <row r="38" spans="1:25">
      <c r="A38" s="48"/>
      <c r="B38" s="13" t="s">
        <v>31</v>
      </c>
      <c r="C38" s="13">
        <v>6</v>
      </c>
      <c r="D38" s="13">
        <v>124.5234</v>
      </c>
      <c r="E38" s="13">
        <v>471.15989999999999</v>
      </c>
      <c r="F38" s="13">
        <v>183.1549</v>
      </c>
      <c r="G38" s="13">
        <v>124</v>
      </c>
      <c r="H38" s="13">
        <v>1544</v>
      </c>
      <c r="I38" s="13">
        <v>0.71519999999999995</v>
      </c>
      <c r="J38" s="13">
        <v>58670.425900000002</v>
      </c>
      <c r="K38" s="13">
        <v>11714449</v>
      </c>
      <c r="L38" s="13">
        <v>2</v>
      </c>
      <c r="M38" s="13">
        <v>16</v>
      </c>
      <c r="N38" s="13">
        <v>1.0551999999999999</v>
      </c>
      <c r="O38" s="13">
        <v>0.9476</v>
      </c>
      <c r="P38" s="13">
        <v>0.88849999999999996</v>
      </c>
      <c r="Q38" s="13"/>
      <c r="R38" s="49"/>
      <c r="S38" s="49"/>
      <c r="T38" s="49"/>
      <c r="U38" s="50"/>
      <c r="V38" s="49"/>
      <c r="W38" s="49"/>
      <c r="X38" s="46"/>
      <c r="Y38" s="49"/>
    </row>
    <row r="39" spans="1:25">
      <c r="A39" s="48" t="s">
        <v>57</v>
      </c>
      <c r="B39" s="13" t="s">
        <v>7</v>
      </c>
      <c r="C39" s="13">
        <v>7</v>
      </c>
      <c r="D39" s="13">
        <v>10.4224</v>
      </c>
      <c r="E39" s="13">
        <v>452.8433</v>
      </c>
      <c r="F39" s="13">
        <v>118.32940000000001</v>
      </c>
      <c r="G39" s="13">
        <v>204</v>
      </c>
      <c r="H39" s="13">
        <v>1180</v>
      </c>
      <c r="I39" s="13">
        <v>0.80400000000000005</v>
      </c>
      <c r="J39" s="13">
        <v>4719.7331999999997</v>
      </c>
      <c r="K39" s="13">
        <v>942367</v>
      </c>
      <c r="L39" s="13">
        <v>2</v>
      </c>
      <c r="M39" s="13">
        <v>15</v>
      </c>
      <c r="N39" s="13">
        <v>1.2587999999999999</v>
      </c>
      <c r="O39" s="13">
        <v>0.7944</v>
      </c>
      <c r="P39" s="13">
        <v>0.95020000000000004</v>
      </c>
      <c r="Q39" s="13"/>
      <c r="R39" s="49">
        <f t="shared" ref="R39" si="31">(J40-J39)/(D40-D39)</f>
        <v>569.98158502255637</v>
      </c>
      <c r="S39" s="49">
        <f t="shared" ref="S39" si="32">(J41-J40)/(D41-D40)</f>
        <v>309.02788052660605</v>
      </c>
      <c r="T39" s="49">
        <f>R39/S39</f>
        <v>1.8444341787260947</v>
      </c>
      <c r="U39" s="50"/>
      <c r="V39" s="49"/>
      <c r="W39" s="49"/>
      <c r="X39" s="46"/>
      <c r="Y39" s="49"/>
    </row>
    <row r="40" spans="1:25">
      <c r="A40" s="48"/>
      <c r="B40" s="13" t="s">
        <v>30</v>
      </c>
      <c r="C40" s="13">
        <v>8</v>
      </c>
      <c r="D40" s="13">
        <v>85.057299999999998</v>
      </c>
      <c r="E40" s="13">
        <v>555.62819999999999</v>
      </c>
      <c r="F40" s="13">
        <v>180.4786</v>
      </c>
      <c r="G40" s="13">
        <v>168</v>
      </c>
      <c r="H40" s="13">
        <v>1672</v>
      </c>
      <c r="I40" s="13">
        <v>0.41020000000000001</v>
      </c>
      <c r="J40" s="13">
        <v>47260.251799999998</v>
      </c>
      <c r="K40" s="13">
        <v>9436233</v>
      </c>
      <c r="L40" s="13">
        <v>2</v>
      </c>
      <c r="M40" s="13">
        <v>15</v>
      </c>
      <c r="N40" s="13">
        <v>1.1216999999999999</v>
      </c>
      <c r="O40" s="13">
        <v>0.89149999999999996</v>
      </c>
      <c r="P40" s="13">
        <v>0.74529999999999996</v>
      </c>
      <c r="Q40" s="13"/>
      <c r="R40" s="49"/>
      <c r="S40" s="49"/>
      <c r="T40" s="49"/>
      <c r="U40" s="50"/>
      <c r="V40" s="49"/>
      <c r="W40" s="49"/>
      <c r="X40" s="46"/>
      <c r="Y40" s="49"/>
    </row>
    <row r="41" spans="1:25">
      <c r="A41" s="48"/>
      <c r="B41" s="13" t="s">
        <v>31</v>
      </c>
      <c r="C41" s="13">
        <v>9</v>
      </c>
      <c r="D41" s="13">
        <v>136.01759999999999</v>
      </c>
      <c r="E41" s="13">
        <v>463.2371</v>
      </c>
      <c r="F41" s="13">
        <v>201.1953</v>
      </c>
      <c r="G41" s="13">
        <v>125</v>
      </c>
      <c r="H41" s="13">
        <v>1672</v>
      </c>
      <c r="I41" s="13">
        <v>0.76280000000000003</v>
      </c>
      <c r="J41" s="13">
        <v>63008.405299999999</v>
      </c>
      <c r="K41" s="13">
        <v>12580593</v>
      </c>
      <c r="L41" s="13">
        <v>2</v>
      </c>
      <c r="M41" s="13">
        <v>15</v>
      </c>
      <c r="N41" s="13">
        <v>1.044</v>
      </c>
      <c r="O41" s="13">
        <v>0.95789999999999997</v>
      </c>
      <c r="P41" s="13">
        <v>0.90290000000000004</v>
      </c>
      <c r="Q41" s="13"/>
      <c r="R41" s="49"/>
      <c r="S41" s="49"/>
      <c r="T41" s="49"/>
      <c r="U41" s="50"/>
      <c r="V41" s="49"/>
      <c r="W41" s="49"/>
      <c r="X41" s="47"/>
      <c r="Y41" s="49"/>
    </row>
    <row r="42" spans="1:25">
      <c r="A42" s="48" t="s">
        <v>84</v>
      </c>
      <c r="B42" s="13" t="s">
        <v>7</v>
      </c>
      <c r="C42" s="13">
        <v>12</v>
      </c>
      <c r="D42" s="13">
        <v>1.6376999999999999</v>
      </c>
      <c r="E42" s="13">
        <v>503.60239999999999</v>
      </c>
      <c r="F42" s="13">
        <v>114.5677</v>
      </c>
      <c r="G42" s="13">
        <v>262</v>
      </c>
      <c r="H42" s="13">
        <v>873</v>
      </c>
      <c r="I42" s="13">
        <v>0.63759999999999994</v>
      </c>
      <c r="J42" s="13">
        <v>824.77020000000005</v>
      </c>
      <c r="K42" s="13">
        <v>164678</v>
      </c>
      <c r="L42" s="13">
        <v>2</v>
      </c>
      <c r="M42" s="13">
        <v>18</v>
      </c>
      <c r="N42" s="13">
        <v>1.3715999999999999</v>
      </c>
      <c r="O42" s="13">
        <v>0.72909999999999997</v>
      </c>
      <c r="P42" s="13">
        <v>0.85270000000000001</v>
      </c>
      <c r="Q42" s="13"/>
      <c r="R42" s="49">
        <f t="shared" ref="R42" si="33">(J43-J42)/(D43-D42)</f>
        <v>543.25415821697209</v>
      </c>
      <c r="S42" s="49">
        <f t="shared" ref="S42" si="34">(J44-J43)/(D44-D43)</f>
        <v>313.32523623059353</v>
      </c>
      <c r="T42" s="49">
        <f>R42/S42</f>
        <v>1.7338346720886568</v>
      </c>
      <c r="U42" s="50">
        <f>AVERAGE(T42:T50)</f>
        <v>1.663007449172311</v>
      </c>
      <c r="V42" s="49">
        <f t="shared" si="26"/>
        <v>65.257533333333342</v>
      </c>
      <c r="W42" s="49">
        <f t="shared" ref="W42:W69" si="35">AVERAGE(D44,D47,D50)-V42</f>
        <v>63.250866666666653</v>
      </c>
      <c r="X42" s="45">
        <f t="shared" ref="X42" si="36">AVERAGE(D42,D45,D48)</f>
        <v>1.4841333333333333</v>
      </c>
      <c r="Y42" s="49">
        <f t="shared" ref="Y42" si="37">AVERAGE(O43,O46,O49)</f>
        <v>0.92803333333333349</v>
      </c>
    </row>
    <row r="43" spans="1:25">
      <c r="A43" s="48"/>
      <c r="B43" s="13" t="s">
        <v>30</v>
      </c>
      <c r="C43" s="13">
        <v>11</v>
      </c>
      <c r="D43" s="13">
        <v>63.671500000000002</v>
      </c>
      <c r="E43" s="13">
        <v>542.23419999999999</v>
      </c>
      <c r="F43" s="13">
        <v>154.2766</v>
      </c>
      <c r="G43" s="13">
        <v>152</v>
      </c>
      <c r="H43" s="13">
        <v>1444</v>
      </c>
      <c r="I43" s="13">
        <v>0.45700000000000002</v>
      </c>
      <c r="J43" s="13">
        <v>34524.89</v>
      </c>
      <c r="K43" s="13">
        <v>6893423</v>
      </c>
      <c r="L43" s="13">
        <v>2</v>
      </c>
      <c r="M43" s="13">
        <v>18</v>
      </c>
      <c r="N43" s="13">
        <v>1.0490999999999999</v>
      </c>
      <c r="O43" s="13">
        <v>0.95320000000000005</v>
      </c>
      <c r="P43" s="13">
        <v>0.75080000000000002</v>
      </c>
      <c r="Q43" s="13"/>
      <c r="R43" s="49"/>
      <c r="S43" s="49"/>
      <c r="T43" s="49"/>
      <c r="U43" s="50"/>
      <c r="V43" s="49"/>
      <c r="W43" s="49"/>
      <c r="X43" s="46"/>
      <c r="Y43" s="49"/>
    </row>
    <row r="44" spans="1:25">
      <c r="A44" s="48"/>
      <c r="B44" s="13" t="s">
        <v>31</v>
      </c>
      <c r="C44" s="13">
        <v>13</v>
      </c>
      <c r="D44" s="13">
        <v>134.07939999999999</v>
      </c>
      <c r="E44" s="13">
        <v>422.02960000000002</v>
      </c>
      <c r="F44" s="13">
        <v>194.50970000000001</v>
      </c>
      <c r="G44" s="13">
        <v>119</v>
      </c>
      <c r="H44" s="13">
        <v>1444</v>
      </c>
      <c r="I44" s="13">
        <v>0.7409</v>
      </c>
      <c r="J44" s="13">
        <v>56585.461900000002</v>
      </c>
      <c r="K44" s="13">
        <v>11298154</v>
      </c>
      <c r="L44" s="13">
        <v>2</v>
      </c>
      <c r="M44" s="13">
        <v>18</v>
      </c>
      <c r="N44" s="13">
        <v>1.1255999999999999</v>
      </c>
      <c r="O44" s="13">
        <v>0.88839999999999997</v>
      </c>
      <c r="P44" s="13">
        <v>0.90169999999999995</v>
      </c>
      <c r="Q44" s="13"/>
      <c r="R44" s="49"/>
      <c r="S44" s="49"/>
      <c r="T44" s="49"/>
      <c r="U44" s="50"/>
      <c r="V44" s="49"/>
      <c r="W44" s="49"/>
      <c r="X44" s="46"/>
      <c r="Y44" s="49"/>
    </row>
    <row r="45" spans="1:25">
      <c r="A45" s="48" t="s">
        <v>58</v>
      </c>
      <c r="B45" s="13" t="s">
        <v>7</v>
      </c>
      <c r="C45" s="13">
        <v>1</v>
      </c>
      <c r="D45" s="13">
        <v>1.5976999999999999</v>
      </c>
      <c r="E45" s="13">
        <v>498.08150000000001</v>
      </c>
      <c r="F45" s="13">
        <v>115.3946</v>
      </c>
      <c r="G45" s="13">
        <v>259</v>
      </c>
      <c r="H45" s="13">
        <v>924</v>
      </c>
      <c r="I45" s="13">
        <v>0.1862</v>
      </c>
      <c r="J45" s="13">
        <v>795.77170000000001</v>
      </c>
      <c r="K45" s="13">
        <v>158888</v>
      </c>
      <c r="L45" s="13">
        <v>2</v>
      </c>
      <c r="M45" s="13">
        <v>19</v>
      </c>
      <c r="N45" s="13">
        <v>1.889</v>
      </c>
      <c r="O45" s="13">
        <v>0.52939999999999998</v>
      </c>
      <c r="P45" s="13">
        <v>0.43049999999999999</v>
      </c>
      <c r="Q45" s="13"/>
      <c r="R45" s="49">
        <f t="shared" ref="R45" si="38">(J46-J45)/(D46-D45)</f>
        <v>560.82615937539549</v>
      </c>
      <c r="S45" s="49">
        <f t="shared" ref="S45" si="39">(J47-J46)/(D47-D46)</f>
        <v>338.38889392007155</v>
      </c>
      <c r="T45" s="49">
        <f>R45/S45</f>
        <v>1.6573420979586413</v>
      </c>
      <c r="U45" s="50"/>
      <c r="V45" s="49"/>
      <c r="W45" s="49"/>
      <c r="X45" s="46"/>
      <c r="Y45" s="49"/>
    </row>
    <row r="46" spans="1:25">
      <c r="A46" s="48"/>
      <c r="B46" s="13" t="s">
        <v>30</v>
      </c>
      <c r="C46" s="13">
        <v>2</v>
      </c>
      <c r="D46" s="13">
        <v>63.255899999999997</v>
      </c>
      <c r="E46" s="13">
        <v>559.24159999999995</v>
      </c>
      <c r="F46" s="13">
        <v>158.92959999999999</v>
      </c>
      <c r="G46" s="13">
        <v>158</v>
      </c>
      <c r="H46" s="13">
        <v>1627</v>
      </c>
      <c r="I46" s="13">
        <v>0.41959999999999997</v>
      </c>
      <c r="J46" s="13">
        <v>35375.303200000002</v>
      </c>
      <c r="K46" s="13">
        <v>7063221</v>
      </c>
      <c r="L46" s="13">
        <v>2</v>
      </c>
      <c r="M46" s="13">
        <v>19</v>
      </c>
      <c r="N46" s="13">
        <v>1.087</v>
      </c>
      <c r="O46" s="13">
        <v>0.92</v>
      </c>
      <c r="P46" s="13">
        <v>0.74709999999999999</v>
      </c>
      <c r="Q46" s="13"/>
      <c r="R46" s="49"/>
      <c r="S46" s="49"/>
      <c r="T46" s="49"/>
      <c r="U46" s="50"/>
      <c r="V46" s="49"/>
      <c r="W46" s="49"/>
      <c r="X46" s="46"/>
      <c r="Y46" s="49"/>
    </row>
    <row r="47" spans="1:25">
      <c r="A47" s="48"/>
      <c r="B47" s="13" t="s">
        <v>31</v>
      </c>
      <c r="C47" s="13">
        <v>3</v>
      </c>
      <c r="D47" s="13">
        <v>130.61359999999999</v>
      </c>
      <c r="E47" s="13">
        <v>445.34730000000002</v>
      </c>
      <c r="F47" s="13">
        <v>197.04519999999999</v>
      </c>
      <c r="G47" s="13">
        <v>119</v>
      </c>
      <c r="H47" s="13">
        <v>1627</v>
      </c>
      <c r="I47" s="13">
        <v>0.80089999999999995</v>
      </c>
      <c r="J47" s="13">
        <v>58168.400800000003</v>
      </c>
      <c r="K47" s="13">
        <v>11614212</v>
      </c>
      <c r="L47" s="13">
        <v>2</v>
      </c>
      <c r="M47" s="13">
        <v>19</v>
      </c>
      <c r="N47" s="13">
        <v>1.0441</v>
      </c>
      <c r="O47" s="13">
        <v>0.9577</v>
      </c>
      <c r="P47" s="13">
        <v>0.92569999999999997</v>
      </c>
      <c r="Q47" s="13"/>
      <c r="R47" s="49"/>
      <c r="S47" s="49"/>
      <c r="T47" s="49"/>
      <c r="U47" s="50"/>
      <c r="V47" s="49"/>
      <c r="W47" s="49"/>
      <c r="X47" s="46"/>
      <c r="Y47" s="49"/>
    </row>
    <row r="48" spans="1:25">
      <c r="A48" s="48" t="s">
        <v>59</v>
      </c>
      <c r="B48" s="13" t="s">
        <v>7</v>
      </c>
      <c r="C48" s="13">
        <v>6</v>
      </c>
      <c r="D48" s="13">
        <v>1.2170000000000001</v>
      </c>
      <c r="E48" s="13">
        <v>500.5514</v>
      </c>
      <c r="F48" s="13">
        <v>112.0021</v>
      </c>
      <c r="G48" s="13">
        <v>267</v>
      </c>
      <c r="H48" s="13">
        <v>895</v>
      </c>
      <c r="I48" s="13">
        <v>6.6600000000000006E-2</v>
      </c>
      <c r="J48" s="13">
        <v>609.18939999999998</v>
      </c>
      <c r="K48" s="13">
        <v>121634</v>
      </c>
      <c r="L48" s="13">
        <v>2</v>
      </c>
      <c r="M48" s="13">
        <v>20</v>
      </c>
      <c r="N48" s="13">
        <v>4.6256000000000004</v>
      </c>
      <c r="O48" s="13">
        <v>0.2162</v>
      </c>
      <c r="P48" s="13">
        <v>0.1724</v>
      </c>
      <c r="Q48" s="13"/>
      <c r="R48" s="49">
        <f t="shared" ref="R48" si="40">(J49-J48)/(D49-D48)</f>
        <v>555.35598019760982</v>
      </c>
      <c r="S48" s="49">
        <f t="shared" ref="S48" si="41">(J50-J49)/(D50-D49)</f>
        <v>347.56548944928545</v>
      </c>
      <c r="T48" s="49">
        <f>R48/S48</f>
        <v>1.597845577469635</v>
      </c>
      <c r="U48" s="50"/>
      <c r="V48" s="49"/>
      <c r="W48" s="49"/>
      <c r="X48" s="46"/>
      <c r="Y48" s="49"/>
    </row>
    <row r="49" spans="1:25">
      <c r="A49" s="48"/>
      <c r="B49" s="13" t="s">
        <v>30</v>
      </c>
      <c r="C49" s="13">
        <v>7</v>
      </c>
      <c r="D49" s="13">
        <v>68.845200000000006</v>
      </c>
      <c r="E49" s="13">
        <v>554.38739999999996</v>
      </c>
      <c r="F49" s="13">
        <v>157.57919999999999</v>
      </c>
      <c r="G49" s="13">
        <v>146</v>
      </c>
      <c r="H49" s="13">
        <v>1648</v>
      </c>
      <c r="I49" s="13">
        <v>0.48399999999999999</v>
      </c>
      <c r="J49" s="13">
        <v>38166.914700000001</v>
      </c>
      <c r="K49" s="13">
        <v>7620609</v>
      </c>
      <c r="L49" s="13">
        <v>2</v>
      </c>
      <c r="M49" s="13">
        <v>20</v>
      </c>
      <c r="N49" s="13">
        <v>1.0978000000000001</v>
      </c>
      <c r="O49" s="13">
        <v>0.91090000000000004</v>
      </c>
      <c r="P49" s="13">
        <v>0.73829999999999996</v>
      </c>
      <c r="Q49" s="13"/>
      <c r="R49" s="49"/>
      <c r="S49" s="49"/>
      <c r="T49" s="49"/>
      <c r="U49" s="50"/>
      <c r="V49" s="49"/>
      <c r="W49" s="49"/>
      <c r="X49" s="46"/>
      <c r="Y49" s="49"/>
    </row>
    <row r="50" spans="1:25">
      <c r="A50" s="48"/>
      <c r="B50" s="13" t="s">
        <v>31</v>
      </c>
      <c r="C50" s="13">
        <v>8</v>
      </c>
      <c r="D50" s="13">
        <v>120.8322</v>
      </c>
      <c r="E50" s="13">
        <v>465.40410000000003</v>
      </c>
      <c r="F50" s="13">
        <v>191.94839999999999</v>
      </c>
      <c r="G50" s="13">
        <v>115</v>
      </c>
      <c r="H50" s="13">
        <v>1648</v>
      </c>
      <c r="I50" s="13">
        <v>0.79520000000000002</v>
      </c>
      <c r="J50" s="13">
        <v>56235.801800000001</v>
      </c>
      <c r="K50" s="13">
        <v>11228339</v>
      </c>
      <c r="L50" s="13">
        <v>2</v>
      </c>
      <c r="M50" s="13">
        <v>20</v>
      </c>
      <c r="N50" s="13">
        <v>1.1093</v>
      </c>
      <c r="O50" s="13">
        <v>0.90149999999999997</v>
      </c>
      <c r="P50" s="13">
        <v>0.92249999999999999</v>
      </c>
      <c r="Q50" s="13"/>
      <c r="R50" s="49"/>
      <c r="S50" s="49"/>
      <c r="T50" s="49"/>
      <c r="U50" s="50"/>
      <c r="V50" s="49"/>
      <c r="W50" s="49"/>
      <c r="X50" s="47"/>
      <c r="Y50" s="49"/>
    </row>
    <row r="51" spans="1:25">
      <c r="A51" s="48" t="s">
        <v>60</v>
      </c>
      <c r="B51" s="13" t="s">
        <v>7</v>
      </c>
      <c r="C51" s="13">
        <v>1</v>
      </c>
      <c r="D51" s="13">
        <v>10.477499999999999</v>
      </c>
      <c r="E51" s="13">
        <v>383.25290000000001</v>
      </c>
      <c r="F51" s="13">
        <v>107.7471</v>
      </c>
      <c r="G51" s="13">
        <v>158</v>
      </c>
      <c r="H51" s="13">
        <v>889</v>
      </c>
      <c r="I51" s="13">
        <v>0.7198</v>
      </c>
      <c r="J51" s="13">
        <v>4015.5446999999999</v>
      </c>
      <c r="K51" s="13">
        <v>801765</v>
      </c>
      <c r="L51" s="13">
        <v>2</v>
      </c>
      <c r="M51" s="13">
        <v>8</v>
      </c>
      <c r="N51" s="13">
        <v>1.8473999999999999</v>
      </c>
      <c r="O51" s="13">
        <v>0.5413</v>
      </c>
      <c r="P51" s="13">
        <v>0.95920000000000005</v>
      </c>
      <c r="Q51" s="13"/>
      <c r="R51" s="49">
        <f t="shared" ref="R51" si="42">(J52-J51)/(D52-D51)</f>
        <v>452.71229546793433</v>
      </c>
      <c r="S51" s="49">
        <f t="shared" ref="S51" si="43">(J53-J52)/(D53-D52)</f>
        <v>217.30305430774919</v>
      </c>
      <c r="T51" s="49">
        <f>R51/S51</f>
        <v>2.0833222842178443</v>
      </c>
      <c r="U51" s="50">
        <f>AVERAGE(T51:T59)</f>
        <v>1.6359944531486941</v>
      </c>
      <c r="V51" s="49">
        <f>AVERAGE(D52,D55,D57)</f>
        <v>74.906999999999996</v>
      </c>
      <c r="W51" s="49">
        <f t="shared" ref="W51:W78" si="44">AVERAGE(D53,D56,D59)-V51</f>
        <v>76.099033333333338</v>
      </c>
      <c r="X51" s="45">
        <f t="shared" ref="X51" si="45">AVERAGE(D51,D54,D57)</f>
        <v>10.742966666666668</v>
      </c>
      <c r="Y51" s="49">
        <f>AVERAGE(O52,O55,O57)</f>
        <v>0.75243333333333329</v>
      </c>
    </row>
    <row r="52" spans="1:25">
      <c r="A52" s="48"/>
      <c r="B52" s="13" t="s">
        <v>30</v>
      </c>
      <c r="C52" s="13">
        <v>2</v>
      </c>
      <c r="D52" s="13">
        <v>108.5917</v>
      </c>
      <c r="E52" s="13">
        <v>446.01049999999998</v>
      </c>
      <c r="F52" s="13">
        <v>165.0684</v>
      </c>
      <c r="G52" s="13">
        <v>114</v>
      </c>
      <c r="H52" s="13">
        <v>1656</v>
      </c>
      <c r="I52" s="13">
        <v>0.60840000000000005</v>
      </c>
      <c r="J52" s="13">
        <v>48433.049400000004</v>
      </c>
      <c r="K52" s="13">
        <v>9670400</v>
      </c>
      <c r="L52" s="13">
        <v>2</v>
      </c>
      <c r="M52" s="13">
        <v>8</v>
      </c>
      <c r="N52" s="13">
        <v>1.0833999999999999</v>
      </c>
      <c r="O52" s="13">
        <v>0.92300000000000004</v>
      </c>
      <c r="P52" s="13">
        <v>0.84319999999999995</v>
      </c>
      <c r="Q52" s="13"/>
      <c r="R52" s="49"/>
      <c r="S52" s="49"/>
      <c r="T52" s="49"/>
      <c r="U52" s="50"/>
      <c r="V52" s="49"/>
      <c r="W52" s="49"/>
      <c r="X52" s="46"/>
      <c r="Y52" s="49"/>
    </row>
    <row r="53" spans="1:25">
      <c r="A53" s="48"/>
      <c r="B53" s="13" t="s">
        <v>31</v>
      </c>
      <c r="C53" s="13">
        <v>3</v>
      </c>
      <c r="D53" s="13">
        <v>170.70070000000001</v>
      </c>
      <c r="E53" s="13">
        <v>362.79610000000002</v>
      </c>
      <c r="F53" s="13">
        <v>178.9769</v>
      </c>
      <c r="G53" s="13">
        <v>106</v>
      </c>
      <c r="H53" s="13">
        <v>1656</v>
      </c>
      <c r="I53" s="13">
        <v>0.74750000000000005</v>
      </c>
      <c r="J53" s="13">
        <v>61929.524799999999</v>
      </c>
      <c r="K53" s="13">
        <v>12365178</v>
      </c>
      <c r="L53" s="13">
        <v>2</v>
      </c>
      <c r="M53" s="13">
        <v>8</v>
      </c>
      <c r="N53" s="13">
        <v>1.1288</v>
      </c>
      <c r="O53" s="13">
        <v>0.88590000000000002</v>
      </c>
      <c r="P53" s="13">
        <v>0.94710000000000005</v>
      </c>
      <c r="Q53" s="13"/>
      <c r="R53" s="49"/>
      <c r="S53" s="49"/>
      <c r="T53" s="49"/>
      <c r="U53" s="50"/>
      <c r="V53" s="49"/>
      <c r="W53" s="49"/>
      <c r="X53" s="46"/>
      <c r="Y53" s="49"/>
    </row>
    <row r="54" spans="1:25">
      <c r="A54" s="48" t="s">
        <v>61</v>
      </c>
      <c r="B54" s="13" t="s">
        <v>7</v>
      </c>
      <c r="C54" s="13">
        <v>4</v>
      </c>
      <c r="D54" s="13">
        <v>12.075200000000001</v>
      </c>
      <c r="E54" s="13">
        <v>374.6943</v>
      </c>
      <c r="F54" s="13">
        <v>105.80119999999999</v>
      </c>
      <c r="G54" s="13">
        <v>160</v>
      </c>
      <c r="H54" s="13">
        <v>1205</v>
      </c>
      <c r="I54" s="13">
        <v>0.59619999999999995</v>
      </c>
      <c r="J54" s="13">
        <v>4524.5114999999996</v>
      </c>
      <c r="K54" s="13">
        <v>903388</v>
      </c>
      <c r="L54" s="13">
        <v>2</v>
      </c>
      <c r="M54" s="13">
        <v>9</v>
      </c>
      <c r="N54" s="13">
        <v>1.8380000000000001</v>
      </c>
      <c r="O54" s="13">
        <v>0.54410000000000003</v>
      </c>
      <c r="P54" s="13">
        <v>0.84340000000000004</v>
      </c>
      <c r="Q54" s="13"/>
      <c r="R54" s="49">
        <f t="shared" ref="R54" si="46">(J55-J54)/(D55-D54)</f>
        <v>452.36877277413458</v>
      </c>
      <c r="S54" s="49">
        <f t="shared" ref="S54" si="47">(J56-J55)/(D56-D55)</f>
        <v>225.46134464904415</v>
      </c>
      <c r="T54" s="49">
        <f>R54/S54</f>
        <v>2.0064138865058987</v>
      </c>
      <c r="U54" s="50"/>
      <c r="V54" s="49"/>
      <c r="W54" s="49"/>
      <c r="X54" s="46"/>
      <c r="Y54" s="49"/>
    </row>
    <row r="55" spans="1:25">
      <c r="A55" s="48"/>
      <c r="B55" s="13" t="s">
        <v>30</v>
      </c>
      <c r="C55" s="13">
        <v>5</v>
      </c>
      <c r="D55" s="13">
        <v>106.45310000000001</v>
      </c>
      <c r="E55" s="13">
        <v>443.55779999999999</v>
      </c>
      <c r="F55" s="13">
        <v>155.28829999999999</v>
      </c>
      <c r="G55" s="13">
        <v>134</v>
      </c>
      <c r="H55" s="13">
        <v>1707</v>
      </c>
      <c r="I55" s="13">
        <v>0.63019999999999998</v>
      </c>
      <c r="J55" s="13">
        <v>47218.126300000004</v>
      </c>
      <c r="K55" s="13">
        <v>9427822</v>
      </c>
      <c r="L55" s="13">
        <v>2</v>
      </c>
      <c r="M55" s="13">
        <v>9</v>
      </c>
      <c r="N55" s="13">
        <v>1.1158999999999999</v>
      </c>
      <c r="O55" s="13">
        <v>0.8962</v>
      </c>
      <c r="P55" s="13">
        <v>0.84709999999999996</v>
      </c>
      <c r="Q55" s="13"/>
      <c r="R55" s="49"/>
      <c r="S55" s="49"/>
      <c r="T55" s="49"/>
      <c r="U55" s="50"/>
      <c r="V55" s="49"/>
      <c r="W55" s="49"/>
      <c r="X55" s="46"/>
      <c r="Y55" s="49"/>
    </row>
    <row r="56" spans="1:25">
      <c r="A56" s="48"/>
      <c r="B56" s="13" t="s">
        <v>31</v>
      </c>
      <c r="C56" s="13">
        <v>6</v>
      </c>
      <c r="D56" s="13">
        <v>170.67060000000001</v>
      </c>
      <c r="E56" s="13">
        <v>361.4957</v>
      </c>
      <c r="F56" s="13">
        <v>170.34800000000001</v>
      </c>
      <c r="G56" s="13">
        <v>106</v>
      </c>
      <c r="H56" s="13">
        <v>1707</v>
      </c>
      <c r="I56" s="13">
        <v>0.79530000000000001</v>
      </c>
      <c r="J56" s="13">
        <v>61696.690199999997</v>
      </c>
      <c r="K56" s="13">
        <v>12318689</v>
      </c>
      <c r="L56" s="13">
        <v>2</v>
      </c>
      <c r="M56" s="13">
        <v>9</v>
      </c>
      <c r="N56" s="13">
        <v>1.1448</v>
      </c>
      <c r="O56" s="13">
        <v>0.87350000000000005</v>
      </c>
      <c r="P56" s="13">
        <v>0.9516</v>
      </c>
      <c r="Q56" s="13"/>
      <c r="R56" s="49"/>
      <c r="S56" s="49"/>
      <c r="T56" s="49"/>
      <c r="U56" s="50"/>
      <c r="V56" s="49"/>
      <c r="W56" s="49"/>
      <c r="X56" s="46"/>
      <c r="Y56" s="49"/>
    </row>
    <row r="57" spans="1:25">
      <c r="A57" s="48" t="s">
        <v>62</v>
      </c>
      <c r="B57" s="13" t="s">
        <v>7</v>
      </c>
      <c r="C57" s="13">
        <v>8</v>
      </c>
      <c r="D57" s="13">
        <v>9.6761999999999997</v>
      </c>
      <c r="E57" s="13">
        <v>345.36900000000003</v>
      </c>
      <c r="F57" s="13">
        <v>93.882199999999997</v>
      </c>
      <c r="G57" s="13">
        <v>155</v>
      </c>
      <c r="H57" s="13">
        <v>980</v>
      </c>
      <c r="I57" s="13">
        <v>0.68120000000000003</v>
      </c>
      <c r="J57" s="13">
        <v>3341.8573999999999</v>
      </c>
      <c r="K57" s="13">
        <v>667253</v>
      </c>
      <c r="L57" s="13">
        <v>2</v>
      </c>
      <c r="M57" s="13">
        <v>10</v>
      </c>
      <c r="N57" s="13">
        <v>2.2824</v>
      </c>
      <c r="O57" s="13">
        <v>0.43809999999999999</v>
      </c>
      <c r="P57" s="13">
        <v>0.95169999999999999</v>
      </c>
      <c r="Q57" s="13"/>
      <c r="R57" s="49">
        <f>(J57-J58)/(D57-D58)</f>
        <v>338.49428800007951</v>
      </c>
      <c r="S57" s="49">
        <f>(J59-J57)/(D59-D57)</f>
        <v>413.6821887877486</v>
      </c>
      <c r="T57" s="49">
        <f>R57/S57</f>
        <v>0.8182471887223397</v>
      </c>
      <c r="U57" s="50"/>
      <c r="V57" s="49"/>
      <c r="W57" s="49"/>
      <c r="X57" s="46"/>
      <c r="Y57" s="49"/>
    </row>
    <row r="58" spans="1:25">
      <c r="A58" s="48"/>
      <c r="B58" s="13" t="s">
        <v>30</v>
      </c>
      <c r="C58" s="13">
        <v>7</v>
      </c>
      <c r="D58" s="13">
        <v>170.67060000000001</v>
      </c>
      <c r="E58" s="13">
        <v>338.88400000000001</v>
      </c>
      <c r="F58" s="13">
        <v>156.08109999999999</v>
      </c>
      <c r="G58" s="13">
        <v>103</v>
      </c>
      <c r="H58" s="13">
        <v>1570</v>
      </c>
      <c r="I58" s="13">
        <v>0.79530000000000001</v>
      </c>
      <c r="J58" s="13">
        <v>57837.542200000004</v>
      </c>
      <c r="K58" s="13">
        <v>11548151</v>
      </c>
      <c r="L58" s="13">
        <v>2</v>
      </c>
      <c r="M58" s="13">
        <v>10</v>
      </c>
      <c r="N58" s="13">
        <v>1.1448</v>
      </c>
      <c r="O58" s="13">
        <v>0.87350000000000005</v>
      </c>
      <c r="P58" s="13">
        <v>0.9516</v>
      </c>
      <c r="Q58" s="13"/>
      <c r="R58" s="49"/>
      <c r="S58" s="49"/>
      <c r="T58" s="49"/>
      <c r="U58" s="50"/>
      <c r="V58" s="49"/>
      <c r="W58" s="49"/>
      <c r="X58" s="46"/>
      <c r="Y58" s="49"/>
    </row>
    <row r="59" spans="1:25">
      <c r="A59" s="48"/>
      <c r="B59" s="13" t="s">
        <v>31</v>
      </c>
      <c r="C59" s="13">
        <v>9</v>
      </c>
      <c r="D59" s="13">
        <v>111.6468</v>
      </c>
      <c r="E59" s="13">
        <v>407.76150000000001</v>
      </c>
      <c r="F59" s="13">
        <v>143.57740000000001</v>
      </c>
      <c r="G59" s="13">
        <v>125</v>
      </c>
      <c r="H59" s="13">
        <v>1570</v>
      </c>
      <c r="I59" s="13">
        <v>0.67789999999999995</v>
      </c>
      <c r="J59" s="13">
        <v>45525.278400000003</v>
      </c>
      <c r="K59" s="13">
        <v>9089819</v>
      </c>
      <c r="L59" s="13">
        <v>2</v>
      </c>
      <c r="M59" s="13">
        <v>10</v>
      </c>
      <c r="N59" s="13">
        <v>1.1039000000000001</v>
      </c>
      <c r="O59" s="13">
        <v>0.90590000000000004</v>
      </c>
      <c r="P59" s="13">
        <v>0.86909999999999998</v>
      </c>
      <c r="Q59" s="13"/>
      <c r="R59" s="49"/>
      <c r="S59" s="49"/>
      <c r="T59" s="49"/>
      <c r="U59" s="50"/>
      <c r="V59" s="49"/>
      <c r="W59" s="49"/>
      <c r="X59" s="47"/>
      <c r="Y59" s="49"/>
    </row>
    <row r="60" spans="1:25">
      <c r="A60" s="48" t="s">
        <v>91</v>
      </c>
      <c r="B60" s="13" t="s">
        <v>7</v>
      </c>
      <c r="C60" s="13">
        <v>1</v>
      </c>
      <c r="D60" s="13">
        <v>1.0980000000000001</v>
      </c>
      <c r="E60" s="13">
        <v>375.6497</v>
      </c>
      <c r="F60" s="13">
        <v>66.743700000000004</v>
      </c>
      <c r="G60" s="13">
        <v>263</v>
      </c>
      <c r="H60" s="13">
        <v>594</v>
      </c>
      <c r="I60" s="13">
        <v>0.56979999999999997</v>
      </c>
      <c r="J60" s="13">
        <v>412.45330000000001</v>
      </c>
      <c r="K60" s="13">
        <v>66490</v>
      </c>
      <c r="L60" s="13">
        <v>2</v>
      </c>
      <c r="M60" s="13">
        <v>11</v>
      </c>
      <c r="N60" s="13">
        <v>3.2542</v>
      </c>
      <c r="O60" s="13">
        <v>0.30730000000000002</v>
      </c>
      <c r="P60" s="13">
        <v>0.90080000000000005</v>
      </c>
      <c r="Q60" s="13"/>
      <c r="R60" s="49">
        <f t="shared" ref="R60" si="48">(J61-J60)/(D61-D60)</f>
        <v>441.04489648128867</v>
      </c>
      <c r="S60" s="49">
        <f t="shared" ref="S60" si="49">(J62-J61)/(D62-D61)</f>
        <v>342.64763438675919</v>
      </c>
      <c r="T60" s="49">
        <f>R60/S60</f>
        <v>1.2871674928403702</v>
      </c>
      <c r="U60" s="50">
        <f>AVERAGE(T60:T68)</f>
        <v>1.3282250389748889</v>
      </c>
      <c r="V60" s="49">
        <f t="shared" ref="V60" si="50">AVERAGE(D61,D64,D67)</f>
        <v>49.723100000000009</v>
      </c>
      <c r="W60" s="49">
        <f t="shared" ref="W60" si="51">AVERAGE(D62,D65,D68)-V60</f>
        <v>25.964666666666652</v>
      </c>
      <c r="X60" s="45">
        <f t="shared" ref="X60" si="52">AVERAGE(D60,D63,D66)</f>
        <v>3.3497666666666661</v>
      </c>
      <c r="Y60" s="49">
        <f t="shared" ref="Y60" si="53">AVERAGE(O61,O64,O67)</f>
        <v>0.45979999999999999</v>
      </c>
    </row>
    <row r="61" spans="1:25">
      <c r="A61" s="48"/>
      <c r="B61" s="13" t="s">
        <v>30</v>
      </c>
      <c r="C61" s="13">
        <v>2</v>
      </c>
      <c r="D61" s="13">
        <v>51.914900000000003</v>
      </c>
      <c r="E61" s="13">
        <v>439.66160000000002</v>
      </c>
      <c r="F61" s="13">
        <v>145.25559999999999</v>
      </c>
      <c r="G61" s="13">
        <v>207</v>
      </c>
      <c r="H61" s="13">
        <v>1285</v>
      </c>
      <c r="I61" s="13">
        <v>0.39850000000000002</v>
      </c>
      <c r="J61" s="13">
        <v>22824.987700000001</v>
      </c>
      <c r="K61" s="13">
        <v>3679528</v>
      </c>
      <c r="L61" s="13">
        <v>2</v>
      </c>
      <c r="M61" s="13">
        <v>11</v>
      </c>
      <c r="N61" s="13">
        <v>2.3052000000000001</v>
      </c>
      <c r="O61" s="13">
        <v>0.43380000000000002</v>
      </c>
      <c r="P61" s="13">
        <v>0.71550000000000002</v>
      </c>
      <c r="Q61" s="13"/>
      <c r="R61" s="49"/>
      <c r="S61" s="49"/>
      <c r="T61" s="49"/>
      <c r="U61" s="50"/>
      <c r="V61" s="49"/>
      <c r="W61" s="49"/>
      <c r="X61" s="46"/>
      <c r="Y61" s="49"/>
    </row>
    <row r="62" spans="1:25">
      <c r="A62" s="48"/>
      <c r="B62" s="13" t="s">
        <v>31</v>
      </c>
      <c r="C62" s="13">
        <v>3</v>
      </c>
      <c r="D62" s="13">
        <v>72.590299999999999</v>
      </c>
      <c r="E62" s="13">
        <v>412.02980000000002</v>
      </c>
      <c r="F62" s="13">
        <v>139.21420000000001</v>
      </c>
      <c r="G62" s="13">
        <v>197</v>
      </c>
      <c r="H62" s="13">
        <v>1285</v>
      </c>
      <c r="I62" s="13">
        <v>0.57599999999999996</v>
      </c>
      <c r="J62" s="13">
        <v>29909.364600000001</v>
      </c>
      <c r="K62" s="13">
        <v>4821573</v>
      </c>
      <c r="L62" s="13">
        <v>2</v>
      </c>
      <c r="M62" s="13">
        <v>11</v>
      </c>
      <c r="N62" s="13">
        <v>1.3995</v>
      </c>
      <c r="O62" s="13">
        <v>0.71460000000000001</v>
      </c>
      <c r="P62" s="13">
        <v>0.77310000000000001</v>
      </c>
      <c r="Q62" s="13"/>
      <c r="R62" s="49"/>
      <c r="S62" s="49"/>
      <c r="T62" s="49"/>
      <c r="U62" s="50"/>
      <c r="V62" s="49"/>
      <c r="W62" s="49"/>
      <c r="X62" s="46"/>
      <c r="Y62" s="49"/>
    </row>
    <row r="63" spans="1:25">
      <c r="A63" s="48" t="s">
        <v>63</v>
      </c>
      <c r="B63" s="13" t="s">
        <v>7</v>
      </c>
      <c r="C63" s="13">
        <v>4</v>
      </c>
      <c r="D63" s="13">
        <v>2.9775999999999998</v>
      </c>
      <c r="E63" s="13">
        <v>405.01670000000001</v>
      </c>
      <c r="F63" s="13">
        <v>85.346299999999999</v>
      </c>
      <c r="G63" s="13">
        <v>218</v>
      </c>
      <c r="H63" s="13">
        <v>1077</v>
      </c>
      <c r="I63" s="13">
        <v>0.34989999999999999</v>
      </c>
      <c r="J63" s="13">
        <v>1205.9591</v>
      </c>
      <c r="K63" s="13">
        <v>194408</v>
      </c>
      <c r="L63" s="13">
        <v>2</v>
      </c>
      <c r="M63" s="13">
        <v>12</v>
      </c>
      <c r="N63" s="13">
        <v>3.8942000000000001</v>
      </c>
      <c r="O63" s="13">
        <v>0.25679999999999997</v>
      </c>
      <c r="P63" s="13">
        <v>0.66849999999999998</v>
      </c>
      <c r="Q63" s="13"/>
      <c r="R63" s="49">
        <f t="shared" ref="R63" si="54">(J64-J63)/(D64-D63)</f>
        <v>464.54423460153214</v>
      </c>
      <c r="S63" s="49">
        <f t="shared" ref="S63" si="55">(J65-J64)/(D65-D64)</f>
        <v>360.23225314311895</v>
      </c>
      <c r="T63" s="49">
        <f>R63/S63</f>
        <v>1.2895686895003553</v>
      </c>
      <c r="U63" s="50"/>
      <c r="V63" s="49"/>
      <c r="W63" s="49"/>
      <c r="X63" s="46"/>
      <c r="Y63" s="49"/>
    </row>
    <row r="64" spans="1:25">
      <c r="A64" s="48"/>
      <c r="B64" s="13" t="s">
        <v>30</v>
      </c>
      <c r="C64" s="13">
        <v>5</v>
      </c>
      <c r="D64" s="13">
        <v>46.735199999999999</v>
      </c>
      <c r="E64" s="13">
        <v>460.75130000000001</v>
      </c>
      <c r="F64" s="13">
        <v>137.12569999999999</v>
      </c>
      <c r="G64" s="13">
        <v>203</v>
      </c>
      <c r="H64" s="13">
        <v>1153</v>
      </c>
      <c r="I64" s="13">
        <v>0.38719999999999999</v>
      </c>
      <c r="J64" s="13">
        <v>21533.299900000002</v>
      </c>
      <c r="K64" s="13">
        <v>3471300</v>
      </c>
      <c r="L64" s="13">
        <v>2</v>
      </c>
      <c r="M64" s="13">
        <v>12</v>
      </c>
      <c r="N64" s="13">
        <v>2.1722000000000001</v>
      </c>
      <c r="O64" s="13">
        <v>0.46039999999999998</v>
      </c>
      <c r="P64" s="13">
        <v>0.73150000000000004</v>
      </c>
      <c r="Q64" s="13"/>
      <c r="R64" s="49"/>
      <c r="S64" s="49"/>
      <c r="T64" s="49"/>
      <c r="U64" s="50"/>
      <c r="V64" s="49"/>
      <c r="W64" s="49"/>
      <c r="X64" s="46"/>
      <c r="Y64" s="49"/>
    </row>
    <row r="65" spans="1:25">
      <c r="A65" s="48"/>
      <c r="B65" s="13" t="s">
        <v>31</v>
      </c>
      <c r="C65" s="13">
        <v>6</v>
      </c>
      <c r="D65" s="13">
        <v>75.313500000000005</v>
      </c>
      <c r="E65" s="13">
        <v>422.60840000000002</v>
      </c>
      <c r="F65" s="13">
        <v>133.0248</v>
      </c>
      <c r="G65" s="13">
        <v>194</v>
      </c>
      <c r="H65" s="13">
        <v>1153</v>
      </c>
      <c r="I65" s="13">
        <v>0.57350000000000001</v>
      </c>
      <c r="J65" s="13">
        <v>31828.1253</v>
      </c>
      <c r="K65" s="13">
        <v>5130889</v>
      </c>
      <c r="L65" s="13">
        <v>2</v>
      </c>
      <c r="M65" s="13">
        <v>12</v>
      </c>
      <c r="N65" s="13">
        <v>1.4621</v>
      </c>
      <c r="O65" s="13">
        <v>0.68389999999999995</v>
      </c>
      <c r="P65" s="13">
        <v>0.77290000000000003</v>
      </c>
      <c r="Q65" s="13"/>
      <c r="R65" s="49"/>
      <c r="S65" s="49"/>
      <c r="T65" s="49"/>
      <c r="U65" s="50"/>
      <c r="V65" s="49"/>
      <c r="W65" s="49"/>
      <c r="X65" s="46"/>
      <c r="Y65" s="49"/>
    </row>
    <row r="66" spans="1:25">
      <c r="A66" s="48" t="s">
        <v>64</v>
      </c>
      <c r="B66" s="13" t="s">
        <v>7</v>
      </c>
      <c r="C66" s="13">
        <v>7</v>
      </c>
      <c r="D66" s="13">
        <v>5.9737</v>
      </c>
      <c r="E66" s="13">
        <v>402.31569999999999</v>
      </c>
      <c r="F66" s="13">
        <v>84.075999999999993</v>
      </c>
      <c r="G66" s="13">
        <v>230</v>
      </c>
      <c r="H66" s="13">
        <v>732</v>
      </c>
      <c r="I66" s="13">
        <v>0.67810000000000004</v>
      </c>
      <c r="J66" s="13">
        <v>2403.3204999999998</v>
      </c>
      <c r="K66" s="13">
        <v>387430</v>
      </c>
      <c r="L66" s="13">
        <v>2</v>
      </c>
      <c r="M66" s="13">
        <v>13</v>
      </c>
      <c r="N66" s="13">
        <v>1.6789000000000001</v>
      </c>
      <c r="O66" s="13">
        <v>0.59560000000000002</v>
      </c>
      <c r="P66" s="13">
        <v>0.87949999999999995</v>
      </c>
      <c r="Q66" s="13"/>
      <c r="R66" s="49">
        <f t="shared" ref="R66" si="56">(J67-J66)/(D67-D66)</f>
        <v>484.02231201804898</v>
      </c>
      <c r="S66" s="49">
        <f t="shared" ref="S66" si="57">(J68-J67)/(D68-D67)</f>
        <v>343.78075648648922</v>
      </c>
      <c r="T66" s="49">
        <f>R66/S66</f>
        <v>1.4079389345839413</v>
      </c>
      <c r="U66" s="50"/>
      <c r="V66" s="49"/>
      <c r="W66" s="49"/>
      <c r="X66" s="46"/>
      <c r="Y66" s="49"/>
    </row>
    <row r="67" spans="1:25">
      <c r="A67" s="48"/>
      <c r="B67" s="13" t="s">
        <v>30</v>
      </c>
      <c r="C67" s="13">
        <v>8</v>
      </c>
      <c r="D67" s="13">
        <v>50.519199999999998</v>
      </c>
      <c r="E67" s="13">
        <v>474.3612</v>
      </c>
      <c r="F67" s="13">
        <v>125.6987</v>
      </c>
      <c r="G67" s="13">
        <v>212</v>
      </c>
      <c r="H67" s="13">
        <v>1156</v>
      </c>
      <c r="I67" s="13">
        <v>0.36349999999999999</v>
      </c>
      <c r="J67" s="13">
        <v>23964.3364</v>
      </c>
      <c r="K67" s="13">
        <v>3863198</v>
      </c>
      <c r="L67" s="13">
        <v>2</v>
      </c>
      <c r="M67" s="13">
        <v>13</v>
      </c>
      <c r="N67" s="13">
        <v>2.0608</v>
      </c>
      <c r="O67" s="13">
        <v>0.48520000000000002</v>
      </c>
      <c r="P67" s="13">
        <v>0.72940000000000005</v>
      </c>
      <c r="Q67" s="13"/>
      <c r="R67" s="49"/>
      <c r="S67" s="49"/>
      <c r="T67" s="49"/>
      <c r="U67" s="50"/>
      <c r="V67" s="49"/>
      <c r="W67" s="49"/>
      <c r="X67" s="46"/>
      <c r="Y67" s="49"/>
    </row>
    <row r="68" spans="1:25">
      <c r="A68" s="48"/>
      <c r="B68" s="13" t="s">
        <v>31</v>
      </c>
      <c r="C68" s="13">
        <v>9</v>
      </c>
      <c r="D68" s="13">
        <v>79.159499999999994</v>
      </c>
      <c r="E68" s="13">
        <v>427.11630000000002</v>
      </c>
      <c r="F68" s="13">
        <v>128.8235</v>
      </c>
      <c r="G68" s="13">
        <v>204</v>
      </c>
      <c r="H68" s="13">
        <v>1156</v>
      </c>
      <c r="I68" s="13">
        <v>0.67700000000000005</v>
      </c>
      <c r="J68" s="13">
        <v>33810.320399999997</v>
      </c>
      <c r="K68" s="13">
        <v>5450431</v>
      </c>
      <c r="L68" s="13">
        <v>2</v>
      </c>
      <c r="M68" s="13">
        <v>13</v>
      </c>
      <c r="N68" s="13">
        <v>1.3765000000000001</v>
      </c>
      <c r="O68" s="13">
        <v>0.72650000000000003</v>
      </c>
      <c r="P68" s="13">
        <v>0.84470000000000001</v>
      </c>
      <c r="Q68" s="13"/>
      <c r="R68" s="49"/>
      <c r="S68" s="49"/>
      <c r="T68" s="49"/>
      <c r="U68" s="50"/>
      <c r="V68" s="49"/>
      <c r="W68" s="49"/>
      <c r="X68" s="47"/>
      <c r="Y68" s="49"/>
    </row>
    <row r="69" spans="1:25">
      <c r="A69" s="48" t="s">
        <v>85</v>
      </c>
      <c r="B69" s="13" t="s">
        <v>7</v>
      </c>
      <c r="C69" s="13">
        <v>1</v>
      </c>
      <c r="D69" s="13">
        <v>6.4638</v>
      </c>
      <c r="E69" s="13">
        <v>354.38389999999998</v>
      </c>
      <c r="F69" s="13">
        <v>60.285299999999999</v>
      </c>
      <c r="G69" s="13">
        <v>242</v>
      </c>
      <c r="H69" s="13">
        <v>915</v>
      </c>
      <c r="I69" s="13">
        <v>0.73860000000000003</v>
      </c>
      <c r="J69" s="13">
        <v>2290.6572999999999</v>
      </c>
      <c r="K69" s="13">
        <v>369268</v>
      </c>
      <c r="L69" s="13">
        <v>2</v>
      </c>
      <c r="M69" s="13">
        <v>30</v>
      </c>
      <c r="N69" s="13">
        <v>1.3511</v>
      </c>
      <c r="O69" s="13">
        <v>0.74019999999999997</v>
      </c>
      <c r="P69" s="13">
        <v>0.91890000000000005</v>
      </c>
      <c r="Q69" s="13"/>
      <c r="R69" s="49">
        <f t="shared" ref="R69" si="58">(J70-J69)/(D70-D69)</f>
        <v>388.45788282625097</v>
      </c>
      <c r="S69" s="49">
        <f t="shared" ref="S69" si="59">(J71-J70)/(D71-D70)</f>
        <v>302.13220139032575</v>
      </c>
      <c r="T69" s="49">
        <f>R69/S69</f>
        <v>1.2857215518196312</v>
      </c>
      <c r="U69" s="50">
        <f>AVERAGE(T69:T77)</f>
        <v>1.2708915125979263</v>
      </c>
      <c r="V69" s="49">
        <f t="shared" ref="V69" si="60">AVERAGE(D70,D73,D76)</f>
        <v>78.870033333333339</v>
      </c>
      <c r="W69" s="49">
        <f t="shared" si="35"/>
        <v>29.670066666666671</v>
      </c>
      <c r="X69" s="45">
        <f t="shared" ref="X69" si="61">AVERAGE(D69,D72,D75)</f>
        <v>5.6532333333333336</v>
      </c>
      <c r="Y69" s="49">
        <f>AVERAGE(O70,O73,O76)</f>
        <v>0.95406666666666673</v>
      </c>
    </row>
    <row r="70" spans="1:25">
      <c r="A70" s="48"/>
      <c r="B70" s="13" t="s">
        <v>30</v>
      </c>
      <c r="C70" s="13">
        <v>2</v>
      </c>
      <c r="D70" s="13">
        <v>77.652100000000004</v>
      </c>
      <c r="E70" s="13">
        <v>385.62130000000002</v>
      </c>
      <c r="F70" s="13">
        <v>83.041200000000003</v>
      </c>
      <c r="G70" s="13">
        <v>211</v>
      </c>
      <c r="H70" s="13">
        <v>1083</v>
      </c>
      <c r="I70" s="13">
        <v>0.39350000000000002</v>
      </c>
      <c r="J70" s="13">
        <v>29944.313600000001</v>
      </c>
      <c r="K70" s="13">
        <v>4827207</v>
      </c>
      <c r="L70" s="13">
        <v>2</v>
      </c>
      <c r="M70" s="13">
        <v>30</v>
      </c>
      <c r="N70" s="13">
        <v>1.0707</v>
      </c>
      <c r="O70" s="13">
        <v>0.93400000000000005</v>
      </c>
      <c r="P70" s="13">
        <v>0.67510000000000003</v>
      </c>
      <c r="Q70" s="13"/>
      <c r="R70" s="49"/>
      <c r="S70" s="49"/>
      <c r="T70" s="49"/>
      <c r="U70" s="50"/>
      <c r="V70" s="49"/>
      <c r="W70" s="49"/>
      <c r="X70" s="46"/>
      <c r="Y70" s="49"/>
    </row>
    <row r="71" spans="1:25">
      <c r="A71" s="48"/>
      <c r="B71" s="13" t="s">
        <v>31</v>
      </c>
      <c r="C71" s="13">
        <v>3</v>
      </c>
      <c r="D71" s="13">
        <v>110.033</v>
      </c>
      <c r="E71" s="13">
        <v>361.05180000000001</v>
      </c>
      <c r="F71" s="13">
        <v>87.440200000000004</v>
      </c>
      <c r="G71" s="13">
        <v>191</v>
      </c>
      <c r="H71" s="13">
        <v>1083</v>
      </c>
      <c r="I71" s="13">
        <v>0.70289999999999997</v>
      </c>
      <c r="J71" s="13">
        <v>39727.626199999999</v>
      </c>
      <c r="K71" s="13">
        <v>6404337</v>
      </c>
      <c r="L71" s="13">
        <v>2</v>
      </c>
      <c r="M71" s="13">
        <v>30</v>
      </c>
      <c r="N71" s="13">
        <v>1.0739000000000001</v>
      </c>
      <c r="O71" s="13">
        <v>0.93120000000000003</v>
      </c>
      <c r="P71" s="13">
        <v>0.87729999999999997</v>
      </c>
      <c r="Q71" s="13"/>
      <c r="R71" s="49"/>
      <c r="S71" s="49"/>
      <c r="T71" s="49"/>
      <c r="U71" s="50"/>
      <c r="V71" s="49"/>
      <c r="W71" s="49"/>
      <c r="X71" s="46"/>
      <c r="Y71" s="49"/>
    </row>
    <row r="72" spans="1:25">
      <c r="A72" s="48" t="s">
        <v>65</v>
      </c>
      <c r="B72" s="13" t="s">
        <v>7</v>
      </c>
      <c r="C72" s="13">
        <v>4</v>
      </c>
      <c r="D72" s="13">
        <v>8.3496000000000006</v>
      </c>
      <c r="E72" s="13">
        <v>337.27929999999998</v>
      </c>
      <c r="F72" s="13">
        <v>53.536700000000003</v>
      </c>
      <c r="G72" s="13">
        <v>236</v>
      </c>
      <c r="H72" s="13">
        <v>573</v>
      </c>
      <c r="I72" s="13">
        <v>0.82879999999999998</v>
      </c>
      <c r="J72" s="13">
        <v>2816.1336000000001</v>
      </c>
      <c r="K72" s="13">
        <v>453978</v>
      </c>
      <c r="L72" s="13">
        <v>2</v>
      </c>
      <c r="M72" s="13">
        <v>31</v>
      </c>
      <c r="N72" s="13">
        <v>1.1894</v>
      </c>
      <c r="O72" s="13">
        <v>0.84079999999999999</v>
      </c>
      <c r="P72" s="13">
        <v>0.95830000000000004</v>
      </c>
      <c r="Q72" s="13"/>
      <c r="R72" s="49">
        <f t="shared" ref="R72" si="62">(J73-J72)/(D73-D72)</f>
        <v>383.27387257433304</v>
      </c>
      <c r="S72" s="49">
        <f t="shared" ref="S72" si="63">(J74-J73)/(D74-D73)</f>
        <v>298.3177115956459</v>
      </c>
      <c r="T72" s="49">
        <f>R72/S72</f>
        <v>1.2847841669348845</v>
      </c>
      <c r="U72" s="50"/>
      <c r="V72" s="49"/>
      <c r="W72" s="49"/>
      <c r="X72" s="46"/>
      <c r="Y72" s="49"/>
    </row>
    <row r="73" spans="1:25">
      <c r="A73" s="48"/>
      <c r="B73" s="13" t="s">
        <v>30</v>
      </c>
      <c r="C73" s="13">
        <v>5</v>
      </c>
      <c r="D73" s="13">
        <v>78.6447</v>
      </c>
      <c r="E73" s="13">
        <v>378.39080000000001</v>
      </c>
      <c r="F73" s="13">
        <v>80.615099999999998</v>
      </c>
      <c r="G73" s="13">
        <v>201</v>
      </c>
      <c r="H73" s="13">
        <v>993</v>
      </c>
      <c r="I73" s="13">
        <v>0.40939999999999999</v>
      </c>
      <c r="J73" s="13">
        <v>29758.408800000001</v>
      </c>
      <c r="K73" s="13">
        <v>4797238</v>
      </c>
      <c r="L73" s="13">
        <v>2</v>
      </c>
      <c r="M73" s="13">
        <v>31</v>
      </c>
      <c r="N73" s="13">
        <v>1.0088999999999999</v>
      </c>
      <c r="O73" s="13">
        <v>0.99119999999999997</v>
      </c>
      <c r="P73" s="13">
        <v>0.6663</v>
      </c>
      <c r="Q73" s="13"/>
      <c r="R73" s="49"/>
      <c r="S73" s="49"/>
      <c r="T73" s="49"/>
      <c r="U73" s="50"/>
      <c r="V73" s="49"/>
      <c r="W73" s="49"/>
      <c r="X73" s="46"/>
      <c r="Y73" s="49"/>
    </row>
    <row r="74" spans="1:25">
      <c r="A74" s="48"/>
      <c r="B74" s="13" t="s">
        <v>31</v>
      </c>
      <c r="C74" s="13">
        <v>6</v>
      </c>
      <c r="D74" s="13">
        <v>108.9785</v>
      </c>
      <c r="E74" s="13">
        <v>356.1026</v>
      </c>
      <c r="F74" s="13">
        <v>83.065700000000007</v>
      </c>
      <c r="G74" s="13">
        <v>201</v>
      </c>
      <c r="H74" s="13">
        <v>993</v>
      </c>
      <c r="I74" s="13">
        <v>0.69230000000000003</v>
      </c>
      <c r="J74" s="13">
        <v>38807.518600000003</v>
      </c>
      <c r="K74" s="13">
        <v>6256010</v>
      </c>
      <c r="L74" s="13">
        <v>2</v>
      </c>
      <c r="M74" s="13">
        <v>31</v>
      </c>
      <c r="N74" s="13">
        <v>1.0694999999999999</v>
      </c>
      <c r="O74" s="13">
        <v>0.93500000000000005</v>
      </c>
      <c r="P74" s="13">
        <v>0.86380000000000001</v>
      </c>
      <c r="Q74" s="13"/>
      <c r="R74" s="49"/>
      <c r="S74" s="49"/>
      <c r="T74" s="49"/>
      <c r="U74" s="50"/>
      <c r="V74" s="49"/>
      <c r="W74" s="49"/>
      <c r="X74" s="46"/>
      <c r="Y74" s="49"/>
    </row>
    <row r="75" spans="1:25">
      <c r="A75" s="48" t="s">
        <v>66</v>
      </c>
      <c r="B75" s="13" t="s">
        <v>7</v>
      </c>
      <c r="C75" s="13">
        <v>7</v>
      </c>
      <c r="D75" s="13">
        <v>2.1463000000000001</v>
      </c>
      <c r="E75" s="13">
        <v>327.67630000000003</v>
      </c>
      <c r="F75" s="13">
        <v>47.102899999999998</v>
      </c>
      <c r="G75" s="13">
        <v>233</v>
      </c>
      <c r="H75" s="13">
        <v>505</v>
      </c>
      <c r="I75" s="13">
        <v>0.78669999999999995</v>
      </c>
      <c r="J75" s="13">
        <v>703.29830000000004</v>
      </c>
      <c r="K75" s="13">
        <v>113376</v>
      </c>
      <c r="L75" s="13">
        <v>2</v>
      </c>
      <c r="M75" s="13">
        <v>32</v>
      </c>
      <c r="N75" s="13">
        <v>1.758</v>
      </c>
      <c r="O75" s="13">
        <v>0.56879999999999997</v>
      </c>
      <c r="P75" s="13">
        <v>0.9466</v>
      </c>
      <c r="Q75" s="13"/>
      <c r="R75" s="49">
        <f t="shared" ref="R75" si="64">(J76-J75)/(D76-D75)</f>
        <v>363.72256706794428</v>
      </c>
      <c r="S75" s="49">
        <f t="shared" ref="S75" si="65">(J77-J76)/(D77-D76)</f>
        <v>292.81250784354739</v>
      </c>
      <c r="T75" s="49">
        <f>R75/S75</f>
        <v>1.2421688190392632</v>
      </c>
      <c r="U75" s="50"/>
      <c r="V75" s="49"/>
      <c r="W75" s="49"/>
      <c r="X75" s="46"/>
      <c r="Y75" s="49"/>
    </row>
    <row r="76" spans="1:25">
      <c r="A76" s="48"/>
      <c r="B76" s="13" t="s">
        <v>30</v>
      </c>
      <c r="C76" s="13">
        <v>8</v>
      </c>
      <c r="D76" s="13">
        <v>80.313299999999998</v>
      </c>
      <c r="E76" s="13">
        <v>362.75920000000002</v>
      </c>
      <c r="F76" s="13">
        <v>75.758600000000001</v>
      </c>
      <c r="G76" s="13">
        <v>197</v>
      </c>
      <c r="H76" s="13">
        <v>750</v>
      </c>
      <c r="I76" s="13">
        <v>0.41389999999999999</v>
      </c>
      <c r="J76" s="13">
        <v>29134.4002</v>
      </c>
      <c r="K76" s="13">
        <v>4696644</v>
      </c>
      <c r="L76" s="13">
        <v>2</v>
      </c>
      <c r="M76" s="13">
        <v>32</v>
      </c>
      <c r="N76" s="13">
        <v>1.0672999999999999</v>
      </c>
      <c r="O76" s="13">
        <v>0.93700000000000006</v>
      </c>
      <c r="P76" s="13">
        <v>0.67400000000000004</v>
      </c>
      <c r="Q76" s="13"/>
      <c r="R76" s="49"/>
      <c r="S76" s="49"/>
      <c r="T76" s="49"/>
      <c r="U76" s="50"/>
      <c r="V76" s="49"/>
      <c r="W76" s="49"/>
      <c r="X76" s="46"/>
      <c r="Y76" s="49"/>
    </row>
    <row r="77" spans="1:25">
      <c r="A77" s="48"/>
      <c r="B77" s="13" t="s">
        <v>31</v>
      </c>
      <c r="C77" s="13">
        <v>9</v>
      </c>
      <c r="D77" s="13">
        <v>106.6088</v>
      </c>
      <c r="E77" s="13">
        <v>345.50650000000002</v>
      </c>
      <c r="F77" s="13">
        <v>78.3643</v>
      </c>
      <c r="G77" s="13">
        <v>195</v>
      </c>
      <c r="H77" s="13">
        <v>750</v>
      </c>
      <c r="I77" s="13">
        <v>0.64080000000000004</v>
      </c>
      <c r="J77" s="13">
        <v>36834.051500000001</v>
      </c>
      <c r="K77" s="13">
        <v>5937875</v>
      </c>
      <c r="L77" s="13">
        <v>2</v>
      </c>
      <c r="M77" s="13">
        <v>32</v>
      </c>
      <c r="N77" s="13">
        <v>1.0432999999999999</v>
      </c>
      <c r="O77" s="13">
        <v>0.95850000000000002</v>
      </c>
      <c r="P77" s="13">
        <v>0.83630000000000004</v>
      </c>
      <c r="Q77" s="13"/>
      <c r="R77" s="49"/>
      <c r="S77" s="49"/>
      <c r="T77" s="49"/>
      <c r="U77" s="50"/>
      <c r="V77" s="49"/>
      <c r="W77" s="49"/>
      <c r="X77" s="47"/>
      <c r="Y77" s="49"/>
    </row>
    <row r="78" spans="1:25">
      <c r="A78" s="48" t="s">
        <v>67</v>
      </c>
      <c r="B78" s="13" t="s">
        <v>7</v>
      </c>
      <c r="C78" s="13">
        <v>1</v>
      </c>
      <c r="D78" s="13">
        <v>11.5008</v>
      </c>
      <c r="E78" s="13">
        <v>405.28160000000003</v>
      </c>
      <c r="F78" s="13">
        <v>59.866799999999998</v>
      </c>
      <c r="G78" s="13">
        <v>277</v>
      </c>
      <c r="H78" s="13">
        <v>881</v>
      </c>
      <c r="I78" s="13">
        <v>0.61150000000000004</v>
      </c>
      <c r="J78" s="13">
        <v>4661.0634</v>
      </c>
      <c r="K78" s="13">
        <v>751392</v>
      </c>
      <c r="L78" s="13">
        <v>2</v>
      </c>
      <c r="M78" s="13">
        <v>15</v>
      </c>
      <c r="N78" s="13">
        <v>2.1551</v>
      </c>
      <c r="O78" s="13">
        <v>0.46400000000000002</v>
      </c>
      <c r="P78" s="13">
        <v>0.87719999999999998</v>
      </c>
      <c r="Q78" s="13"/>
      <c r="R78" s="49">
        <f t="shared" ref="R78" si="66">(J79-J78)/(D79-D78)</f>
        <v>519.01623972695575</v>
      </c>
      <c r="S78" s="49">
        <f t="shared" ref="S78" si="67">(J80-J79)/(D80-D79)</f>
        <v>291.90656688493914</v>
      </c>
      <c r="T78" s="49">
        <f>R78/S78</f>
        <v>1.7780218008303199</v>
      </c>
      <c r="U78" s="50">
        <f>AVERAGE(T78:T86)</f>
        <v>1.6441808840531287</v>
      </c>
      <c r="V78" s="49">
        <f t="shared" ref="V78" si="68">AVERAGE(D79,D82,D85)</f>
        <v>84.384700000000009</v>
      </c>
      <c r="W78" s="49">
        <f t="shared" si="44"/>
        <v>47.868333333333311</v>
      </c>
      <c r="X78" s="45">
        <f t="shared" ref="X78" si="69">AVERAGE(D78,D81,D84)</f>
        <v>11.246466666666668</v>
      </c>
      <c r="Y78" s="49">
        <f t="shared" ref="Y78" si="70">AVERAGE(O79,O82,O85)</f>
        <v>0.92559999999999987</v>
      </c>
    </row>
    <row r="79" spans="1:25">
      <c r="A79" s="48"/>
      <c r="B79" s="13" t="s">
        <v>30</v>
      </c>
      <c r="C79" s="13">
        <v>2</v>
      </c>
      <c r="D79" s="13">
        <v>84.543899999999994</v>
      </c>
      <c r="E79" s="13">
        <v>503.5444</v>
      </c>
      <c r="F79" s="13">
        <v>142.96350000000001</v>
      </c>
      <c r="G79" s="13">
        <v>207</v>
      </c>
      <c r="H79" s="13">
        <v>1173</v>
      </c>
      <c r="I79" s="13">
        <v>0.58220000000000005</v>
      </c>
      <c r="J79" s="13">
        <v>42571.618499999997</v>
      </c>
      <c r="K79" s="13">
        <v>6862806</v>
      </c>
      <c r="L79" s="13">
        <v>2</v>
      </c>
      <c r="M79" s="13">
        <v>15</v>
      </c>
      <c r="N79" s="13">
        <v>1.0983000000000001</v>
      </c>
      <c r="O79" s="13">
        <v>0.91049999999999998</v>
      </c>
      <c r="P79" s="13">
        <v>0.80369999999999997</v>
      </c>
      <c r="Q79" s="13"/>
      <c r="R79" s="49"/>
      <c r="S79" s="49"/>
      <c r="T79" s="49"/>
      <c r="U79" s="50"/>
      <c r="V79" s="49"/>
      <c r="W79" s="49"/>
      <c r="X79" s="46"/>
      <c r="Y79" s="49"/>
    </row>
    <row r="80" spans="1:25">
      <c r="A80" s="48"/>
      <c r="B80" s="13" t="s">
        <v>31</v>
      </c>
      <c r="C80" s="13">
        <v>3</v>
      </c>
      <c r="D80" s="13">
        <v>129.97640000000001</v>
      </c>
      <c r="E80" s="13">
        <v>429.56760000000003</v>
      </c>
      <c r="F80" s="13">
        <v>159.20849999999999</v>
      </c>
      <c r="G80" s="13">
        <v>187</v>
      </c>
      <c r="H80" s="13">
        <v>1173</v>
      </c>
      <c r="I80" s="13">
        <v>0.73780000000000001</v>
      </c>
      <c r="J80" s="13">
        <v>55833.6636</v>
      </c>
      <c r="K80" s="13">
        <v>9000729</v>
      </c>
      <c r="L80" s="13">
        <v>2</v>
      </c>
      <c r="M80" s="13">
        <v>15</v>
      </c>
      <c r="N80" s="13">
        <v>1.0717000000000001</v>
      </c>
      <c r="O80" s="13">
        <v>0.93310000000000004</v>
      </c>
      <c r="P80" s="13">
        <v>0.89980000000000004</v>
      </c>
      <c r="Q80" s="13"/>
      <c r="R80" s="49"/>
      <c r="S80" s="49"/>
      <c r="T80" s="49"/>
      <c r="U80" s="50"/>
      <c r="V80" s="49"/>
      <c r="W80" s="49"/>
      <c r="X80" s="46"/>
      <c r="Y80" s="49"/>
    </row>
    <row r="81" spans="1:25">
      <c r="A81" s="48" t="s">
        <v>68</v>
      </c>
      <c r="B81" s="13" t="s">
        <v>7</v>
      </c>
      <c r="C81" s="13">
        <v>5</v>
      </c>
      <c r="D81" s="13">
        <v>9.1560000000000006</v>
      </c>
      <c r="E81" s="13">
        <v>384.45659999999998</v>
      </c>
      <c r="F81" s="13">
        <v>54.616300000000003</v>
      </c>
      <c r="G81" s="13">
        <v>261</v>
      </c>
      <c r="H81" s="13">
        <v>700</v>
      </c>
      <c r="I81" s="13">
        <v>0.29749999999999999</v>
      </c>
      <c r="J81" s="13">
        <v>3520.0770000000002</v>
      </c>
      <c r="K81" s="13">
        <v>567458</v>
      </c>
      <c r="L81" s="13">
        <v>2</v>
      </c>
      <c r="M81" s="13">
        <v>16</v>
      </c>
      <c r="N81" s="13">
        <v>2.3559999999999999</v>
      </c>
      <c r="O81" s="13">
        <v>0.42449999999999999</v>
      </c>
      <c r="P81" s="13">
        <v>0.52610000000000001</v>
      </c>
      <c r="Q81" s="13"/>
      <c r="R81" s="49">
        <f t="shared" ref="R81" si="71">(J82-J81)/(D82-D81)</f>
        <v>481.73360529794223</v>
      </c>
      <c r="S81" s="49">
        <f t="shared" ref="S81" si="72">(J83-J82)/(D83-D82)</f>
        <v>303.46701760296469</v>
      </c>
      <c r="T81" s="49">
        <f>R81/S81</f>
        <v>1.587433155349387</v>
      </c>
      <c r="U81" s="50"/>
      <c r="V81" s="49"/>
      <c r="W81" s="49"/>
      <c r="X81" s="46"/>
      <c r="Y81" s="49"/>
    </row>
    <row r="82" spans="1:25">
      <c r="A82" s="48"/>
      <c r="B82" s="13" t="s">
        <v>30</v>
      </c>
      <c r="C82" s="13">
        <v>6</v>
      </c>
      <c r="D82" s="13">
        <v>83.6755</v>
      </c>
      <c r="E82" s="13">
        <v>471.08929999999998</v>
      </c>
      <c r="F82" s="13">
        <v>134.08750000000001</v>
      </c>
      <c r="G82" s="13">
        <v>198</v>
      </c>
      <c r="H82" s="13">
        <v>1195</v>
      </c>
      <c r="I82" s="13">
        <v>0.57110000000000005</v>
      </c>
      <c r="J82" s="13">
        <v>39418.624400000001</v>
      </c>
      <c r="K82" s="13">
        <v>6354524</v>
      </c>
      <c r="L82" s="13">
        <v>2</v>
      </c>
      <c r="M82" s="13">
        <v>16</v>
      </c>
      <c r="N82" s="13">
        <v>1.0643</v>
      </c>
      <c r="O82" s="13">
        <v>0.93959999999999999</v>
      </c>
      <c r="P82" s="13">
        <v>0.79859999999999998</v>
      </c>
      <c r="Q82" s="13"/>
      <c r="R82" s="49"/>
      <c r="S82" s="49"/>
      <c r="T82" s="49"/>
      <c r="U82" s="50"/>
      <c r="V82" s="49"/>
      <c r="W82" s="49"/>
      <c r="X82" s="46"/>
      <c r="Y82" s="49"/>
    </row>
    <row r="83" spans="1:25">
      <c r="A83" s="48"/>
      <c r="B83" s="13" t="s">
        <v>31</v>
      </c>
      <c r="C83" s="13">
        <v>7</v>
      </c>
      <c r="D83" s="13">
        <v>131.16749999999999</v>
      </c>
      <c r="E83" s="13">
        <v>410.3981</v>
      </c>
      <c r="F83" s="13">
        <v>146.3843</v>
      </c>
      <c r="G83" s="13">
        <v>186</v>
      </c>
      <c r="H83" s="13">
        <v>1195</v>
      </c>
      <c r="I83" s="13">
        <v>0.70989999999999998</v>
      </c>
      <c r="J83" s="13">
        <v>53830.879999999997</v>
      </c>
      <c r="K83" s="13">
        <v>8677868</v>
      </c>
      <c r="L83" s="13">
        <v>2</v>
      </c>
      <c r="M83" s="13">
        <v>16</v>
      </c>
      <c r="N83" s="13">
        <v>1.0724</v>
      </c>
      <c r="O83" s="13">
        <v>0.93240000000000001</v>
      </c>
      <c r="P83" s="13">
        <v>0.89890000000000003</v>
      </c>
      <c r="Q83" s="13"/>
      <c r="R83" s="49"/>
      <c r="S83" s="49"/>
      <c r="T83" s="49"/>
      <c r="U83" s="50"/>
      <c r="V83" s="49"/>
      <c r="W83" s="49"/>
      <c r="X83" s="46"/>
      <c r="Y83" s="49"/>
    </row>
    <row r="84" spans="1:25">
      <c r="A84" s="48" t="s">
        <v>69</v>
      </c>
      <c r="B84" s="13" t="s">
        <v>7</v>
      </c>
      <c r="C84" s="13">
        <v>9</v>
      </c>
      <c r="D84" s="13">
        <v>13.082599999999999</v>
      </c>
      <c r="E84" s="13">
        <v>400.74959999999999</v>
      </c>
      <c r="F84" s="13">
        <v>66.081199999999995</v>
      </c>
      <c r="G84" s="13">
        <v>258</v>
      </c>
      <c r="H84" s="13">
        <v>664</v>
      </c>
      <c r="I84" s="13">
        <v>0.35699999999999998</v>
      </c>
      <c r="J84" s="13">
        <v>5242.8588</v>
      </c>
      <c r="K84" s="13">
        <v>845181</v>
      </c>
      <c r="L84" s="13">
        <v>2</v>
      </c>
      <c r="M84" s="13">
        <v>17</v>
      </c>
      <c r="N84" s="13">
        <v>1.7243999999999999</v>
      </c>
      <c r="O84" s="13">
        <v>0.57989999999999997</v>
      </c>
      <c r="P84" s="13">
        <v>0.69340000000000002</v>
      </c>
      <c r="Q84" s="13"/>
      <c r="R84" s="49">
        <f t="shared" ref="R84" si="73">(J85-J84)/(D85-D84)</f>
        <v>447.86328026599074</v>
      </c>
      <c r="S84" s="49">
        <f t="shared" ref="S84" si="74">(J86-J85)/(D86-D85)</f>
        <v>285.79337417744512</v>
      </c>
      <c r="T84" s="49">
        <f>R84/S84</f>
        <v>1.5670876959796789</v>
      </c>
      <c r="U84" s="50"/>
      <c r="V84" s="49"/>
      <c r="W84" s="49"/>
      <c r="X84" s="46"/>
      <c r="Y84" s="49"/>
    </row>
    <row r="85" spans="1:25">
      <c r="A85" s="48"/>
      <c r="B85" s="13" t="s">
        <v>30</v>
      </c>
      <c r="C85" s="13">
        <v>10</v>
      </c>
      <c r="D85" s="13">
        <v>84.934700000000007</v>
      </c>
      <c r="E85" s="13">
        <v>440.60629999999998</v>
      </c>
      <c r="F85" s="13">
        <v>120.19</v>
      </c>
      <c r="G85" s="13">
        <v>205</v>
      </c>
      <c r="H85" s="13">
        <v>1203</v>
      </c>
      <c r="I85" s="13">
        <v>0.56710000000000005</v>
      </c>
      <c r="J85" s="13">
        <v>37422.775999999998</v>
      </c>
      <c r="K85" s="13">
        <v>6032781</v>
      </c>
      <c r="L85" s="13">
        <v>2</v>
      </c>
      <c r="M85" s="13">
        <v>17</v>
      </c>
      <c r="N85" s="13">
        <v>1.0790999999999999</v>
      </c>
      <c r="O85" s="13">
        <v>0.92669999999999997</v>
      </c>
      <c r="P85" s="13">
        <v>0.80989999999999995</v>
      </c>
      <c r="Q85" s="13"/>
      <c r="R85" s="49"/>
      <c r="S85" s="49"/>
      <c r="T85" s="49"/>
      <c r="U85" s="50"/>
      <c r="V85" s="49"/>
      <c r="W85" s="49"/>
      <c r="X85" s="46"/>
      <c r="Y85" s="49"/>
    </row>
    <row r="86" spans="1:25">
      <c r="A86" s="48"/>
      <c r="B86" s="13" t="s">
        <v>31</v>
      </c>
      <c r="C86" s="13">
        <v>11</v>
      </c>
      <c r="D86" s="13">
        <v>135.61519999999999</v>
      </c>
      <c r="E86" s="13">
        <v>382.7516</v>
      </c>
      <c r="F86" s="13">
        <v>129.65389999999999</v>
      </c>
      <c r="G86" s="13">
        <v>194</v>
      </c>
      <c r="H86" s="13">
        <v>1203</v>
      </c>
      <c r="I86" s="13">
        <v>0.75319999999999998</v>
      </c>
      <c r="J86" s="13">
        <v>51906.927100000001</v>
      </c>
      <c r="K86" s="13">
        <v>8367715</v>
      </c>
      <c r="L86" s="13">
        <v>2</v>
      </c>
      <c r="M86" s="13">
        <v>17</v>
      </c>
      <c r="N86" s="13">
        <v>1.0452999999999999</v>
      </c>
      <c r="O86" s="13">
        <v>0.95660000000000001</v>
      </c>
      <c r="P86" s="13">
        <v>0.91749999999999998</v>
      </c>
      <c r="Q86" s="13"/>
      <c r="R86" s="49"/>
      <c r="S86" s="49"/>
      <c r="T86" s="49"/>
      <c r="U86" s="50"/>
      <c r="V86" s="49"/>
      <c r="W86" s="49"/>
      <c r="X86" s="47"/>
      <c r="Y86" s="49"/>
    </row>
    <row r="87" spans="1:25">
      <c r="A87" s="48" t="s">
        <v>70</v>
      </c>
      <c r="B87" s="13" t="s">
        <v>7</v>
      </c>
      <c r="C87" s="13">
        <v>13</v>
      </c>
      <c r="D87" s="13">
        <v>2.1436000000000002</v>
      </c>
      <c r="E87" s="13">
        <v>521.19159999999999</v>
      </c>
      <c r="F87" s="13">
        <v>141.90610000000001</v>
      </c>
      <c r="G87" s="13">
        <v>220</v>
      </c>
      <c r="H87" s="13">
        <v>945</v>
      </c>
      <c r="I87" s="13">
        <v>0.44850000000000001</v>
      </c>
      <c r="J87" s="13">
        <v>1117.2195999999999</v>
      </c>
      <c r="K87" s="13">
        <v>223070</v>
      </c>
      <c r="L87" s="13">
        <v>2</v>
      </c>
      <c r="M87" s="13">
        <v>13</v>
      </c>
      <c r="N87" s="13">
        <v>2.4439000000000002</v>
      </c>
      <c r="O87" s="13">
        <v>0.40920000000000001</v>
      </c>
      <c r="P87" s="13">
        <v>0.73860000000000003</v>
      </c>
      <c r="Q87" s="13"/>
      <c r="R87" s="49">
        <f t="shared" ref="R87" si="75">(J88-J87)/(D88-D87)</f>
        <v>510.88471379950937</v>
      </c>
      <c r="S87" s="49">
        <f t="shared" ref="S87" si="76">(J89-J88)/(D89-D88)</f>
        <v>254.30581628858306</v>
      </c>
      <c r="T87" s="49">
        <f>R87/S87</f>
        <v>2.0089383768547542</v>
      </c>
      <c r="U87" s="50">
        <f>AVERAGE(T87:T95)</f>
        <v>2.028538169841871</v>
      </c>
      <c r="V87" s="49">
        <f t="shared" ref="V87" si="77">AVERAGE(D88,D91,D94)</f>
        <v>75.354433333333319</v>
      </c>
      <c r="W87" s="49">
        <f t="shared" ref="W87" si="78">AVERAGE(D89,D92,D95)-V87</f>
        <v>52.786666666666704</v>
      </c>
      <c r="X87" s="45">
        <f t="shared" ref="X87" si="79">AVERAGE(D87,D90,D93)</f>
        <v>5.6478000000000002</v>
      </c>
      <c r="Y87" s="49">
        <f>AVERAGE(O88,O91,O94)</f>
        <v>0.9157333333333334</v>
      </c>
    </row>
    <row r="88" spans="1:25">
      <c r="A88" s="48"/>
      <c r="B88" s="13" t="s">
        <v>30</v>
      </c>
      <c r="C88" s="13">
        <v>14</v>
      </c>
      <c r="D88" s="13">
        <v>74.599800000000002</v>
      </c>
      <c r="E88" s="13">
        <v>511.18049999999999</v>
      </c>
      <c r="F88" s="13">
        <v>190.2448</v>
      </c>
      <c r="G88" s="13">
        <v>68</v>
      </c>
      <c r="H88" s="13">
        <v>1435</v>
      </c>
      <c r="I88" s="13">
        <v>0.43030000000000002</v>
      </c>
      <c r="J88" s="13">
        <v>38133.984600000003</v>
      </c>
      <c r="K88" s="13">
        <v>7614034</v>
      </c>
      <c r="L88" s="13">
        <v>2</v>
      </c>
      <c r="M88" s="13">
        <v>13</v>
      </c>
      <c r="N88" s="13">
        <v>1.1408</v>
      </c>
      <c r="O88" s="13">
        <v>0.87660000000000005</v>
      </c>
      <c r="P88" s="13">
        <v>0.67469999999999997</v>
      </c>
      <c r="Q88" s="13"/>
      <c r="R88" s="49"/>
      <c r="S88" s="49"/>
      <c r="T88" s="49"/>
      <c r="U88" s="50"/>
      <c r="V88" s="49"/>
      <c r="W88" s="49"/>
      <c r="X88" s="46"/>
      <c r="Y88" s="49"/>
    </row>
    <row r="89" spans="1:25">
      <c r="A89" s="48"/>
      <c r="B89" s="13" t="s">
        <v>31</v>
      </c>
      <c r="C89" s="13">
        <v>15</v>
      </c>
      <c r="D89" s="13">
        <v>128.37979999999999</v>
      </c>
      <c r="E89" s="13">
        <v>403.57229999999998</v>
      </c>
      <c r="F89" s="13">
        <v>214.9973</v>
      </c>
      <c r="G89" s="13">
        <v>49</v>
      </c>
      <c r="H89" s="13">
        <v>1435</v>
      </c>
      <c r="I89" s="13">
        <v>0.72499999999999998</v>
      </c>
      <c r="J89" s="13">
        <v>51810.551399999997</v>
      </c>
      <c r="K89" s="13">
        <v>10344770</v>
      </c>
      <c r="L89" s="13">
        <v>2</v>
      </c>
      <c r="M89" s="13">
        <v>13</v>
      </c>
      <c r="N89" s="13">
        <v>1.1146</v>
      </c>
      <c r="O89" s="13">
        <v>0.8972</v>
      </c>
      <c r="P89" s="13">
        <v>0.88470000000000004</v>
      </c>
      <c r="Q89" s="13"/>
      <c r="R89" s="49"/>
      <c r="S89" s="49"/>
      <c r="T89" s="49"/>
      <c r="U89" s="50"/>
      <c r="V89" s="49"/>
      <c r="W89" s="49"/>
      <c r="X89" s="46"/>
      <c r="Y89" s="49"/>
    </row>
    <row r="90" spans="1:25">
      <c r="A90" s="48" t="s">
        <v>71</v>
      </c>
      <c r="B90" s="13" t="s">
        <v>7</v>
      </c>
      <c r="C90" s="13">
        <v>17</v>
      </c>
      <c r="D90" s="13">
        <v>7.0317999999999996</v>
      </c>
      <c r="E90" s="13">
        <v>483.339</v>
      </c>
      <c r="F90" s="13">
        <v>129.91390000000001</v>
      </c>
      <c r="G90" s="13">
        <v>184</v>
      </c>
      <c r="H90" s="13">
        <v>1381</v>
      </c>
      <c r="I90" s="13">
        <v>0.75770000000000004</v>
      </c>
      <c r="J90" s="13">
        <v>3398.7275</v>
      </c>
      <c r="K90" s="13">
        <v>678608</v>
      </c>
      <c r="L90" s="13">
        <v>2</v>
      </c>
      <c r="M90" s="13">
        <v>14</v>
      </c>
      <c r="N90" s="13">
        <v>1.4908999999999999</v>
      </c>
      <c r="O90" s="13">
        <v>0.67069999999999996</v>
      </c>
      <c r="P90" s="13">
        <v>0.94450000000000001</v>
      </c>
      <c r="Q90" s="13"/>
      <c r="R90" s="49">
        <f t="shared" ref="R90" si="80">(J91-J90)/(D91-D90)</f>
        <v>518.20968413750381</v>
      </c>
      <c r="S90" s="49">
        <f t="shared" ref="S90" si="81">(J92-J91)/(D92-D91)</f>
        <v>247.61755467638852</v>
      </c>
      <c r="T90" s="49">
        <f>R90/S90</f>
        <v>2.0927824960340646</v>
      </c>
      <c r="U90" s="50"/>
      <c r="V90" s="49"/>
      <c r="W90" s="49"/>
      <c r="X90" s="46"/>
      <c r="Y90" s="49"/>
    </row>
    <row r="91" spans="1:25">
      <c r="A91" s="48"/>
      <c r="B91" s="13" t="s">
        <v>30</v>
      </c>
      <c r="C91" s="13">
        <v>18</v>
      </c>
      <c r="D91" s="13">
        <v>74.494699999999995</v>
      </c>
      <c r="E91" s="13">
        <v>514.91819999999996</v>
      </c>
      <c r="F91" s="13">
        <v>187.8372</v>
      </c>
      <c r="G91" s="13">
        <v>63</v>
      </c>
      <c r="H91" s="13">
        <v>1544</v>
      </c>
      <c r="I91" s="13">
        <v>0.41320000000000001</v>
      </c>
      <c r="J91" s="13">
        <v>38358.655599999998</v>
      </c>
      <c r="K91" s="13">
        <v>7658893</v>
      </c>
      <c r="L91" s="13">
        <v>2</v>
      </c>
      <c r="M91" s="13">
        <v>14</v>
      </c>
      <c r="N91" s="13">
        <v>1.0631999999999999</v>
      </c>
      <c r="O91" s="13">
        <v>0.94059999999999999</v>
      </c>
      <c r="P91" s="13">
        <v>0.67330000000000001</v>
      </c>
      <c r="Q91" s="13"/>
      <c r="R91" s="49"/>
      <c r="S91" s="49"/>
      <c r="T91" s="49"/>
      <c r="U91" s="50"/>
      <c r="V91" s="49"/>
      <c r="W91" s="49"/>
      <c r="X91" s="46"/>
      <c r="Y91" s="49"/>
    </row>
    <row r="92" spans="1:25">
      <c r="A92" s="48"/>
      <c r="B92" s="13" t="s">
        <v>31</v>
      </c>
      <c r="C92" s="13">
        <v>19</v>
      </c>
      <c r="D92" s="13">
        <v>131.1645</v>
      </c>
      <c r="E92" s="13">
        <v>399.43040000000002</v>
      </c>
      <c r="F92" s="13">
        <v>218.86449999999999</v>
      </c>
      <c r="G92" s="13">
        <v>45</v>
      </c>
      <c r="H92" s="13">
        <v>1544</v>
      </c>
      <c r="I92" s="13">
        <v>0.81869999999999998</v>
      </c>
      <c r="J92" s="13">
        <v>52391.092900000003</v>
      </c>
      <c r="K92" s="13">
        <v>10460684</v>
      </c>
      <c r="L92" s="13">
        <v>2</v>
      </c>
      <c r="M92" s="13">
        <v>14</v>
      </c>
      <c r="N92" s="13">
        <v>1.0403</v>
      </c>
      <c r="O92" s="13">
        <v>0.96130000000000004</v>
      </c>
      <c r="P92" s="13">
        <v>0.92559999999999998</v>
      </c>
      <c r="Q92" s="13"/>
      <c r="R92" s="49"/>
      <c r="S92" s="49"/>
      <c r="T92" s="49"/>
      <c r="U92" s="50"/>
      <c r="V92" s="49"/>
      <c r="W92" s="49"/>
      <c r="X92" s="46"/>
      <c r="Y92" s="49"/>
    </row>
    <row r="93" spans="1:25">
      <c r="A93" s="48" t="s">
        <v>72</v>
      </c>
      <c r="B93" s="13" t="s">
        <v>7</v>
      </c>
      <c r="C93" s="13">
        <v>21</v>
      </c>
      <c r="D93" s="13">
        <v>7.7679999999999998</v>
      </c>
      <c r="E93" s="13">
        <v>444.86070000000001</v>
      </c>
      <c r="F93" s="13">
        <v>124.76739999999999</v>
      </c>
      <c r="G93" s="13">
        <v>142</v>
      </c>
      <c r="H93" s="13">
        <v>1259</v>
      </c>
      <c r="I93" s="13">
        <v>0.73240000000000005</v>
      </c>
      <c r="J93" s="13">
        <v>3455.6777999999999</v>
      </c>
      <c r="K93" s="13">
        <v>689979</v>
      </c>
      <c r="L93" s="13">
        <v>2</v>
      </c>
      <c r="M93" s="13">
        <v>15</v>
      </c>
      <c r="N93" s="13">
        <v>1.6840999999999999</v>
      </c>
      <c r="O93" s="13">
        <v>0.59379999999999999</v>
      </c>
      <c r="P93" s="13">
        <v>0.92569999999999997</v>
      </c>
      <c r="Q93" s="13"/>
      <c r="R93" s="49">
        <f t="shared" ref="R93" si="82">(J94-J93)/(D94-D93)</f>
        <v>517.40980595600047</v>
      </c>
      <c r="S93" s="49">
        <f t="shared" ref="S93" si="83">(J95-J94)/(D95-D94)</f>
        <v>260.80521475593929</v>
      </c>
      <c r="T93" s="49">
        <f>R93/S93</f>
        <v>1.9838936366367941</v>
      </c>
      <c r="U93" s="50"/>
      <c r="V93" s="49"/>
      <c r="W93" s="49"/>
      <c r="X93" s="46"/>
      <c r="Y93" s="49"/>
    </row>
    <row r="94" spans="1:25">
      <c r="A94" s="48"/>
      <c r="B94" s="13" t="s">
        <v>30</v>
      </c>
      <c r="C94" s="13">
        <v>22</v>
      </c>
      <c r="D94" s="13">
        <v>76.968800000000002</v>
      </c>
      <c r="E94" s="13">
        <v>510.08780000000002</v>
      </c>
      <c r="F94" s="13">
        <v>194.047</v>
      </c>
      <c r="G94" s="13">
        <v>62</v>
      </c>
      <c r="H94" s="13">
        <v>1700</v>
      </c>
      <c r="I94" s="13">
        <v>0.3926</v>
      </c>
      <c r="J94" s="13">
        <v>39260.850299999998</v>
      </c>
      <c r="K94" s="13">
        <v>7839030</v>
      </c>
      <c r="L94" s="13">
        <v>2</v>
      </c>
      <c r="M94" s="13">
        <v>15</v>
      </c>
      <c r="N94" s="13">
        <v>1.0752999999999999</v>
      </c>
      <c r="O94" s="13">
        <v>0.93</v>
      </c>
      <c r="P94" s="13">
        <v>0.65669999999999995</v>
      </c>
      <c r="Q94" s="13"/>
      <c r="R94" s="49"/>
      <c r="S94" s="49"/>
      <c r="T94" s="49"/>
      <c r="U94" s="50"/>
      <c r="V94" s="49"/>
      <c r="W94" s="49"/>
      <c r="X94" s="46"/>
      <c r="Y94" s="49"/>
    </row>
    <row r="95" spans="1:25">
      <c r="A95" s="51"/>
      <c r="B95" s="9" t="s">
        <v>31</v>
      </c>
      <c r="C95" s="9">
        <v>23</v>
      </c>
      <c r="D95" s="9">
        <v>124.879</v>
      </c>
      <c r="E95" s="9">
        <v>414.44990000000001</v>
      </c>
      <c r="F95" s="9">
        <v>219.47190000000001</v>
      </c>
      <c r="G95" s="9">
        <v>48</v>
      </c>
      <c r="H95" s="9">
        <v>1700</v>
      </c>
      <c r="I95" s="9">
        <v>0.7127</v>
      </c>
      <c r="J95" s="9">
        <v>51756.080300000001</v>
      </c>
      <c r="K95" s="9">
        <v>10333894</v>
      </c>
      <c r="L95" s="9">
        <v>2</v>
      </c>
      <c r="M95" s="9">
        <v>15</v>
      </c>
      <c r="N95" s="9">
        <v>1.0966</v>
      </c>
      <c r="O95" s="9">
        <v>0.91190000000000004</v>
      </c>
      <c r="P95" s="9">
        <v>0.877</v>
      </c>
      <c r="Q95" s="9"/>
      <c r="R95" s="45"/>
      <c r="S95" s="45"/>
      <c r="T95" s="49"/>
      <c r="U95" s="50"/>
      <c r="V95" s="49"/>
      <c r="W95" s="49"/>
      <c r="X95" s="47"/>
      <c r="Y95" s="49"/>
    </row>
    <row r="96" spans="1:25">
      <c r="A96" s="20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5"/>
      <c r="T96" s="17"/>
      <c r="U96" s="15"/>
      <c r="V96" s="13"/>
      <c r="W96" s="13"/>
      <c r="X96" s="13"/>
      <c r="Y96" s="13"/>
    </row>
    <row r="97" spans="1:27">
      <c r="A97" s="11"/>
      <c r="B97" s="3"/>
      <c r="Q97" s="3"/>
      <c r="R97" s="3"/>
      <c r="S97" s="6"/>
      <c r="T97" s="68" t="s">
        <v>100</v>
      </c>
      <c r="U97" s="15">
        <f>AVERAGE(U6:U95)</f>
        <v>1.5835860954199099</v>
      </c>
      <c r="V97" s="15">
        <f t="shared" ref="V97:Y97" si="84">AVERAGE(V6:V95)</f>
        <v>69.018140000000002</v>
      </c>
      <c r="W97" s="15">
        <f t="shared" si="84"/>
        <v>43.976573333333334</v>
      </c>
      <c r="X97" s="15">
        <f t="shared" si="84"/>
        <v>7.7271533333333338</v>
      </c>
      <c r="Y97" s="15">
        <f t="shared" si="84"/>
        <v>0.83587666666666682</v>
      </c>
    </row>
    <row r="98" spans="1:27">
      <c r="A98" s="11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6"/>
      <c r="T98" s="5" t="s">
        <v>2</v>
      </c>
      <c r="U98" s="22">
        <f>STDEVA(U6:U95)</f>
        <v>0.2239963926454144</v>
      </c>
      <c r="V98" s="22">
        <f t="shared" ref="V98:Y98" si="85">STDEVA(V6:V95)</f>
        <v>14.980074833911214</v>
      </c>
      <c r="W98" s="22">
        <f t="shared" si="85"/>
        <v>16.425514056444914</v>
      </c>
      <c r="X98" s="22">
        <f t="shared" si="85"/>
        <v>3.5658658599504949</v>
      </c>
      <c r="Y98" s="22">
        <f t="shared" si="85"/>
        <v>0.1510184552943977</v>
      </c>
    </row>
    <row r="99" spans="1:27">
      <c r="A99" s="21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4"/>
      <c r="U99" s="25"/>
      <c r="V99" s="26"/>
      <c r="W99" s="26"/>
      <c r="X99" s="26"/>
      <c r="Y99" s="17"/>
    </row>
    <row r="100" spans="1:27" ht="18">
      <c r="A100" s="18" t="s">
        <v>13</v>
      </c>
      <c r="B100" s="10"/>
      <c r="C100" s="19" t="s">
        <v>74</v>
      </c>
      <c r="D100" s="19" t="s">
        <v>0</v>
      </c>
      <c r="E100" s="19" t="s">
        <v>1</v>
      </c>
      <c r="F100" s="19" t="s">
        <v>2</v>
      </c>
      <c r="G100" s="19" t="s">
        <v>3</v>
      </c>
      <c r="H100" s="19" t="s">
        <v>4</v>
      </c>
      <c r="I100" s="19" t="s">
        <v>14</v>
      </c>
      <c r="J100" s="19" t="s">
        <v>15</v>
      </c>
      <c r="K100" s="19" t="s">
        <v>6</v>
      </c>
      <c r="L100" s="19" t="s">
        <v>8</v>
      </c>
      <c r="M100" s="19" t="s">
        <v>5</v>
      </c>
      <c r="N100" s="19" t="s">
        <v>9</v>
      </c>
      <c r="O100" s="19" t="s">
        <v>10</v>
      </c>
      <c r="P100" s="19" t="s">
        <v>11</v>
      </c>
      <c r="Q100" s="19"/>
      <c r="R100" s="19" t="s">
        <v>75</v>
      </c>
      <c r="S100" s="19" t="s">
        <v>80</v>
      </c>
      <c r="T100" s="19" t="s">
        <v>83</v>
      </c>
      <c r="U100" s="23" t="s">
        <v>101</v>
      </c>
      <c r="V100" s="19" t="s">
        <v>79</v>
      </c>
      <c r="W100" s="19" t="s">
        <v>82</v>
      </c>
      <c r="X100" s="19" t="s">
        <v>24</v>
      </c>
      <c r="Y100" s="14" t="s">
        <v>77</v>
      </c>
      <c r="Z100" s="13"/>
      <c r="AA100" s="29" t="s">
        <v>78</v>
      </c>
    </row>
    <row r="101" spans="1:27">
      <c r="A101" s="48" t="s">
        <v>97</v>
      </c>
      <c r="B101" s="13" t="s">
        <v>7</v>
      </c>
      <c r="C101" s="13">
        <v>1</v>
      </c>
      <c r="D101" s="13">
        <v>5.6444000000000001</v>
      </c>
      <c r="E101" s="13">
        <v>538.81010000000003</v>
      </c>
      <c r="F101" s="13">
        <v>316.73790000000002</v>
      </c>
      <c r="G101" s="13">
        <v>213</v>
      </c>
      <c r="H101" s="13">
        <v>1791</v>
      </c>
      <c r="I101" s="13">
        <v>0.75419999999999998</v>
      </c>
      <c r="J101" s="13">
        <v>3041.2844</v>
      </c>
      <c r="K101" s="13">
        <v>607239</v>
      </c>
      <c r="L101" s="13">
        <v>2</v>
      </c>
      <c r="M101" s="13">
        <v>12</v>
      </c>
      <c r="N101" s="13">
        <v>1.1520999999999999</v>
      </c>
      <c r="O101" s="13">
        <v>0.86799999999999999</v>
      </c>
      <c r="P101" s="13">
        <v>0.92869999999999997</v>
      </c>
      <c r="Q101" s="13"/>
      <c r="R101" s="49">
        <f>(J102-J101)/(D102-D101)</f>
        <v>933.88122368518532</v>
      </c>
      <c r="S101" s="49">
        <f>(J103-J102)/(D103-D102)</f>
        <v>682.66039241556848</v>
      </c>
      <c r="T101" s="49">
        <f>R101/S101</f>
        <v>1.3680026467929116</v>
      </c>
      <c r="U101" s="50">
        <f>AVERAGE(T101:T109)</f>
        <v>1.3928849053798302</v>
      </c>
      <c r="V101" s="49">
        <f>AVERAGE(D102,D105,D108)</f>
        <v>41.976900000000001</v>
      </c>
      <c r="W101" s="49">
        <f>AVERAGE(D103,D106,D109)-V101</f>
        <v>18.465899999999998</v>
      </c>
      <c r="X101" s="45">
        <f>AVERAGE(D101,D104,D107)</f>
        <v>6.8898333333333328</v>
      </c>
      <c r="Y101" s="49">
        <f>AVERAGE(O102,O105,O108)</f>
        <v>0.8843333333333333</v>
      </c>
      <c r="Z101" s="13" t="s">
        <v>40</v>
      </c>
      <c r="AA101" s="13">
        <f>AVERAGE(I102,I105,I108)</f>
        <v>0.84606666666666663</v>
      </c>
    </row>
    <row r="102" spans="1:27">
      <c r="A102" s="48"/>
      <c r="B102" s="13" t="s">
        <v>30</v>
      </c>
      <c r="C102" s="13">
        <v>2</v>
      </c>
      <c r="D102" s="13">
        <v>40.748199999999997</v>
      </c>
      <c r="E102" s="13">
        <v>879.15719999999999</v>
      </c>
      <c r="F102" s="13">
        <v>359.45359999999999</v>
      </c>
      <c r="G102" s="13">
        <v>213</v>
      </c>
      <c r="H102" s="13">
        <v>2252</v>
      </c>
      <c r="I102" s="13">
        <v>0.86980000000000002</v>
      </c>
      <c r="J102" s="13">
        <v>35824.064100000003</v>
      </c>
      <c r="K102" s="13">
        <v>7152823</v>
      </c>
      <c r="L102" s="13">
        <v>2</v>
      </c>
      <c r="M102" s="13">
        <v>12</v>
      </c>
      <c r="N102" s="13">
        <v>1.1336999999999999</v>
      </c>
      <c r="O102" s="13">
        <v>0.8821</v>
      </c>
      <c r="P102" s="13">
        <v>0.96750000000000003</v>
      </c>
      <c r="Q102" s="13"/>
      <c r="R102" s="49"/>
      <c r="S102" s="49"/>
      <c r="T102" s="49"/>
      <c r="U102" s="50"/>
      <c r="V102" s="49"/>
      <c r="W102" s="49"/>
      <c r="X102" s="46"/>
      <c r="Y102" s="49"/>
      <c r="Z102" s="13" t="s">
        <v>41</v>
      </c>
      <c r="AA102" s="13">
        <f>AVERAGE(I111,I114,I117)</f>
        <v>0.72383333333333333</v>
      </c>
    </row>
    <row r="103" spans="1:27">
      <c r="A103" s="48"/>
      <c r="B103" s="13" t="s">
        <v>31</v>
      </c>
      <c r="C103" s="13">
        <v>3</v>
      </c>
      <c r="D103" s="13">
        <v>59.544600000000003</v>
      </c>
      <c r="E103" s="13">
        <v>817.12840000000006</v>
      </c>
      <c r="F103" s="13">
        <v>353.411</v>
      </c>
      <c r="G103" s="13">
        <v>137</v>
      </c>
      <c r="H103" s="13">
        <v>2252</v>
      </c>
      <c r="I103" s="13">
        <v>0.77910000000000001</v>
      </c>
      <c r="J103" s="13">
        <v>48655.621899999998</v>
      </c>
      <c r="K103" s="13">
        <v>9714840</v>
      </c>
      <c r="L103" s="13">
        <v>2</v>
      </c>
      <c r="M103" s="13">
        <v>12</v>
      </c>
      <c r="N103" s="13">
        <v>1.1517999999999999</v>
      </c>
      <c r="O103" s="13">
        <v>0.86819999999999997</v>
      </c>
      <c r="P103" s="13">
        <v>0.93759999999999999</v>
      </c>
      <c r="Q103" s="13"/>
      <c r="R103" s="49"/>
      <c r="S103" s="49"/>
      <c r="T103" s="49"/>
      <c r="U103" s="50"/>
      <c r="V103" s="49"/>
      <c r="W103" s="49"/>
      <c r="X103" s="46"/>
      <c r="Y103" s="49"/>
      <c r="Z103" s="13" t="s">
        <v>42</v>
      </c>
      <c r="AA103" s="13">
        <f>AVERAGE(I120,I123,I126)</f>
        <v>0.87690000000000001</v>
      </c>
    </row>
    <row r="104" spans="1:27">
      <c r="A104" s="48" t="s">
        <v>43</v>
      </c>
      <c r="B104" s="13" t="s">
        <v>7</v>
      </c>
      <c r="C104" s="13">
        <v>4</v>
      </c>
      <c r="D104" s="13">
        <v>6.8113999999999999</v>
      </c>
      <c r="E104" s="13">
        <v>368.16840000000002</v>
      </c>
      <c r="F104" s="13">
        <v>131.82390000000001</v>
      </c>
      <c r="G104" s="13">
        <v>185</v>
      </c>
      <c r="H104" s="13">
        <v>1096</v>
      </c>
      <c r="I104" s="13">
        <v>0.76880000000000004</v>
      </c>
      <c r="J104" s="13">
        <v>2507.7415000000001</v>
      </c>
      <c r="K104" s="13">
        <v>500709</v>
      </c>
      <c r="L104" s="13">
        <v>2</v>
      </c>
      <c r="M104" s="13">
        <v>13</v>
      </c>
      <c r="N104" s="13">
        <v>1.1937</v>
      </c>
      <c r="O104" s="13">
        <v>0.8377</v>
      </c>
      <c r="P104" s="13">
        <v>0.90280000000000005</v>
      </c>
      <c r="Q104" s="13"/>
      <c r="R104" s="49">
        <f t="shared" ref="R104" si="86">(J105-J104)/(D105-D104)</f>
        <v>947.15751994579705</v>
      </c>
      <c r="S104" s="49">
        <f t="shared" ref="S104" si="87">(J106-J105)/(D106-D105)</f>
        <v>700.06113352120974</v>
      </c>
      <c r="T104" s="49">
        <f>R104/S104</f>
        <v>1.3529640121309505</v>
      </c>
      <c r="U104" s="50"/>
      <c r="V104" s="49"/>
      <c r="W104" s="49"/>
      <c r="X104" s="46"/>
      <c r="Y104" s="49"/>
      <c r="Z104" s="13" t="s">
        <v>44</v>
      </c>
      <c r="AA104" s="13">
        <f>AVERAGE(I123,I126,I129)</f>
        <v>0.84893333333333343</v>
      </c>
    </row>
    <row r="105" spans="1:27">
      <c r="A105" s="48"/>
      <c r="B105" s="13" t="s">
        <v>30</v>
      </c>
      <c r="C105" s="13">
        <v>5</v>
      </c>
      <c r="D105" s="13">
        <v>42.971899999999998</v>
      </c>
      <c r="E105" s="13">
        <v>855.38279999999997</v>
      </c>
      <c r="F105" s="13">
        <v>369.41289999999998</v>
      </c>
      <c r="G105" s="13">
        <v>169</v>
      </c>
      <c r="H105" s="13">
        <v>2158</v>
      </c>
      <c r="I105" s="13">
        <v>0.81920000000000004</v>
      </c>
      <c r="J105" s="13">
        <v>36757.430999999997</v>
      </c>
      <c r="K105" s="13">
        <v>7339184</v>
      </c>
      <c r="L105" s="13">
        <v>2</v>
      </c>
      <c r="M105" s="13">
        <v>13</v>
      </c>
      <c r="N105" s="13">
        <v>1.1613</v>
      </c>
      <c r="O105" s="13">
        <v>0.86109999999999998</v>
      </c>
      <c r="P105" s="13">
        <v>0.96230000000000004</v>
      </c>
      <c r="Q105" s="13"/>
      <c r="R105" s="49"/>
      <c r="S105" s="49"/>
      <c r="T105" s="49"/>
      <c r="U105" s="50"/>
      <c r="V105" s="49"/>
      <c r="W105" s="49"/>
      <c r="X105" s="46"/>
      <c r="Y105" s="49"/>
      <c r="Z105" s="13" t="s">
        <v>45</v>
      </c>
      <c r="AA105" s="13">
        <f>AVERAGE(I138,I141,I144)</f>
        <v>0.73050000000000004</v>
      </c>
    </row>
    <row r="106" spans="1:27">
      <c r="A106" s="48"/>
      <c r="B106" s="13" t="s">
        <v>31</v>
      </c>
      <c r="C106" s="13">
        <v>6</v>
      </c>
      <c r="D106" s="13">
        <v>59.2592</v>
      </c>
      <c r="E106" s="13">
        <v>812.69349999999997</v>
      </c>
      <c r="F106" s="13">
        <v>355.33440000000002</v>
      </c>
      <c r="G106" s="13">
        <v>134</v>
      </c>
      <c r="H106" s="13">
        <v>2158</v>
      </c>
      <c r="I106" s="13">
        <v>0.80569999999999997</v>
      </c>
      <c r="J106" s="13">
        <v>48159.536699999997</v>
      </c>
      <c r="K106" s="13">
        <v>9615789</v>
      </c>
      <c r="L106" s="13">
        <v>2</v>
      </c>
      <c r="M106" s="13">
        <v>13</v>
      </c>
      <c r="N106" s="13">
        <v>1.1673</v>
      </c>
      <c r="O106" s="13">
        <v>0.85670000000000002</v>
      </c>
      <c r="P106" s="13">
        <v>0.94620000000000004</v>
      </c>
      <c r="Q106" s="13"/>
      <c r="R106" s="49"/>
      <c r="S106" s="49"/>
      <c r="T106" s="49"/>
      <c r="U106" s="50"/>
      <c r="V106" s="49"/>
      <c r="W106" s="49"/>
      <c r="X106" s="46"/>
      <c r="Y106" s="49"/>
      <c r="Z106" s="13" t="s">
        <v>46</v>
      </c>
      <c r="AA106" s="13">
        <f>AVERAGE(I147,I150,I153)</f>
        <v>0.71466666666666667</v>
      </c>
    </row>
    <row r="107" spans="1:27">
      <c r="A107" s="48" t="s">
        <v>47</v>
      </c>
      <c r="B107" s="13" t="s">
        <v>7</v>
      </c>
      <c r="C107" s="13">
        <v>7</v>
      </c>
      <c r="D107" s="13">
        <v>8.2136999999999993</v>
      </c>
      <c r="E107" s="13">
        <v>379.39510000000001</v>
      </c>
      <c r="F107" s="13">
        <v>170.40209999999999</v>
      </c>
      <c r="G107" s="13">
        <v>190</v>
      </c>
      <c r="H107" s="13">
        <v>1376</v>
      </c>
      <c r="I107" s="13">
        <v>0.87629999999999997</v>
      </c>
      <c r="J107" s="13">
        <v>3116.2548000000002</v>
      </c>
      <c r="K107" s="13">
        <v>622208</v>
      </c>
      <c r="L107" s="13">
        <v>2</v>
      </c>
      <c r="M107" s="13">
        <v>14</v>
      </c>
      <c r="N107" s="13">
        <v>1.1498999999999999</v>
      </c>
      <c r="O107" s="13">
        <v>0.86970000000000003</v>
      </c>
      <c r="P107" s="13">
        <v>0.95179999999999998</v>
      </c>
      <c r="Q107" s="13"/>
      <c r="R107" s="49">
        <f t="shared" ref="R107" si="88">(J108-J107)/(D108-D107)</f>
        <v>969.66991108012803</v>
      </c>
      <c r="S107" s="49">
        <f t="shared" ref="S107" si="89">(J109-J108)/(D109-D108)</f>
        <v>665.21084966033254</v>
      </c>
      <c r="T107" s="49">
        <f>R107/S107</f>
        <v>1.457688057215629</v>
      </c>
      <c r="U107" s="50"/>
      <c r="V107" s="49"/>
      <c r="W107" s="49"/>
      <c r="X107" s="46"/>
      <c r="Y107" s="49"/>
      <c r="Z107" s="13" t="s">
        <v>48</v>
      </c>
      <c r="AA107" s="13">
        <f>AVERAGE(I159,I162,I165)</f>
        <v>0.63026666666666664</v>
      </c>
    </row>
    <row r="108" spans="1:27">
      <c r="A108" s="48"/>
      <c r="B108" s="13" t="s">
        <v>30</v>
      </c>
      <c r="C108" s="13">
        <v>8</v>
      </c>
      <c r="D108" s="13">
        <v>42.210599999999999</v>
      </c>
      <c r="E108" s="13">
        <v>854.80889999999999</v>
      </c>
      <c r="F108" s="13">
        <v>368.83769999999998</v>
      </c>
      <c r="G108" s="13">
        <v>190</v>
      </c>
      <c r="H108" s="13">
        <v>2193</v>
      </c>
      <c r="I108" s="13">
        <v>0.84919999999999995</v>
      </c>
      <c r="J108" s="13">
        <v>36082.025800000003</v>
      </c>
      <c r="K108" s="13">
        <v>7204329</v>
      </c>
      <c r="L108" s="13">
        <v>2</v>
      </c>
      <c r="M108" s="13">
        <v>14</v>
      </c>
      <c r="N108" s="13">
        <v>1.0991</v>
      </c>
      <c r="O108" s="13">
        <v>0.90980000000000005</v>
      </c>
      <c r="P108" s="13" t="s">
        <v>16</v>
      </c>
      <c r="Q108" s="13"/>
      <c r="R108" s="49"/>
      <c r="S108" s="49"/>
      <c r="T108" s="49"/>
      <c r="U108" s="50"/>
      <c r="V108" s="49"/>
      <c r="W108" s="49"/>
      <c r="X108" s="46"/>
      <c r="Y108" s="49"/>
      <c r="Z108" s="13" t="s">
        <v>49</v>
      </c>
      <c r="AA108" s="13">
        <f>AVERAGE(I165,I168,I171)</f>
        <v>0.63109999999999999</v>
      </c>
    </row>
    <row r="109" spans="1:27">
      <c r="A109" s="48"/>
      <c r="B109" s="13" t="s">
        <v>31</v>
      </c>
      <c r="C109" s="13">
        <v>9</v>
      </c>
      <c r="D109" s="13">
        <v>62.5246</v>
      </c>
      <c r="E109" s="13">
        <v>793.20929999999998</v>
      </c>
      <c r="F109" s="13">
        <v>350.14350000000002</v>
      </c>
      <c r="G109" s="13">
        <v>150</v>
      </c>
      <c r="H109" s="13">
        <v>2193</v>
      </c>
      <c r="I109" s="13">
        <v>0.7792</v>
      </c>
      <c r="J109" s="13">
        <v>49595.118999999999</v>
      </c>
      <c r="K109" s="13">
        <v>9902425</v>
      </c>
      <c r="L109" s="13">
        <v>2</v>
      </c>
      <c r="M109" s="13">
        <v>14</v>
      </c>
      <c r="N109" s="13">
        <v>1.1780999999999999</v>
      </c>
      <c r="O109" s="13">
        <v>0.8488</v>
      </c>
      <c r="P109" s="13">
        <v>0.94259999999999999</v>
      </c>
      <c r="Q109" s="13"/>
      <c r="R109" s="49"/>
      <c r="S109" s="49"/>
      <c r="T109" s="49"/>
      <c r="U109" s="50"/>
      <c r="V109" s="49"/>
      <c r="W109" s="49"/>
      <c r="X109" s="47"/>
      <c r="Y109" s="49"/>
      <c r="Z109" s="13" t="s">
        <v>50</v>
      </c>
      <c r="AA109" s="13">
        <f>AVERAGE(I174,I177,I180)</f>
        <v>0.79506666666666659</v>
      </c>
    </row>
    <row r="110" spans="1:27">
      <c r="A110" s="48" t="s">
        <v>94</v>
      </c>
      <c r="B110" s="13" t="s">
        <v>7</v>
      </c>
      <c r="C110" s="13">
        <v>1</v>
      </c>
      <c r="D110" s="13">
        <v>8.5844000000000005</v>
      </c>
      <c r="E110" s="13">
        <v>813.45860000000005</v>
      </c>
      <c r="F110" s="13">
        <v>433.09910000000002</v>
      </c>
      <c r="G110" s="13">
        <v>283</v>
      </c>
      <c r="H110" s="13">
        <v>2226</v>
      </c>
      <c r="I110" s="13">
        <v>0.89670000000000005</v>
      </c>
      <c r="J110" s="13">
        <v>6983.0255999999999</v>
      </c>
      <c r="K110" s="13">
        <v>1394268</v>
      </c>
      <c r="L110" s="13">
        <v>2</v>
      </c>
      <c r="M110" s="13">
        <v>13</v>
      </c>
      <c r="N110" s="13">
        <v>1.2438</v>
      </c>
      <c r="O110" s="13">
        <v>0.80400000000000005</v>
      </c>
      <c r="P110" s="13">
        <v>0.96020000000000005</v>
      </c>
      <c r="Q110" s="13"/>
      <c r="R110" s="49">
        <f t="shared" ref="R110" si="90">(J111-J110)/(D111-D110)</f>
        <v>1199.9212010767949</v>
      </c>
      <c r="S110" s="49">
        <f t="shared" ref="S110" si="91">(J112-J111)/(D112-D111)</f>
        <v>737.48087116908084</v>
      </c>
      <c r="T110" s="49">
        <f>R110/S110</f>
        <v>1.6270539996171525</v>
      </c>
      <c r="U110" s="50">
        <f>AVERAGE(T110:T118)</f>
        <v>1.6602438404694473</v>
      </c>
      <c r="V110" s="49">
        <f t="shared" ref="V110" si="92">AVERAGE(D111,D114,D117)</f>
        <v>36.269033333333333</v>
      </c>
      <c r="W110" s="49">
        <f t="shared" ref="W110" si="93">AVERAGE(D112,D115,D118)-V110</f>
        <v>19.051899999999996</v>
      </c>
      <c r="X110" s="45">
        <f t="shared" ref="X110" si="94">AVERAGE(D110,D113,D116)</f>
        <v>9.2020999999999997</v>
      </c>
      <c r="Y110" s="49">
        <f t="shared" ref="Y110" si="95">AVERAGE(O111,O114,O117)</f>
        <v>0.89800000000000002</v>
      </c>
      <c r="Z110" s="13" t="s">
        <v>51</v>
      </c>
      <c r="AA110" s="13">
        <f>AVERAGE(I183,I186,I189)</f>
        <v>0.84410000000000007</v>
      </c>
    </row>
    <row r="111" spans="1:27">
      <c r="A111" s="48"/>
      <c r="B111" s="13" t="s">
        <v>30</v>
      </c>
      <c r="C111" s="13">
        <v>2</v>
      </c>
      <c r="D111" s="13">
        <v>33.881700000000002</v>
      </c>
      <c r="E111" s="13">
        <v>1102.0047</v>
      </c>
      <c r="F111" s="13">
        <v>413.59780000000001</v>
      </c>
      <c r="G111" s="13">
        <v>210</v>
      </c>
      <c r="H111" s="13">
        <v>2300</v>
      </c>
      <c r="I111" s="13">
        <v>0.77170000000000005</v>
      </c>
      <c r="J111" s="13">
        <v>37337.792200000004</v>
      </c>
      <c r="K111" s="13">
        <v>7455062</v>
      </c>
      <c r="L111" s="13">
        <v>2</v>
      </c>
      <c r="M111" s="13">
        <v>13</v>
      </c>
      <c r="N111" s="13">
        <v>1.1435999999999999</v>
      </c>
      <c r="O111" s="13">
        <v>0.87439999999999996</v>
      </c>
      <c r="P111" s="13">
        <v>0.92889999999999995</v>
      </c>
      <c r="Q111" s="13"/>
      <c r="R111" s="49"/>
      <c r="S111" s="49"/>
      <c r="T111" s="49"/>
      <c r="U111" s="50"/>
      <c r="V111" s="49"/>
      <c r="W111" s="49"/>
      <c r="X111" s="46"/>
      <c r="Y111" s="49"/>
      <c r="Z111" s="31" t="s">
        <v>1</v>
      </c>
      <c r="AA111" s="13">
        <f>AVERAGE(AA101:AA110)</f>
        <v>0.7641433333333334</v>
      </c>
    </row>
    <row r="112" spans="1:27">
      <c r="A112" s="48"/>
      <c r="B112" s="13" t="s">
        <v>31</v>
      </c>
      <c r="C112" s="13">
        <v>3</v>
      </c>
      <c r="D112" s="13">
        <v>52.803400000000003</v>
      </c>
      <c r="E112" s="13">
        <v>971.38099999999997</v>
      </c>
      <c r="F112" s="13">
        <v>407.56659999999999</v>
      </c>
      <c r="G112" s="13">
        <v>174</v>
      </c>
      <c r="H112" s="13">
        <v>2300</v>
      </c>
      <c r="I112" s="13">
        <v>0.88719999999999999</v>
      </c>
      <c r="J112" s="13">
        <v>51292.184000000001</v>
      </c>
      <c r="K112" s="13">
        <v>10241270</v>
      </c>
      <c r="L112" s="13">
        <v>2</v>
      </c>
      <c r="M112" s="13">
        <v>13</v>
      </c>
      <c r="N112" s="13">
        <v>1.0494000000000001</v>
      </c>
      <c r="O112" s="13">
        <v>0.95289999999999997</v>
      </c>
      <c r="P112" s="13">
        <v>0.97350000000000003</v>
      </c>
      <c r="Q112" s="13"/>
      <c r="R112" s="49"/>
      <c r="S112" s="49"/>
      <c r="T112" s="49"/>
      <c r="U112" s="50"/>
      <c r="V112" s="49"/>
      <c r="W112" s="49"/>
      <c r="X112" s="46"/>
      <c r="Y112" s="49"/>
      <c r="Z112" s="30" t="s">
        <v>2</v>
      </c>
      <c r="AA112">
        <f>STDEV(AA101:AA111)</f>
        <v>8.6482578913648356E-2</v>
      </c>
    </row>
    <row r="113" spans="1:25">
      <c r="A113" s="48" t="s">
        <v>52</v>
      </c>
      <c r="B113" s="13" t="s">
        <v>7</v>
      </c>
      <c r="C113" s="13">
        <v>4</v>
      </c>
      <c r="D113" s="13">
        <v>9.6511999999999993</v>
      </c>
      <c r="E113" s="13">
        <v>665.95849999999996</v>
      </c>
      <c r="F113" s="13">
        <v>397.93349999999998</v>
      </c>
      <c r="G113" s="13">
        <v>205</v>
      </c>
      <c r="H113" s="13">
        <v>2268</v>
      </c>
      <c r="I113" s="13">
        <v>0.86739999999999995</v>
      </c>
      <c r="J113" s="13">
        <v>6427.2655999999997</v>
      </c>
      <c r="K113" s="13">
        <v>1283302</v>
      </c>
      <c r="L113" s="13">
        <v>2</v>
      </c>
      <c r="M113" s="13">
        <v>14</v>
      </c>
      <c r="N113" s="13">
        <v>1.4843999999999999</v>
      </c>
      <c r="O113" s="13">
        <v>0.67369999999999997</v>
      </c>
      <c r="P113" s="13">
        <v>0.96860000000000002</v>
      </c>
      <c r="Q113" s="13"/>
      <c r="R113" s="49">
        <f t="shared" ref="R113" si="96">(J114-J113)/(D114-D113)</f>
        <v>1242.3853530653471</v>
      </c>
      <c r="S113" s="49">
        <f t="shared" ref="S113" si="97">(J115-J114)/(D115-D114)</f>
        <v>722.00931633835489</v>
      </c>
      <c r="T113" s="49">
        <f>R113/S113</f>
        <v>1.7207331331485598</v>
      </c>
      <c r="U113" s="50"/>
      <c r="V113" s="49"/>
      <c r="W113" s="49"/>
      <c r="X113" s="46"/>
      <c r="Y113" s="49"/>
    </row>
    <row r="114" spans="1:25">
      <c r="A114" s="48"/>
      <c r="B114" s="13" t="s">
        <v>30</v>
      </c>
      <c r="C114" s="13">
        <v>5</v>
      </c>
      <c r="D114" s="13">
        <v>36.0854</v>
      </c>
      <c r="E114" s="13">
        <v>1088.2168999999999</v>
      </c>
      <c r="F114" s="13">
        <v>460.28339999999997</v>
      </c>
      <c r="G114" s="13">
        <v>205</v>
      </c>
      <c r="H114" s="13">
        <v>2409</v>
      </c>
      <c r="I114" s="13">
        <v>0.71919999999999995</v>
      </c>
      <c r="J114" s="13">
        <v>39268.728499999997</v>
      </c>
      <c r="K114" s="13">
        <v>7840603</v>
      </c>
      <c r="L114" s="13">
        <v>2</v>
      </c>
      <c r="M114" s="13">
        <v>14</v>
      </c>
      <c r="N114" s="13">
        <v>1.1073</v>
      </c>
      <c r="O114" s="13">
        <v>0.90310000000000001</v>
      </c>
      <c r="P114" s="13">
        <v>0.91949999999999998</v>
      </c>
      <c r="Q114" s="13"/>
      <c r="R114" s="49"/>
      <c r="S114" s="49"/>
      <c r="T114" s="49"/>
      <c r="U114" s="50"/>
      <c r="V114" s="49"/>
      <c r="W114" s="49"/>
      <c r="X114" s="46"/>
      <c r="Y114" s="49"/>
    </row>
    <row r="115" spans="1:25">
      <c r="A115" s="48"/>
      <c r="B115" s="13" t="s">
        <v>31</v>
      </c>
      <c r="C115" s="13">
        <v>6</v>
      </c>
      <c r="D115" s="13">
        <v>55.502899999999997</v>
      </c>
      <c r="E115" s="13">
        <v>960.10050000000001</v>
      </c>
      <c r="F115" s="13">
        <v>436.7278</v>
      </c>
      <c r="G115" s="13">
        <v>144</v>
      </c>
      <c r="H115" s="13">
        <v>2409</v>
      </c>
      <c r="I115" s="13">
        <v>0.88470000000000004</v>
      </c>
      <c r="J115" s="13">
        <v>53288.344400000002</v>
      </c>
      <c r="K115" s="13">
        <v>10639834</v>
      </c>
      <c r="L115" s="13">
        <v>2</v>
      </c>
      <c r="M115" s="13">
        <v>14</v>
      </c>
      <c r="N115" s="13">
        <v>1.1188</v>
      </c>
      <c r="O115" s="13">
        <v>0.89380000000000004</v>
      </c>
      <c r="P115" s="13">
        <v>0.97189999999999999</v>
      </c>
      <c r="Q115" s="13"/>
      <c r="R115" s="49"/>
      <c r="S115" s="49"/>
      <c r="T115" s="49"/>
      <c r="U115" s="50"/>
      <c r="V115" s="49"/>
      <c r="W115" s="49"/>
      <c r="X115" s="46"/>
      <c r="Y115" s="49"/>
    </row>
    <row r="116" spans="1:25">
      <c r="A116" s="48" t="s">
        <v>53</v>
      </c>
      <c r="B116" s="13" t="s">
        <v>7</v>
      </c>
      <c r="C116" s="13">
        <v>7</v>
      </c>
      <c r="D116" s="13">
        <v>9.3706999999999994</v>
      </c>
      <c r="E116" s="13">
        <v>551.32180000000005</v>
      </c>
      <c r="F116" s="13">
        <v>335.42720000000003</v>
      </c>
      <c r="G116" s="13">
        <v>215</v>
      </c>
      <c r="H116" s="13">
        <v>2132</v>
      </c>
      <c r="I116" s="13">
        <v>0.9234</v>
      </c>
      <c r="J116" s="13">
        <v>5166.2604000000001</v>
      </c>
      <c r="K116" s="13">
        <v>1031523</v>
      </c>
      <c r="L116" s="13">
        <v>2</v>
      </c>
      <c r="M116" s="13">
        <v>15</v>
      </c>
      <c r="N116" s="13">
        <v>1.1191</v>
      </c>
      <c r="O116" s="13">
        <v>0.89359999999999995</v>
      </c>
      <c r="P116" s="13">
        <v>0.9667</v>
      </c>
      <c r="Q116" s="13"/>
      <c r="R116" s="49">
        <f t="shared" ref="R116" si="98">(J117-J116)/(D117-D116)</f>
        <v>1261.4341840491629</v>
      </c>
      <c r="S116" s="49">
        <f t="shared" ref="S116" si="99">(J118-J117)/(D118-D117)</f>
        <v>772.49059601945123</v>
      </c>
      <c r="T116" s="49">
        <f>R116/S116</f>
        <v>1.6329443886426291</v>
      </c>
      <c r="U116" s="50"/>
      <c r="V116" s="49"/>
      <c r="W116" s="49"/>
      <c r="X116" s="46"/>
      <c r="Y116" s="49"/>
    </row>
    <row r="117" spans="1:25">
      <c r="A117" s="48"/>
      <c r="B117" s="13" t="s">
        <v>30</v>
      </c>
      <c r="C117" s="13">
        <v>8</v>
      </c>
      <c r="D117" s="13">
        <v>38.840000000000003</v>
      </c>
      <c r="E117" s="13">
        <v>1090.1093000000001</v>
      </c>
      <c r="F117" s="13">
        <v>488.60610000000003</v>
      </c>
      <c r="G117" s="13">
        <v>215</v>
      </c>
      <c r="H117" s="13">
        <v>2742</v>
      </c>
      <c r="I117" s="13">
        <v>0.68059999999999998</v>
      </c>
      <c r="J117" s="13">
        <v>42339.842799999999</v>
      </c>
      <c r="K117" s="13">
        <v>8453798</v>
      </c>
      <c r="L117" s="13">
        <v>2</v>
      </c>
      <c r="M117" s="13">
        <v>15</v>
      </c>
      <c r="N117" s="13">
        <v>1.0911</v>
      </c>
      <c r="O117" s="13">
        <v>0.91649999999999998</v>
      </c>
      <c r="P117" s="13">
        <v>0.87939999999999996</v>
      </c>
      <c r="Q117" s="13"/>
      <c r="R117" s="49"/>
      <c r="S117" s="49"/>
      <c r="T117" s="49"/>
      <c r="U117" s="50"/>
      <c r="V117" s="49"/>
      <c r="W117" s="49"/>
      <c r="X117" s="46"/>
      <c r="Y117" s="49"/>
    </row>
    <row r="118" spans="1:25">
      <c r="A118" s="48"/>
      <c r="B118" s="13" t="s">
        <v>31</v>
      </c>
      <c r="C118" s="13">
        <v>9</v>
      </c>
      <c r="D118" s="13">
        <v>57.656500000000001</v>
      </c>
      <c r="E118" s="13">
        <v>986.45299999999997</v>
      </c>
      <c r="F118" s="13">
        <v>454.0095</v>
      </c>
      <c r="G118" s="13">
        <v>161</v>
      </c>
      <c r="H118" s="13">
        <v>2742</v>
      </c>
      <c r="I118" s="13">
        <v>0.92120000000000002</v>
      </c>
      <c r="J118" s="13">
        <v>56875.412100000001</v>
      </c>
      <c r="K118" s="13">
        <v>11356047</v>
      </c>
      <c r="L118" s="13">
        <v>2</v>
      </c>
      <c r="M118" s="13">
        <v>15</v>
      </c>
      <c r="N118" s="13">
        <v>1.1013999999999999</v>
      </c>
      <c r="O118" s="13">
        <v>0.90800000000000003</v>
      </c>
      <c r="P118" s="13">
        <v>0.97919999999999996</v>
      </c>
      <c r="Q118" s="13"/>
      <c r="R118" s="49"/>
      <c r="S118" s="49"/>
      <c r="T118" s="49"/>
      <c r="U118" s="50"/>
      <c r="V118" s="49"/>
      <c r="W118" s="49"/>
      <c r="X118" s="47"/>
      <c r="Y118" s="49"/>
    </row>
    <row r="119" spans="1:25">
      <c r="A119" s="48" t="s">
        <v>98</v>
      </c>
      <c r="B119" s="13" t="s">
        <v>7</v>
      </c>
      <c r="C119" s="13">
        <v>1</v>
      </c>
      <c r="D119" s="13">
        <v>2.8748</v>
      </c>
      <c r="E119" s="13">
        <v>627.899</v>
      </c>
      <c r="F119" s="13">
        <v>271.97120000000001</v>
      </c>
      <c r="G119" s="13">
        <v>258</v>
      </c>
      <c r="H119" s="13">
        <v>1798</v>
      </c>
      <c r="I119" s="13">
        <v>0.92749999999999999</v>
      </c>
      <c r="J119" s="13">
        <v>1805.0907</v>
      </c>
      <c r="K119" s="13">
        <v>360414</v>
      </c>
      <c r="L119" s="13">
        <v>2</v>
      </c>
      <c r="M119" s="13">
        <v>16</v>
      </c>
      <c r="N119" s="13">
        <v>1.2225999999999999</v>
      </c>
      <c r="O119" s="13">
        <v>0.81789999999999996</v>
      </c>
      <c r="P119" s="13">
        <v>0.95430000000000004</v>
      </c>
      <c r="Q119" s="13"/>
      <c r="R119" s="49">
        <f t="shared" ref="R119" si="100">(J120-J119)/(D120-D119)</f>
        <v>1292.7067105612405</v>
      </c>
      <c r="S119" s="49">
        <f t="shared" ref="S119" si="101">(J121-J120)/(D121-D120)</f>
        <v>828.38686176289661</v>
      </c>
      <c r="T119" s="49">
        <f>R119/S119</f>
        <v>1.5605108799169281</v>
      </c>
      <c r="U119" s="50">
        <f>AVERAGE(T119:T127)</f>
        <v>1.5080710851600043</v>
      </c>
      <c r="V119" s="49">
        <f t="shared" ref="V119" si="102">AVERAGE(D120,D123,D126)</f>
        <v>30.597899999999999</v>
      </c>
      <c r="W119" s="49">
        <f t="shared" ref="W119" si="103">AVERAGE(D121,D124,D127)-V119</f>
        <v>21.207133333333335</v>
      </c>
      <c r="X119" s="45">
        <f t="shared" ref="X119" si="104">AVERAGE(D119,D122,D125)</f>
        <v>3.2370666666666672</v>
      </c>
      <c r="Y119" s="49">
        <f t="shared" ref="Y119" si="105">AVERAGE(O120,O123,O126)</f>
        <v>0.83163333333333334</v>
      </c>
    </row>
    <row r="120" spans="1:25">
      <c r="A120" s="48"/>
      <c r="B120" s="13" t="s">
        <v>30</v>
      </c>
      <c r="C120" s="13">
        <v>2</v>
      </c>
      <c r="D120" s="13">
        <v>28.117100000000001</v>
      </c>
      <c r="E120" s="13">
        <v>1224.7366</v>
      </c>
      <c r="F120" s="13">
        <v>418.95389999999998</v>
      </c>
      <c r="G120" s="13">
        <v>258</v>
      </c>
      <c r="H120" s="13">
        <v>2958</v>
      </c>
      <c r="I120" s="13">
        <v>0.84209999999999996</v>
      </c>
      <c r="J120" s="13">
        <v>34435.981299999999</v>
      </c>
      <c r="K120" s="13">
        <v>6875671</v>
      </c>
      <c r="L120" s="13">
        <v>2</v>
      </c>
      <c r="M120" s="13">
        <v>16</v>
      </c>
      <c r="N120" s="13">
        <v>1.2406999999999999</v>
      </c>
      <c r="O120" s="13">
        <v>0.80600000000000005</v>
      </c>
      <c r="P120" s="13">
        <v>0.94579999999999997</v>
      </c>
      <c r="Q120" s="13"/>
      <c r="R120" s="49"/>
      <c r="S120" s="49"/>
      <c r="T120" s="49"/>
      <c r="U120" s="50"/>
      <c r="V120" s="49"/>
      <c r="W120" s="49"/>
      <c r="X120" s="46"/>
      <c r="Y120" s="49"/>
    </row>
    <row r="121" spans="1:25">
      <c r="A121" s="48"/>
      <c r="B121" s="13" t="s">
        <v>31</v>
      </c>
      <c r="C121" s="13">
        <v>3</v>
      </c>
      <c r="D121" s="13">
        <v>50.875100000000003</v>
      </c>
      <c r="E121" s="13">
        <v>1047.4351999999999</v>
      </c>
      <c r="F121" s="13">
        <v>417.4282</v>
      </c>
      <c r="G121" s="13">
        <v>138</v>
      </c>
      <c r="H121" s="13">
        <v>2958</v>
      </c>
      <c r="I121" s="13">
        <v>0.8669</v>
      </c>
      <c r="J121" s="13">
        <v>53288.409500000002</v>
      </c>
      <c r="K121" s="13">
        <v>10639847</v>
      </c>
      <c r="L121" s="13">
        <v>2</v>
      </c>
      <c r="M121" s="13">
        <v>16</v>
      </c>
      <c r="N121" s="13">
        <v>1.08</v>
      </c>
      <c r="O121" s="13">
        <v>0.92589999999999995</v>
      </c>
      <c r="P121" s="13">
        <v>0.95750000000000002</v>
      </c>
      <c r="Q121" s="13"/>
      <c r="R121" s="49"/>
      <c r="S121" s="49"/>
      <c r="T121" s="49"/>
      <c r="U121" s="50"/>
      <c r="V121" s="49"/>
      <c r="W121" s="49"/>
      <c r="X121" s="46"/>
      <c r="Y121" s="49"/>
    </row>
    <row r="122" spans="1:25">
      <c r="A122" s="48" t="s">
        <v>54</v>
      </c>
      <c r="B122" s="13" t="s">
        <v>7</v>
      </c>
      <c r="C122" s="13">
        <v>4</v>
      </c>
      <c r="D122" s="13">
        <v>2.6844999999999999</v>
      </c>
      <c r="E122" s="13">
        <v>552.55039999999997</v>
      </c>
      <c r="F122" s="13">
        <v>204.1704</v>
      </c>
      <c r="G122" s="13">
        <v>245</v>
      </c>
      <c r="H122" s="13">
        <v>1430</v>
      </c>
      <c r="I122" s="13">
        <v>0.86560000000000004</v>
      </c>
      <c r="J122" s="13">
        <v>1483.3172</v>
      </c>
      <c r="K122" s="13">
        <v>296167</v>
      </c>
      <c r="L122" s="13">
        <v>2</v>
      </c>
      <c r="M122" s="13">
        <v>17</v>
      </c>
      <c r="N122" s="13">
        <v>1.2862</v>
      </c>
      <c r="O122" s="13">
        <v>0.77749999999999997</v>
      </c>
      <c r="P122" s="13">
        <v>0.94779999999999998</v>
      </c>
      <c r="Q122" s="13"/>
      <c r="R122" s="49">
        <f t="shared" ref="R122" si="106">(J123-J122)/(D123-D122)</f>
        <v>1256.8548711697156</v>
      </c>
      <c r="S122" s="49">
        <f t="shared" ref="S122" si="107">(J124-J123)/(D124-D123)</f>
        <v>857.8991740216652</v>
      </c>
      <c r="T122" s="49">
        <f>R122/S122</f>
        <v>1.4650379779220712</v>
      </c>
      <c r="U122" s="50"/>
      <c r="V122" s="49"/>
      <c r="W122" s="49"/>
      <c r="X122" s="46"/>
      <c r="Y122" s="49"/>
    </row>
    <row r="123" spans="1:25">
      <c r="A123" s="48"/>
      <c r="B123" s="13" t="s">
        <v>30</v>
      </c>
      <c r="C123" s="13">
        <v>5</v>
      </c>
      <c r="D123" s="13">
        <v>30.410900000000002</v>
      </c>
      <c r="E123" s="13">
        <v>1194.6831</v>
      </c>
      <c r="F123" s="13">
        <v>420.78160000000003</v>
      </c>
      <c r="G123" s="13">
        <v>245</v>
      </c>
      <c r="H123" s="13">
        <v>2728</v>
      </c>
      <c r="I123" s="13">
        <v>0.88619999999999999</v>
      </c>
      <c r="J123" s="13">
        <v>36331.378100000002</v>
      </c>
      <c r="K123" s="13">
        <v>7254116</v>
      </c>
      <c r="L123" s="13">
        <v>2</v>
      </c>
      <c r="M123" s="13">
        <v>17</v>
      </c>
      <c r="N123" s="13">
        <v>1.1466000000000001</v>
      </c>
      <c r="O123" s="13">
        <v>0.87219999999999998</v>
      </c>
      <c r="P123" s="13">
        <v>0.96779999999999999</v>
      </c>
      <c r="Q123" s="13"/>
      <c r="R123" s="49"/>
      <c r="S123" s="49"/>
      <c r="T123" s="49"/>
      <c r="U123" s="50"/>
      <c r="V123" s="49"/>
      <c r="W123" s="49"/>
      <c r="X123" s="46"/>
      <c r="Y123" s="49"/>
    </row>
    <row r="124" spans="1:25">
      <c r="A124" s="48"/>
      <c r="B124" s="13" t="s">
        <v>31</v>
      </c>
      <c r="C124" s="13">
        <v>6</v>
      </c>
      <c r="D124" s="13">
        <v>50.544600000000003</v>
      </c>
      <c r="E124" s="13">
        <v>1060.5302999999999</v>
      </c>
      <c r="F124" s="13">
        <v>400.34840000000003</v>
      </c>
      <c r="G124" s="13">
        <v>165</v>
      </c>
      <c r="H124" s="13">
        <v>2728</v>
      </c>
      <c r="I124" s="13">
        <v>0.89129999999999998</v>
      </c>
      <c r="J124" s="13">
        <v>53604.062700000002</v>
      </c>
      <c r="K124" s="13">
        <v>10702872</v>
      </c>
      <c r="L124" s="13">
        <v>2</v>
      </c>
      <c r="M124" s="13">
        <v>17</v>
      </c>
      <c r="N124" s="13">
        <v>1.0653999999999999</v>
      </c>
      <c r="O124" s="13">
        <v>0.93859999999999999</v>
      </c>
      <c r="P124" s="13">
        <v>0.9728</v>
      </c>
      <c r="Q124" s="13"/>
      <c r="R124" s="49"/>
      <c r="S124" s="49"/>
      <c r="T124" s="49"/>
      <c r="U124" s="50"/>
      <c r="V124" s="49"/>
      <c r="W124" s="49"/>
      <c r="X124" s="46"/>
      <c r="Y124" s="49"/>
    </row>
    <row r="125" spans="1:25">
      <c r="A125" s="48" t="s">
        <v>55</v>
      </c>
      <c r="B125" s="13" t="s">
        <v>7</v>
      </c>
      <c r="C125" s="13">
        <v>7</v>
      </c>
      <c r="D125" s="13">
        <v>4.1519000000000004</v>
      </c>
      <c r="E125" s="13">
        <v>724.44749999999999</v>
      </c>
      <c r="F125" s="13">
        <v>409.72730000000001</v>
      </c>
      <c r="G125" s="13">
        <v>296</v>
      </c>
      <c r="H125" s="13">
        <v>2238</v>
      </c>
      <c r="I125" s="13">
        <v>0.87939999999999996</v>
      </c>
      <c r="J125" s="13">
        <v>3007.8685</v>
      </c>
      <c r="K125" s="13">
        <v>600567</v>
      </c>
      <c r="L125" s="13">
        <v>2</v>
      </c>
      <c r="M125" s="13">
        <v>18</v>
      </c>
      <c r="N125" s="13">
        <v>1.1814</v>
      </c>
      <c r="O125" s="13">
        <v>0.84640000000000004</v>
      </c>
      <c r="P125" s="13">
        <v>0.94630000000000003</v>
      </c>
      <c r="Q125" s="13"/>
      <c r="R125" s="49">
        <f t="shared" ref="R125" si="108">(J126-J125)/(D126-D125)</f>
        <v>1231.1197816842871</v>
      </c>
      <c r="S125" s="49">
        <f t="shared" ref="S125" si="109">(J127-J126)/(D127-D126)</f>
        <v>821.47796639604087</v>
      </c>
      <c r="T125" s="49">
        <f>R125/S125</f>
        <v>1.4986643976410132</v>
      </c>
      <c r="U125" s="50"/>
      <c r="V125" s="49"/>
      <c r="W125" s="49"/>
      <c r="X125" s="46"/>
      <c r="Y125" s="49"/>
    </row>
    <row r="126" spans="1:25">
      <c r="A126" s="48"/>
      <c r="B126" s="13" t="s">
        <v>30</v>
      </c>
      <c r="C126" s="13">
        <v>8</v>
      </c>
      <c r="D126" s="13">
        <v>33.265700000000002</v>
      </c>
      <c r="E126" s="13">
        <v>1167.8841</v>
      </c>
      <c r="F126" s="13">
        <v>395.37169999999998</v>
      </c>
      <c r="G126" s="13">
        <v>296</v>
      </c>
      <c r="H126" s="13">
        <v>2665</v>
      </c>
      <c r="I126" s="13">
        <v>0.90239999999999998</v>
      </c>
      <c r="J126" s="13">
        <v>38850.443599999999</v>
      </c>
      <c r="K126" s="13">
        <v>7757086</v>
      </c>
      <c r="L126" s="13">
        <v>2</v>
      </c>
      <c r="M126" s="13">
        <v>18</v>
      </c>
      <c r="N126" s="13">
        <v>1.2243999999999999</v>
      </c>
      <c r="O126" s="13">
        <v>0.81669999999999998</v>
      </c>
      <c r="P126" s="13">
        <v>0.96440000000000003</v>
      </c>
      <c r="Q126" s="13"/>
      <c r="R126" s="49"/>
      <c r="S126" s="49"/>
      <c r="T126" s="49"/>
      <c r="U126" s="50"/>
      <c r="V126" s="49"/>
      <c r="W126" s="49"/>
      <c r="X126" s="46"/>
      <c r="Y126" s="49"/>
    </row>
    <row r="127" spans="1:25">
      <c r="A127" s="48"/>
      <c r="B127" s="13" t="s">
        <v>31</v>
      </c>
      <c r="C127" s="13">
        <v>9</v>
      </c>
      <c r="D127" s="13">
        <v>53.995399999999997</v>
      </c>
      <c r="E127" s="13">
        <v>1034.8933</v>
      </c>
      <c r="F127" s="13">
        <v>397.5795</v>
      </c>
      <c r="G127" s="13">
        <v>137</v>
      </c>
      <c r="H127" s="13">
        <v>2665</v>
      </c>
      <c r="I127" s="13">
        <v>0.89580000000000004</v>
      </c>
      <c r="J127" s="13">
        <v>55879.435400000002</v>
      </c>
      <c r="K127" s="13">
        <v>11157185</v>
      </c>
      <c r="L127" s="13">
        <v>2</v>
      </c>
      <c r="M127" s="13">
        <v>18</v>
      </c>
      <c r="N127" s="13">
        <v>1.0488999999999999</v>
      </c>
      <c r="O127" s="13">
        <v>0.95340000000000003</v>
      </c>
      <c r="P127" s="13">
        <v>0.97289999999999999</v>
      </c>
      <c r="Q127" s="13"/>
      <c r="R127" s="49"/>
      <c r="S127" s="49"/>
      <c r="T127" s="49"/>
      <c r="U127" s="50"/>
      <c r="V127" s="49"/>
      <c r="W127" s="49"/>
      <c r="X127" s="47"/>
      <c r="Y127" s="49"/>
    </row>
    <row r="128" spans="1:25">
      <c r="A128" s="67" t="s">
        <v>92</v>
      </c>
      <c r="B128" s="13" t="s">
        <v>7</v>
      </c>
      <c r="C128" s="13" t="s">
        <v>165</v>
      </c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49">
        <f t="shared" ref="R128" si="110">(J129-J128)/(D129-D128)</f>
        <v>1331.7572492555344</v>
      </c>
      <c r="S128" s="49">
        <f t="shared" ref="S128" si="111">(J130-J129)/(D130-D129)</f>
        <v>1059.7285109305251</v>
      </c>
      <c r="T128" s="49">
        <f>R128/S128</f>
        <v>1.2566966308060794</v>
      </c>
      <c r="U128" s="50">
        <f>AVERAGE(T128:T136)</f>
        <v>1.1947573453841622</v>
      </c>
      <c r="V128" s="49">
        <f t="shared" ref="V128" si="112">AVERAGE(D129,D132,D135)</f>
        <v>18.070233333333334</v>
      </c>
      <c r="W128" s="49">
        <f>AVERAGE(D130,D133,D136)-V128</f>
        <v>28.39586666666667</v>
      </c>
      <c r="X128" s="61" t="s">
        <v>166</v>
      </c>
      <c r="Y128" s="49">
        <f t="shared" ref="Y128" si="113">AVERAGE(O129,O132,O135)</f>
        <v>0.84393333333333331</v>
      </c>
    </row>
    <row r="129" spans="1:25">
      <c r="A129" s="67"/>
      <c r="B129" s="13" t="s">
        <v>30</v>
      </c>
      <c r="C129" s="13">
        <v>10</v>
      </c>
      <c r="D129" s="13">
        <v>15.4809</v>
      </c>
      <c r="E129" s="13">
        <v>1331.7566999999999</v>
      </c>
      <c r="F129" s="13">
        <v>311.50940000000003</v>
      </c>
      <c r="G129" s="13">
        <v>483</v>
      </c>
      <c r="H129" s="13">
        <v>2363</v>
      </c>
      <c r="I129" s="13">
        <v>0.75819999999999999</v>
      </c>
      <c r="J129" s="13">
        <v>20616.800800000001</v>
      </c>
      <c r="K129" s="13">
        <v>4116460</v>
      </c>
      <c r="L129" s="13">
        <v>2</v>
      </c>
      <c r="M129" s="13">
        <v>11</v>
      </c>
      <c r="N129" s="13">
        <v>1.2845</v>
      </c>
      <c r="O129" s="13">
        <v>0.77849999999999997</v>
      </c>
      <c r="P129" s="13">
        <v>0.91930000000000001</v>
      </c>
      <c r="Q129" s="13"/>
      <c r="R129" s="49"/>
      <c r="S129" s="49"/>
      <c r="T129" s="49"/>
      <c r="U129" s="50"/>
      <c r="V129" s="49"/>
      <c r="W129" s="49"/>
      <c r="X129" s="46"/>
      <c r="Y129" s="49"/>
    </row>
    <row r="130" spans="1:25">
      <c r="A130" s="67"/>
      <c r="B130" s="13" t="s">
        <v>31</v>
      </c>
      <c r="C130" s="13">
        <v>11</v>
      </c>
      <c r="D130" s="13">
        <v>48.6815</v>
      </c>
      <c r="E130" s="13">
        <v>1146.2355</v>
      </c>
      <c r="F130" s="13">
        <v>348.60980000000001</v>
      </c>
      <c r="G130" s="13">
        <v>147</v>
      </c>
      <c r="H130" s="13">
        <v>2363</v>
      </c>
      <c r="I130" s="13">
        <v>0.78269999999999995</v>
      </c>
      <c r="J130" s="13">
        <v>55800.423199999997</v>
      </c>
      <c r="K130" s="13">
        <v>11141409</v>
      </c>
      <c r="L130" s="13">
        <v>2</v>
      </c>
      <c r="M130" s="13">
        <v>11</v>
      </c>
      <c r="N130" s="13">
        <v>1.1800999999999999</v>
      </c>
      <c r="O130" s="13">
        <v>0.84740000000000004</v>
      </c>
      <c r="P130" s="13">
        <v>0.94420000000000004</v>
      </c>
      <c r="Q130" s="13"/>
      <c r="R130" s="49"/>
      <c r="S130" s="49"/>
      <c r="T130" s="49"/>
      <c r="U130" s="50"/>
      <c r="V130" s="49"/>
      <c r="W130" s="49"/>
      <c r="X130" s="46"/>
      <c r="Y130" s="49"/>
    </row>
    <row r="131" spans="1:25">
      <c r="A131" s="67" t="s">
        <v>56</v>
      </c>
      <c r="B131" s="13" t="s">
        <v>7</v>
      </c>
      <c r="C131" s="13">
        <v>1</v>
      </c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49">
        <f t="shared" ref="R131" si="114">(J132-J131)/(D132-D131)</f>
        <v>1265.4881795691106</v>
      </c>
      <c r="S131" s="49">
        <f t="shared" ref="S131" si="115">(J133-J132)/(D133-D132)</f>
        <v>1086.5991109148547</v>
      </c>
      <c r="T131" s="49">
        <f>R131/S131</f>
        <v>1.1646320771453986</v>
      </c>
      <c r="U131" s="50"/>
      <c r="V131" s="49"/>
      <c r="W131" s="49"/>
      <c r="X131" s="46"/>
      <c r="Y131" s="49"/>
    </row>
    <row r="132" spans="1:25">
      <c r="A132" s="67"/>
      <c r="B132" s="13" t="s">
        <v>30</v>
      </c>
      <c r="C132" s="13">
        <v>12</v>
      </c>
      <c r="D132" s="13">
        <v>17.744700000000002</v>
      </c>
      <c r="E132" s="13">
        <v>1265.4885999999999</v>
      </c>
      <c r="F132" s="13">
        <v>335.70190000000002</v>
      </c>
      <c r="G132" s="13">
        <v>398</v>
      </c>
      <c r="H132" s="13">
        <v>2291</v>
      </c>
      <c r="I132" s="13">
        <v>0.76729999999999998</v>
      </c>
      <c r="J132" s="13">
        <v>22455.7081</v>
      </c>
      <c r="K132" s="13">
        <v>4483626</v>
      </c>
      <c r="L132" s="13">
        <v>2</v>
      </c>
      <c r="M132" s="13">
        <v>12</v>
      </c>
      <c r="N132" s="13">
        <v>1.1508</v>
      </c>
      <c r="O132" s="13">
        <v>0.86899999999999999</v>
      </c>
      <c r="P132" s="13">
        <v>0.93100000000000005</v>
      </c>
      <c r="Q132" s="13"/>
      <c r="R132" s="49"/>
      <c r="S132" s="49"/>
      <c r="T132" s="49"/>
      <c r="U132" s="50"/>
      <c r="V132" s="49"/>
      <c r="W132" s="49"/>
      <c r="X132" s="46"/>
      <c r="Y132" s="49"/>
    </row>
    <row r="133" spans="1:25">
      <c r="A133" s="67"/>
      <c r="B133" s="13" t="s">
        <v>31</v>
      </c>
      <c r="C133" s="13">
        <v>13</v>
      </c>
      <c r="D133" s="13">
        <v>48.090499999999999</v>
      </c>
      <c r="E133" s="13">
        <v>1152.6071999999999</v>
      </c>
      <c r="F133" s="13">
        <v>327.2242</v>
      </c>
      <c r="G133" s="13">
        <v>178</v>
      </c>
      <c r="H133" s="13">
        <v>2291</v>
      </c>
      <c r="I133" s="13">
        <v>0.75929999999999997</v>
      </c>
      <c r="J133" s="13">
        <v>55429.4274</v>
      </c>
      <c r="K133" s="13">
        <v>11067334</v>
      </c>
      <c r="L133" s="13">
        <v>2</v>
      </c>
      <c r="M133" s="13">
        <v>12</v>
      </c>
      <c r="N133" s="13">
        <v>1.1680999999999999</v>
      </c>
      <c r="O133" s="13">
        <v>0.85609999999999997</v>
      </c>
      <c r="P133" s="13">
        <v>0.94510000000000005</v>
      </c>
      <c r="Q133" s="13"/>
      <c r="R133" s="49"/>
      <c r="S133" s="49"/>
      <c r="T133" s="49"/>
      <c r="U133" s="50"/>
      <c r="V133" s="49"/>
      <c r="W133" s="49"/>
      <c r="X133" s="46"/>
      <c r="Y133" s="49"/>
    </row>
    <row r="134" spans="1:25">
      <c r="A134" s="67" t="s">
        <v>57</v>
      </c>
      <c r="B134" s="13" t="s">
        <v>7</v>
      </c>
      <c r="C134" s="13">
        <v>1</v>
      </c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49">
        <f t="shared" ref="R134" si="116">(J135-J134)/(D135-D134)</f>
        <v>1218.683098960691</v>
      </c>
      <c r="S134" s="49">
        <f t="shared" ref="S134" si="117">(J136-J135)/(D136-D135)</f>
        <v>1047.9299114651683</v>
      </c>
      <c r="T134" s="49">
        <f>R134/S134</f>
        <v>1.1629433282010087</v>
      </c>
      <c r="U134" s="50"/>
      <c r="V134" s="49"/>
      <c r="W134" s="49"/>
      <c r="X134" s="46"/>
      <c r="Y134" s="49"/>
    </row>
    <row r="135" spans="1:25">
      <c r="A135" s="67"/>
      <c r="B135" s="13" t="s">
        <v>30</v>
      </c>
      <c r="C135" s="13">
        <v>14</v>
      </c>
      <c r="D135" s="13">
        <v>20.985099999999999</v>
      </c>
      <c r="E135" s="13">
        <v>1218.6821</v>
      </c>
      <c r="F135" s="13">
        <v>357.00990000000002</v>
      </c>
      <c r="G135" s="13">
        <v>426</v>
      </c>
      <c r="H135" s="13">
        <v>2346</v>
      </c>
      <c r="I135" s="13">
        <v>0.75539999999999996</v>
      </c>
      <c r="J135" s="13">
        <v>25574.186699999998</v>
      </c>
      <c r="K135" s="13">
        <v>5106278</v>
      </c>
      <c r="L135" s="13">
        <v>2</v>
      </c>
      <c r="M135" s="13">
        <v>13</v>
      </c>
      <c r="N135" s="13">
        <v>1.1308</v>
      </c>
      <c r="O135" s="13">
        <v>0.88429999999999997</v>
      </c>
      <c r="P135" s="13">
        <v>0.91749999999999998</v>
      </c>
      <c r="Q135" s="13"/>
      <c r="R135" s="49"/>
      <c r="S135" s="49"/>
      <c r="T135" s="49"/>
      <c r="U135" s="50"/>
      <c r="V135" s="49"/>
      <c r="W135" s="49"/>
      <c r="X135" s="46"/>
      <c r="Y135" s="49"/>
    </row>
    <row r="136" spans="1:25">
      <c r="A136" s="67"/>
      <c r="B136" s="13" t="s">
        <v>31</v>
      </c>
      <c r="C136" s="13">
        <v>15</v>
      </c>
      <c r="D136" s="13">
        <v>42.626300000000001</v>
      </c>
      <c r="E136" s="13">
        <v>1131.9915000000001</v>
      </c>
      <c r="F136" s="13">
        <v>343.63690000000003</v>
      </c>
      <c r="G136" s="13">
        <v>185</v>
      </c>
      <c r="H136" s="13">
        <v>2346</v>
      </c>
      <c r="I136" s="13">
        <v>0.7429</v>
      </c>
      <c r="J136" s="13">
        <v>48252.647499999999</v>
      </c>
      <c r="K136" s="13">
        <v>9634380</v>
      </c>
      <c r="L136" s="13">
        <v>2</v>
      </c>
      <c r="M136" s="13">
        <v>13</v>
      </c>
      <c r="N136" s="13">
        <v>1.4167000000000001</v>
      </c>
      <c r="O136" s="13">
        <v>0.70579999999999998</v>
      </c>
      <c r="P136" s="13">
        <v>0.93600000000000005</v>
      </c>
      <c r="Q136" s="13"/>
      <c r="R136" s="49"/>
      <c r="S136" s="49"/>
      <c r="T136" s="49"/>
      <c r="U136" s="50"/>
      <c r="V136" s="49"/>
      <c r="W136" s="49"/>
      <c r="X136" s="47"/>
      <c r="Y136" s="49"/>
    </row>
    <row r="137" spans="1:25">
      <c r="A137" s="48" t="s">
        <v>99</v>
      </c>
      <c r="B137" s="13" t="s">
        <v>7</v>
      </c>
      <c r="C137" s="13">
        <v>1</v>
      </c>
      <c r="D137" s="13">
        <v>4.2069999999999999</v>
      </c>
      <c r="E137" s="13">
        <v>465.14519999999999</v>
      </c>
      <c r="F137" s="13">
        <v>156.7629</v>
      </c>
      <c r="G137" s="13">
        <v>224</v>
      </c>
      <c r="H137" s="13">
        <v>1073</v>
      </c>
      <c r="I137" s="13">
        <v>0.90259999999999996</v>
      </c>
      <c r="J137" s="13">
        <v>1956.8847000000001</v>
      </c>
      <c r="K137" s="13">
        <v>390722</v>
      </c>
      <c r="L137" s="13">
        <v>2</v>
      </c>
      <c r="M137" s="13">
        <v>17</v>
      </c>
      <c r="N137" s="13">
        <v>1.1409</v>
      </c>
      <c r="O137" s="13">
        <v>0.87649999999999995</v>
      </c>
      <c r="P137" s="13">
        <v>0.95779999999999998</v>
      </c>
      <c r="Q137" s="13"/>
      <c r="R137" s="49">
        <f t="shared" ref="R137" si="118">(J138-J137)/(D138-D137)</f>
        <v>911.5038525344678</v>
      </c>
      <c r="S137" s="49">
        <f t="shared" ref="S137" si="119">(J139-J138)/(D139-D138)</f>
        <v>676.31869471406105</v>
      </c>
      <c r="T137" s="49">
        <f>R137/S137</f>
        <v>1.3477430975345728</v>
      </c>
      <c r="U137" s="50">
        <f>AVERAGE(T137:T145)</f>
        <v>1.3386166423852697</v>
      </c>
      <c r="V137" s="49">
        <f t="shared" ref="V137" si="120">AVERAGE(D138,D141,D144)</f>
        <v>44.880099999999999</v>
      </c>
      <c r="W137" s="49">
        <f t="shared" ref="W137" si="121">AVERAGE(D139,D142,D145)-V137</f>
        <v>16.978433333333335</v>
      </c>
      <c r="X137" s="45">
        <f t="shared" ref="X137" si="122">AVERAGE(D137,D140,D143)</f>
        <v>5.5826333333333338</v>
      </c>
      <c r="Y137" s="49">
        <f t="shared" ref="Y137" si="123">AVERAGE(O138,O141,O144)</f>
        <v>0.67843333333333344</v>
      </c>
    </row>
    <row r="138" spans="1:25">
      <c r="A138" s="48"/>
      <c r="B138" s="13" t="s">
        <v>30</v>
      </c>
      <c r="C138" s="13">
        <v>2</v>
      </c>
      <c r="D138" s="13">
        <v>43.207299999999996</v>
      </c>
      <c r="E138" s="13">
        <v>868.04319999999996</v>
      </c>
      <c r="F138" s="13">
        <v>371.185</v>
      </c>
      <c r="G138" s="13">
        <v>127</v>
      </c>
      <c r="H138" s="13">
        <v>2616</v>
      </c>
      <c r="I138" s="13">
        <v>0.74729999999999996</v>
      </c>
      <c r="J138" s="13">
        <v>37505.808400000002</v>
      </c>
      <c r="K138" s="13">
        <v>7488609</v>
      </c>
      <c r="L138" s="13">
        <v>2</v>
      </c>
      <c r="M138" s="13">
        <v>17</v>
      </c>
      <c r="N138" s="13">
        <v>1.429</v>
      </c>
      <c r="O138" s="13">
        <v>0.69979999999999998</v>
      </c>
      <c r="P138" s="13">
        <v>0.92369999999999997</v>
      </c>
      <c r="Q138" s="13"/>
      <c r="R138" s="49"/>
      <c r="S138" s="49"/>
      <c r="T138" s="49"/>
      <c r="U138" s="50"/>
      <c r="V138" s="49"/>
      <c r="W138" s="49"/>
      <c r="X138" s="46"/>
      <c r="Y138" s="49"/>
    </row>
    <row r="139" spans="1:25">
      <c r="A139" s="48"/>
      <c r="B139" s="13" t="s">
        <v>31</v>
      </c>
      <c r="C139" s="13">
        <v>3</v>
      </c>
      <c r="D139" s="13">
        <v>58.548000000000002</v>
      </c>
      <c r="E139" s="13">
        <v>817.80809999999997</v>
      </c>
      <c r="F139" s="13">
        <v>349.70870000000002</v>
      </c>
      <c r="G139" s="13">
        <v>122</v>
      </c>
      <c r="H139" s="13">
        <v>2616</v>
      </c>
      <c r="I139" s="13">
        <v>0.74819999999999998</v>
      </c>
      <c r="J139" s="13">
        <v>47881.010600000001</v>
      </c>
      <c r="K139" s="13">
        <v>9560177</v>
      </c>
      <c r="L139" s="13">
        <v>2</v>
      </c>
      <c r="M139" s="13">
        <v>17</v>
      </c>
      <c r="N139" s="13">
        <v>1.2578</v>
      </c>
      <c r="O139" s="13">
        <v>0.79510000000000003</v>
      </c>
      <c r="P139" s="13">
        <v>0.93640000000000001</v>
      </c>
      <c r="Q139" s="13"/>
      <c r="R139" s="49"/>
      <c r="S139" s="49"/>
      <c r="T139" s="49"/>
      <c r="U139" s="50"/>
      <c r="V139" s="49"/>
      <c r="W139" s="49"/>
      <c r="X139" s="46"/>
      <c r="Y139" s="49"/>
    </row>
    <row r="140" spans="1:25">
      <c r="A140" s="48" t="s">
        <v>58</v>
      </c>
      <c r="B140" s="13" t="s">
        <v>7</v>
      </c>
      <c r="C140" s="13">
        <v>4</v>
      </c>
      <c r="D140" s="13">
        <v>6.4757999999999996</v>
      </c>
      <c r="E140" s="13">
        <v>463.51350000000002</v>
      </c>
      <c r="F140" s="13">
        <v>163.7079</v>
      </c>
      <c r="G140" s="13">
        <v>212</v>
      </c>
      <c r="H140" s="13">
        <v>1205</v>
      </c>
      <c r="I140" s="13">
        <v>0.7913</v>
      </c>
      <c r="J140" s="13">
        <v>3001.6379999999999</v>
      </c>
      <c r="K140" s="13">
        <v>599323</v>
      </c>
      <c r="L140" s="13">
        <v>2</v>
      </c>
      <c r="M140" s="13">
        <v>18</v>
      </c>
      <c r="N140" s="13">
        <v>1.6027</v>
      </c>
      <c r="O140" s="13">
        <v>0.624</v>
      </c>
      <c r="P140" s="13">
        <v>0.92820000000000003</v>
      </c>
      <c r="Q140" s="13"/>
      <c r="R140" s="49">
        <f t="shared" ref="R140" si="124">(J141-J140)/(D141-D140)</f>
        <v>924.73343831143438</v>
      </c>
      <c r="S140" s="49">
        <f t="shared" ref="S140" si="125">(J142-J141)/(D142-D141)</f>
        <v>709.99268726912112</v>
      </c>
      <c r="T140" s="49">
        <f>R140/S140</f>
        <v>1.3024548772020186</v>
      </c>
      <c r="U140" s="50"/>
      <c r="V140" s="49"/>
      <c r="W140" s="49"/>
      <c r="X140" s="46"/>
      <c r="Y140" s="49"/>
    </row>
    <row r="141" spans="1:25">
      <c r="A141" s="48"/>
      <c r="B141" s="13" t="s">
        <v>30</v>
      </c>
      <c r="C141" s="13">
        <v>5</v>
      </c>
      <c r="D141" s="13">
        <v>43.562899999999999</v>
      </c>
      <c r="E141" s="13">
        <v>856.17160000000001</v>
      </c>
      <c r="F141" s="13">
        <v>379.35180000000003</v>
      </c>
      <c r="G141" s="13">
        <v>142</v>
      </c>
      <c r="H141" s="13">
        <v>2386</v>
      </c>
      <c r="I141" s="13">
        <v>0.73099999999999998</v>
      </c>
      <c r="J141" s="13">
        <v>37297.319499999998</v>
      </c>
      <c r="K141" s="13">
        <v>7446981</v>
      </c>
      <c r="L141" s="13">
        <v>2</v>
      </c>
      <c r="M141" s="13">
        <v>18</v>
      </c>
      <c r="N141" s="13">
        <v>1.4826999999999999</v>
      </c>
      <c r="O141" s="13">
        <v>0.6744</v>
      </c>
      <c r="P141" s="13">
        <v>0.93279999999999996</v>
      </c>
      <c r="Q141" s="13"/>
      <c r="R141" s="49"/>
      <c r="S141" s="49"/>
      <c r="T141" s="49"/>
      <c r="U141" s="50"/>
      <c r="V141" s="49"/>
      <c r="W141" s="49"/>
      <c r="X141" s="46"/>
      <c r="Y141" s="49"/>
    </row>
    <row r="142" spans="1:25">
      <c r="A142" s="48"/>
      <c r="B142" s="13" t="s">
        <v>31</v>
      </c>
      <c r="C142" s="13">
        <v>6</v>
      </c>
      <c r="D142" s="13">
        <v>60.806800000000003</v>
      </c>
      <c r="E142" s="13">
        <v>814.71810000000005</v>
      </c>
      <c r="F142" s="13">
        <v>352.75970000000001</v>
      </c>
      <c r="G142" s="13">
        <v>146</v>
      </c>
      <c r="H142" s="13">
        <v>2386</v>
      </c>
      <c r="I142" s="13">
        <v>0.87719999999999998</v>
      </c>
      <c r="J142" s="13">
        <v>49540.362399999998</v>
      </c>
      <c r="K142" s="13">
        <v>9891492</v>
      </c>
      <c r="L142" s="13">
        <v>2</v>
      </c>
      <c r="M142" s="13">
        <v>18</v>
      </c>
      <c r="N142" s="13">
        <v>1.2934000000000001</v>
      </c>
      <c r="O142" s="13">
        <v>0.7732</v>
      </c>
      <c r="P142" s="13">
        <v>0.97070000000000001</v>
      </c>
      <c r="Q142" s="13"/>
      <c r="R142" s="49"/>
      <c r="S142" s="49"/>
      <c r="T142" s="49"/>
      <c r="U142" s="50"/>
      <c r="V142" s="49"/>
      <c r="W142" s="49"/>
      <c r="X142" s="46"/>
      <c r="Y142" s="49"/>
    </row>
    <row r="143" spans="1:25">
      <c r="A143" s="48" t="s">
        <v>59</v>
      </c>
      <c r="B143" s="13" t="s">
        <v>7</v>
      </c>
      <c r="C143" s="13">
        <v>7</v>
      </c>
      <c r="D143" s="13">
        <v>6.0651000000000002</v>
      </c>
      <c r="E143" s="13">
        <v>425.56150000000002</v>
      </c>
      <c r="F143" s="13">
        <v>132.63480000000001</v>
      </c>
      <c r="G143" s="13">
        <v>205</v>
      </c>
      <c r="H143" s="13">
        <v>1195</v>
      </c>
      <c r="I143" s="13">
        <v>0.82240000000000002</v>
      </c>
      <c r="J143" s="13">
        <v>2581.0943000000002</v>
      </c>
      <c r="K143" s="13">
        <v>515355</v>
      </c>
      <c r="L143" s="13">
        <v>2</v>
      </c>
      <c r="M143" s="13">
        <v>19</v>
      </c>
      <c r="N143" s="13">
        <v>1.5739000000000001</v>
      </c>
      <c r="O143" s="13">
        <v>0.63539999999999996</v>
      </c>
      <c r="P143" s="13">
        <v>0.95279999999999998</v>
      </c>
      <c r="Q143" s="13"/>
      <c r="R143" s="49">
        <f t="shared" ref="R143" si="126">(J144-J143)/(D144-D143)</f>
        <v>897.50286568592287</v>
      </c>
      <c r="S143" s="49">
        <f t="shared" ref="S143" si="127">(J145-J144)/(D145-D144)</f>
        <v>657.19736576806349</v>
      </c>
      <c r="T143" s="49">
        <f>R143/S143</f>
        <v>1.3656519524192181</v>
      </c>
      <c r="U143" s="50"/>
      <c r="V143" s="49"/>
      <c r="W143" s="49"/>
      <c r="X143" s="46"/>
      <c r="Y143" s="49"/>
    </row>
    <row r="144" spans="1:25">
      <c r="A144" s="48"/>
      <c r="B144" s="13" t="s">
        <v>30</v>
      </c>
      <c r="C144" s="13">
        <v>8</v>
      </c>
      <c r="D144" s="13">
        <v>47.870100000000001</v>
      </c>
      <c r="E144" s="13">
        <v>837.70860000000005</v>
      </c>
      <c r="F144" s="13">
        <v>383.88170000000002</v>
      </c>
      <c r="G144" s="13">
        <v>131</v>
      </c>
      <c r="H144" s="13">
        <v>2461</v>
      </c>
      <c r="I144" s="13">
        <v>0.71319999999999995</v>
      </c>
      <c r="J144" s="13">
        <v>40101.2016</v>
      </c>
      <c r="K144" s="13">
        <v>8006819</v>
      </c>
      <c r="L144" s="13">
        <v>2</v>
      </c>
      <c r="M144" s="13">
        <v>19</v>
      </c>
      <c r="N144" s="13">
        <v>1.5126999999999999</v>
      </c>
      <c r="O144" s="13">
        <v>0.66110000000000002</v>
      </c>
      <c r="P144" s="13">
        <v>0.9304</v>
      </c>
      <c r="Q144" s="13"/>
      <c r="R144" s="49"/>
      <c r="S144" s="49"/>
      <c r="T144" s="49"/>
      <c r="U144" s="50"/>
      <c r="V144" s="49"/>
      <c r="W144" s="49"/>
      <c r="X144" s="46"/>
      <c r="Y144" s="49"/>
    </row>
    <row r="145" spans="1:25">
      <c r="A145" s="48"/>
      <c r="B145" s="13" t="s">
        <v>31</v>
      </c>
      <c r="C145" s="13">
        <v>9</v>
      </c>
      <c r="D145" s="13">
        <v>66.220799999999997</v>
      </c>
      <c r="E145" s="13">
        <v>787.68640000000005</v>
      </c>
      <c r="F145" s="13">
        <v>357.0256</v>
      </c>
      <c r="G145" s="13">
        <v>131</v>
      </c>
      <c r="H145" s="13">
        <v>2461</v>
      </c>
      <c r="I145" s="13">
        <v>0.81359999999999999</v>
      </c>
      <c r="J145" s="13">
        <v>52161.2333</v>
      </c>
      <c r="K145" s="13">
        <v>10414789</v>
      </c>
      <c r="L145" s="13">
        <v>2</v>
      </c>
      <c r="M145" s="13">
        <v>19</v>
      </c>
      <c r="N145" s="13">
        <v>1.2826</v>
      </c>
      <c r="O145" s="13">
        <v>0.77969999999999995</v>
      </c>
      <c r="P145" s="13">
        <v>0.9587</v>
      </c>
      <c r="Q145" s="13"/>
      <c r="R145" s="49"/>
      <c r="S145" s="49"/>
      <c r="T145" s="49"/>
      <c r="U145" s="50"/>
      <c r="V145" s="49"/>
      <c r="W145" s="49"/>
      <c r="X145" s="47"/>
      <c r="Y145" s="49"/>
    </row>
    <row r="146" spans="1:25">
      <c r="A146" s="48" t="s">
        <v>86</v>
      </c>
      <c r="B146" s="13" t="s">
        <v>7</v>
      </c>
      <c r="C146" s="13">
        <v>1</v>
      </c>
      <c r="D146" s="13">
        <v>9.0652000000000008</v>
      </c>
      <c r="E146" s="13">
        <v>324.93090000000001</v>
      </c>
      <c r="F146" s="13">
        <v>91.266800000000003</v>
      </c>
      <c r="G146" s="13">
        <v>152</v>
      </c>
      <c r="H146" s="13">
        <v>966</v>
      </c>
      <c r="I146" s="13">
        <v>0.7419</v>
      </c>
      <c r="J146" s="13">
        <v>2945.5542</v>
      </c>
      <c r="K146" s="13">
        <v>588125</v>
      </c>
      <c r="L146" s="13">
        <v>2</v>
      </c>
      <c r="M146" s="13">
        <v>26</v>
      </c>
      <c r="N146" s="13">
        <v>1.2757000000000001</v>
      </c>
      <c r="O146" s="13">
        <v>0.78390000000000004</v>
      </c>
      <c r="P146" s="13">
        <v>0.93400000000000005</v>
      </c>
      <c r="Q146" s="13"/>
      <c r="R146" s="49">
        <f t="shared" ref="R146" si="128">(J147-J146)/(D147-D146)</f>
        <v>828.37938845522194</v>
      </c>
      <c r="S146" s="49">
        <f t="shared" ref="S146" si="129">(J148-J147)/(D148-D147)</f>
        <v>637.06776384010698</v>
      </c>
      <c r="T146" s="49">
        <f>R146/S146</f>
        <v>1.3003002749062829</v>
      </c>
      <c r="U146" s="50">
        <f>AVERAGE(T146:T154)</f>
        <v>1.3130617896557386</v>
      </c>
      <c r="V146" s="49">
        <f t="shared" ref="V146" si="130">AVERAGE(D147,D150,D153)</f>
        <v>44.935166666666667</v>
      </c>
      <c r="W146" s="49">
        <f>AVERAGE(D148,D151,D154)-V146</f>
        <v>30.739799999999995</v>
      </c>
      <c r="X146" s="45">
        <f t="shared" ref="X146" si="131">AVERAGE(D146,D149,D152)</f>
        <v>10.225433333333333</v>
      </c>
      <c r="Y146" s="49">
        <f t="shared" ref="Y146" si="132">AVERAGE(O147,O150,O153)</f>
        <v>0.9317333333333333</v>
      </c>
    </row>
    <row r="147" spans="1:25">
      <c r="A147" s="48"/>
      <c r="B147" s="13" t="s">
        <v>30</v>
      </c>
      <c r="C147" s="13">
        <v>2</v>
      </c>
      <c r="D147" s="13">
        <v>42.616300000000003</v>
      </c>
      <c r="E147" s="13">
        <v>721.28700000000003</v>
      </c>
      <c r="F147" s="13">
        <v>292.93630000000002</v>
      </c>
      <c r="G147" s="13">
        <v>152</v>
      </c>
      <c r="H147" s="13">
        <v>1625</v>
      </c>
      <c r="I147" s="13">
        <v>0.74239999999999995</v>
      </c>
      <c r="J147" s="13">
        <v>30738.5939</v>
      </c>
      <c r="K147" s="13">
        <v>6137431</v>
      </c>
      <c r="L147" s="13">
        <v>2</v>
      </c>
      <c r="M147" s="13">
        <v>26</v>
      </c>
      <c r="N147" s="13">
        <v>1.0865</v>
      </c>
      <c r="O147" s="13">
        <v>0.9204</v>
      </c>
      <c r="P147" s="13">
        <v>0.92159999999999997</v>
      </c>
      <c r="Q147" s="13"/>
      <c r="R147" s="49"/>
      <c r="S147" s="49"/>
      <c r="T147" s="49"/>
      <c r="U147" s="50"/>
      <c r="V147" s="49"/>
      <c r="W147" s="49"/>
      <c r="X147" s="46"/>
      <c r="Y147" s="49"/>
    </row>
    <row r="148" spans="1:25">
      <c r="A148" s="48"/>
      <c r="B148" s="13" t="s">
        <v>31</v>
      </c>
      <c r="C148" s="13">
        <v>3</v>
      </c>
      <c r="D148" s="13">
        <v>72.511300000000006</v>
      </c>
      <c r="E148" s="13">
        <v>686.56479999999999</v>
      </c>
      <c r="F148" s="13">
        <v>262.46280000000002</v>
      </c>
      <c r="G148" s="13">
        <v>129</v>
      </c>
      <c r="H148" s="13">
        <v>1625</v>
      </c>
      <c r="I148" s="13">
        <v>0.77590000000000003</v>
      </c>
      <c r="J148" s="13">
        <v>49783.734700000001</v>
      </c>
      <c r="K148" s="13">
        <v>9940085</v>
      </c>
      <c r="L148" s="13">
        <v>2</v>
      </c>
      <c r="M148" s="13">
        <v>26</v>
      </c>
      <c r="N148" s="13">
        <v>1.0289999999999999</v>
      </c>
      <c r="O148" s="13">
        <v>0.9718</v>
      </c>
      <c r="P148" s="13">
        <v>0.95179999999999998</v>
      </c>
      <c r="Q148" s="13"/>
      <c r="R148" s="49"/>
      <c r="S148" s="49"/>
      <c r="T148" s="49"/>
      <c r="U148" s="50"/>
      <c r="V148" s="49"/>
      <c r="W148" s="49"/>
      <c r="X148" s="46"/>
      <c r="Y148" s="49"/>
    </row>
    <row r="149" spans="1:25">
      <c r="A149" s="48" t="s">
        <v>61</v>
      </c>
      <c r="B149" s="13" t="s">
        <v>7</v>
      </c>
      <c r="C149" s="13">
        <v>4</v>
      </c>
      <c r="D149" s="13">
        <v>10.898199999999999</v>
      </c>
      <c r="E149" s="13">
        <v>375.8603</v>
      </c>
      <c r="F149" s="13">
        <v>189.94309999999999</v>
      </c>
      <c r="G149" s="13">
        <v>150</v>
      </c>
      <c r="H149" s="13">
        <v>1258</v>
      </c>
      <c r="I149" s="13">
        <v>0.73860000000000003</v>
      </c>
      <c r="J149" s="13">
        <v>4096.2147000000004</v>
      </c>
      <c r="K149" s="13">
        <v>817872</v>
      </c>
      <c r="L149" s="13">
        <v>2</v>
      </c>
      <c r="M149" s="13">
        <v>27</v>
      </c>
      <c r="N149" s="13">
        <v>1.6055999999999999</v>
      </c>
      <c r="O149" s="13">
        <v>0.62280000000000002</v>
      </c>
      <c r="P149" s="13">
        <v>0.91049999999999998</v>
      </c>
      <c r="Q149" s="13"/>
      <c r="R149" s="49">
        <f t="shared" ref="R149" si="133">(J150-J149)/(D150-D149)</f>
        <v>823.17998499151759</v>
      </c>
      <c r="S149" s="49">
        <f t="shared" ref="S149" si="134">(J151-J150)/(D151-D150)</f>
        <v>639.58878715709636</v>
      </c>
      <c r="T149" s="49">
        <f>R149/S149</f>
        <v>1.2870456792253417</v>
      </c>
      <c r="U149" s="50"/>
      <c r="V149" s="49"/>
      <c r="W149" s="49"/>
      <c r="X149" s="46"/>
      <c r="Y149" s="49"/>
    </row>
    <row r="150" spans="1:25">
      <c r="A150" s="48"/>
      <c r="B150" s="13" t="s">
        <v>30</v>
      </c>
      <c r="C150" s="13">
        <v>5</v>
      </c>
      <c r="D150" s="13">
        <v>45.145499999999998</v>
      </c>
      <c r="E150" s="13">
        <v>715.19579999999996</v>
      </c>
      <c r="F150" s="13">
        <v>291.58659999999998</v>
      </c>
      <c r="G150" s="13">
        <v>150</v>
      </c>
      <c r="H150" s="13">
        <v>1684</v>
      </c>
      <c r="I150" s="13">
        <v>0.77229999999999999</v>
      </c>
      <c r="J150" s="13">
        <v>32287.906599999998</v>
      </c>
      <c r="K150" s="13">
        <v>6446775</v>
      </c>
      <c r="L150" s="13">
        <v>2</v>
      </c>
      <c r="M150" s="13">
        <v>27</v>
      </c>
      <c r="N150" s="13">
        <v>1.0767</v>
      </c>
      <c r="O150" s="13">
        <v>0.92879999999999996</v>
      </c>
      <c r="P150" s="13">
        <v>0.92159999999999997</v>
      </c>
      <c r="Q150" s="13"/>
      <c r="R150" s="49"/>
      <c r="S150" s="49"/>
      <c r="T150" s="49"/>
      <c r="U150" s="50"/>
      <c r="V150" s="49"/>
      <c r="W150" s="49"/>
      <c r="X150" s="46"/>
      <c r="Y150" s="49"/>
    </row>
    <row r="151" spans="1:25">
      <c r="A151" s="48"/>
      <c r="B151" s="13" t="s">
        <v>31</v>
      </c>
      <c r="C151" s="13">
        <v>6</v>
      </c>
      <c r="D151" s="13">
        <v>73.488</v>
      </c>
      <c r="E151" s="13">
        <v>686.0367</v>
      </c>
      <c r="F151" s="13">
        <v>260.81659999999999</v>
      </c>
      <c r="G151" s="13">
        <v>135</v>
      </c>
      <c r="H151" s="13">
        <v>1684</v>
      </c>
      <c r="I151" s="13">
        <v>0.70199999999999996</v>
      </c>
      <c r="J151" s="13">
        <v>50415.451800000003</v>
      </c>
      <c r="K151" s="13">
        <v>10066217</v>
      </c>
      <c r="L151" s="13">
        <v>2</v>
      </c>
      <c r="M151" s="13">
        <v>27</v>
      </c>
      <c r="N151" s="13">
        <v>1.0263</v>
      </c>
      <c r="O151" s="13">
        <v>0.97440000000000004</v>
      </c>
      <c r="P151" s="13">
        <v>0.91220000000000001</v>
      </c>
      <c r="Q151" s="13"/>
      <c r="R151" s="49"/>
      <c r="S151" s="49"/>
      <c r="T151" s="49"/>
      <c r="U151" s="50"/>
      <c r="V151" s="49"/>
      <c r="W151" s="49"/>
      <c r="X151" s="46"/>
      <c r="Y151" s="49"/>
    </row>
    <row r="152" spans="1:25">
      <c r="A152" s="48" t="s">
        <v>62</v>
      </c>
      <c r="B152" s="13" t="s">
        <v>7</v>
      </c>
      <c r="C152" s="13">
        <v>7</v>
      </c>
      <c r="D152" s="13">
        <v>10.712899999999999</v>
      </c>
      <c r="E152" s="13">
        <v>355.38799999999998</v>
      </c>
      <c r="F152" s="13">
        <v>168.42789999999999</v>
      </c>
      <c r="G152" s="13">
        <v>150</v>
      </c>
      <c r="H152" s="13">
        <v>1249</v>
      </c>
      <c r="I152" s="13">
        <v>0.71960000000000002</v>
      </c>
      <c r="J152" s="13">
        <v>3807.2462</v>
      </c>
      <c r="K152" s="13">
        <v>760175</v>
      </c>
      <c r="L152" s="13">
        <v>2</v>
      </c>
      <c r="M152" s="13">
        <v>28</v>
      </c>
      <c r="N152" s="13">
        <v>1.3960999999999999</v>
      </c>
      <c r="O152" s="13">
        <v>0.71630000000000005</v>
      </c>
      <c r="P152" s="13">
        <v>0.92820000000000003</v>
      </c>
      <c r="Q152" s="13"/>
      <c r="R152" s="49">
        <f t="shared" ref="R152" si="135">(J153-J152)/(D153-D152)</f>
        <v>820.55176599469314</v>
      </c>
      <c r="S152" s="49">
        <f t="shared" ref="S152" si="136">(J154-J153)/(D154-D153)</f>
        <v>606.98908242329014</v>
      </c>
      <c r="T152" s="49">
        <f>R152/S152</f>
        <v>1.3518394148355914</v>
      </c>
      <c r="U152" s="50"/>
      <c r="V152" s="49"/>
      <c r="W152" s="49"/>
      <c r="X152" s="46"/>
      <c r="Y152" s="49"/>
    </row>
    <row r="153" spans="1:25">
      <c r="A153" s="48"/>
      <c r="B153" s="13" t="s">
        <v>30</v>
      </c>
      <c r="C153" s="13">
        <v>8</v>
      </c>
      <c r="D153" s="13">
        <v>47.043700000000001</v>
      </c>
      <c r="E153" s="13">
        <v>714.62339999999995</v>
      </c>
      <c r="F153" s="13">
        <v>296.46420000000001</v>
      </c>
      <c r="G153" s="13">
        <v>150</v>
      </c>
      <c r="H153" s="13">
        <v>1681</v>
      </c>
      <c r="I153" s="13">
        <v>0.62929999999999997</v>
      </c>
      <c r="J153" s="13">
        <v>33618.548300000002</v>
      </c>
      <c r="K153" s="13">
        <v>6712458</v>
      </c>
      <c r="L153" s="13">
        <v>2</v>
      </c>
      <c r="M153" s="13">
        <v>28</v>
      </c>
      <c r="N153" s="13">
        <v>1.0570999999999999</v>
      </c>
      <c r="O153" s="13">
        <v>0.94599999999999995</v>
      </c>
      <c r="P153" s="13">
        <v>0.89290000000000003</v>
      </c>
      <c r="Q153" s="13"/>
      <c r="R153" s="49"/>
      <c r="S153" s="49"/>
      <c r="T153" s="49"/>
      <c r="U153" s="50"/>
      <c r="V153" s="49"/>
      <c r="W153" s="49"/>
      <c r="X153" s="46"/>
      <c r="Y153" s="49"/>
    </row>
    <row r="154" spans="1:25">
      <c r="A154" s="48"/>
      <c r="B154" s="13" t="s">
        <v>31</v>
      </c>
      <c r="C154" s="13">
        <v>9</v>
      </c>
      <c r="D154" s="13">
        <v>81.025599999999997</v>
      </c>
      <c r="E154" s="13">
        <v>669.48220000000003</v>
      </c>
      <c r="F154" s="13">
        <v>273.69439999999997</v>
      </c>
      <c r="G154" s="13">
        <v>131</v>
      </c>
      <c r="H154" s="13">
        <v>1681</v>
      </c>
      <c r="I154" s="13">
        <v>0.74770000000000003</v>
      </c>
      <c r="J154" s="13">
        <v>54245.190600000002</v>
      </c>
      <c r="K154" s="13">
        <v>10830883</v>
      </c>
      <c r="L154" s="13">
        <v>2</v>
      </c>
      <c r="M154" s="13">
        <v>28</v>
      </c>
      <c r="N154" s="13">
        <v>1.0884</v>
      </c>
      <c r="O154" s="13">
        <v>0.91879999999999995</v>
      </c>
      <c r="P154" s="13">
        <v>0.91579999999999995</v>
      </c>
      <c r="Q154" s="13"/>
      <c r="R154" s="49"/>
      <c r="S154" s="49"/>
      <c r="T154" s="49"/>
      <c r="U154" s="50"/>
      <c r="V154" s="49"/>
      <c r="W154" s="49"/>
      <c r="X154" s="47"/>
      <c r="Y154" s="49"/>
    </row>
    <row r="155" spans="1:25">
      <c r="A155" s="48" t="s">
        <v>95</v>
      </c>
      <c r="B155" s="13" t="s">
        <v>7</v>
      </c>
      <c r="C155" s="13">
        <v>1</v>
      </c>
      <c r="D155" s="13">
        <v>2.9199000000000002</v>
      </c>
      <c r="E155" s="13">
        <v>643.79420000000005</v>
      </c>
      <c r="F155" s="13">
        <v>270.12779999999998</v>
      </c>
      <c r="G155" s="13">
        <v>263</v>
      </c>
      <c r="H155" s="13">
        <v>1609</v>
      </c>
      <c r="I155" s="13">
        <v>0.73460000000000003</v>
      </c>
      <c r="J155" s="13">
        <v>1879.8056999999999</v>
      </c>
      <c r="K155" s="13">
        <v>375332</v>
      </c>
      <c r="L155" s="13">
        <v>2</v>
      </c>
      <c r="M155" s="13">
        <v>15</v>
      </c>
      <c r="N155" s="13">
        <v>1.206</v>
      </c>
      <c r="O155" s="13">
        <v>0.82920000000000005</v>
      </c>
      <c r="P155" s="13">
        <v>0.8921</v>
      </c>
      <c r="Q155" s="13"/>
      <c r="R155" s="49">
        <f t="shared" ref="R155" si="137">(J156-J155)/(D156-D155)</f>
        <v>1142.3279979817232</v>
      </c>
      <c r="S155" s="49">
        <f t="shared" ref="S155" si="138">(J157-J156)/(D157-D156)</f>
        <v>837.48892036587995</v>
      </c>
      <c r="T155" s="49">
        <f>R155/S155</f>
        <v>1.3639917737450975</v>
      </c>
      <c r="U155" s="50">
        <f>AVERAGE(T155:T163)</f>
        <v>1.338112890217583</v>
      </c>
      <c r="V155" s="49">
        <f t="shared" ref="V155" si="139">AVERAGE(D156,D159,D162)</f>
        <v>25.345766666666666</v>
      </c>
      <c r="W155" s="49">
        <f t="shared" ref="W155" si="140">AVERAGE(D157,D160,D163)-V155</f>
        <v>14.8398</v>
      </c>
      <c r="X155" s="45">
        <f t="shared" ref="X155" si="141">AVERAGE(D155,D158,D161)</f>
        <v>2.7729666666666666</v>
      </c>
      <c r="Y155" s="49">
        <f t="shared" ref="Y155" si="142">AVERAGE(O156,O159,O162)</f>
        <v>0.64856666666666662</v>
      </c>
    </row>
    <row r="156" spans="1:25">
      <c r="A156" s="48"/>
      <c r="B156" s="13" t="s">
        <v>30</v>
      </c>
      <c r="C156" s="13">
        <v>2</v>
      </c>
      <c r="D156" s="13">
        <v>27.8917</v>
      </c>
      <c r="E156" s="13">
        <v>1090.1386</v>
      </c>
      <c r="F156" s="13">
        <v>371.70929999999998</v>
      </c>
      <c r="G156" s="13">
        <v>147</v>
      </c>
      <c r="H156" s="13">
        <v>2390</v>
      </c>
      <c r="I156" s="13">
        <v>0.61670000000000003</v>
      </c>
      <c r="J156" s="13">
        <v>30405.792000000001</v>
      </c>
      <c r="K156" s="13">
        <v>6070982</v>
      </c>
      <c r="L156" s="13">
        <v>2</v>
      </c>
      <c r="M156" s="13">
        <v>15</v>
      </c>
      <c r="N156" s="13">
        <v>1.4313</v>
      </c>
      <c r="O156" s="13">
        <v>0.69869999999999999</v>
      </c>
      <c r="P156" s="13">
        <v>0.8629</v>
      </c>
      <c r="Q156" s="13"/>
      <c r="R156" s="49"/>
      <c r="S156" s="49"/>
      <c r="T156" s="49"/>
      <c r="U156" s="50"/>
      <c r="V156" s="49"/>
      <c r="W156" s="49"/>
      <c r="X156" s="46"/>
      <c r="Y156" s="49"/>
    </row>
    <row r="157" spans="1:25">
      <c r="A157" s="48"/>
      <c r="B157" s="13" t="s">
        <v>31</v>
      </c>
      <c r="C157" s="13">
        <v>3</v>
      </c>
      <c r="D157" s="13">
        <v>40.387599999999999</v>
      </c>
      <c r="E157" s="13">
        <v>1011.9686</v>
      </c>
      <c r="F157" s="13">
        <v>367.18450000000001</v>
      </c>
      <c r="G157" s="13">
        <v>168</v>
      </c>
      <c r="H157" s="13">
        <v>2390</v>
      </c>
      <c r="I157" s="13">
        <v>0.77290000000000003</v>
      </c>
      <c r="J157" s="13">
        <v>40870.969799999999</v>
      </c>
      <c r="K157" s="13">
        <v>8160515</v>
      </c>
      <c r="L157" s="13">
        <v>2</v>
      </c>
      <c r="M157" s="13">
        <v>15</v>
      </c>
      <c r="N157" s="13">
        <v>1.4489000000000001</v>
      </c>
      <c r="O157" s="13">
        <v>0.69020000000000004</v>
      </c>
      <c r="P157" s="13">
        <v>0.95320000000000005</v>
      </c>
      <c r="Q157" s="13"/>
      <c r="R157" s="49"/>
      <c r="S157" s="49"/>
      <c r="T157" s="49"/>
      <c r="U157" s="50"/>
      <c r="V157" s="49"/>
      <c r="W157" s="49"/>
      <c r="X157" s="46"/>
      <c r="Y157" s="49"/>
    </row>
    <row r="158" spans="1:25">
      <c r="A158" s="48" t="s">
        <v>63</v>
      </c>
      <c r="B158" s="13" t="s">
        <v>7</v>
      </c>
      <c r="C158" s="13">
        <v>4</v>
      </c>
      <c r="D158" s="13">
        <v>2.7997000000000001</v>
      </c>
      <c r="E158" s="13">
        <v>891.3596</v>
      </c>
      <c r="F158" s="13">
        <v>369.8288</v>
      </c>
      <c r="G158" s="13">
        <v>304</v>
      </c>
      <c r="H158" s="13">
        <v>1926</v>
      </c>
      <c r="I158" s="13">
        <v>0.57279999999999998</v>
      </c>
      <c r="J158" s="13">
        <v>2495.5261</v>
      </c>
      <c r="K158" s="13">
        <v>498270</v>
      </c>
      <c r="L158" s="13">
        <v>2</v>
      </c>
      <c r="M158" s="13">
        <v>14</v>
      </c>
      <c r="N158" s="13">
        <v>1.2519</v>
      </c>
      <c r="O158" s="13">
        <v>0.79879999999999995</v>
      </c>
      <c r="P158" s="13">
        <v>0.82210000000000005</v>
      </c>
      <c r="Q158" s="13"/>
      <c r="R158" s="49">
        <f t="shared" ref="R158" si="143">(J159-J158)/(D159-D158)</f>
        <v>1153.8239343256826</v>
      </c>
      <c r="S158" s="49">
        <f t="shared" ref="S158" si="144">(J160-J159)/(D160-D159)</f>
        <v>859.65691967594523</v>
      </c>
      <c r="T158" s="49">
        <f>R158/S158</f>
        <v>1.3421911787328205</v>
      </c>
      <c r="U158" s="50"/>
      <c r="V158" s="49"/>
      <c r="W158" s="49"/>
      <c r="X158" s="46"/>
      <c r="Y158" s="49"/>
    </row>
    <row r="159" spans="1:25">
      <c r="A159" s="48"/>
      <c r="B159" s="13" t="s">
        <v>30</v>
      </c>
      <c r="C159" s="13">
        <v>5</v>
      </c>
      <c r="D159" s="13">
        <v>23.995200000000001</v>
      </c>
      <c r="E159" s="13">
        <v>1123.2018</v>
      </c>
      <c r="F159" s="13">
        <v>371.48349999999999</v>
      </c>
      <c r="G159" s="13">
        <v>183</v>
      </c>
      <c r="H159" s="13">
        <v>2550</v>
      </c>
      <c r="I159" s="13">
        <v>0.57569999999999999</v>
      </c>
      <c r="J159" s="13">
        <v>26951.401300000001</v>
      </c>
      <c r="K159" s="13">
        <v>5381260</v>
      </c>
      <c r="L159" s="13">
        <v>2</v>
      </c>
      <c r="M159" s="13">
        <v>14</v>
      </c>
      <c r="N159" s="13">
        <v>1.6153</v>
      </c>
      <c r="O159" s="13">
        <v>0.61909999999999998</v>
      </c>
      <c r="P159" s="13">
        <v>0.82589999999999997</v>
      </c>
      <c r="Q159" s="13"/>
      <c r="R159" s="49"/>
      <c r="S159" s="49"/>
      <c r="T159" s="49"/>
      <c r="U159" s="50"/>
      <c r="V159" s="49"/>
      <c r="W159" s="49"/>
      <c r="X159" s="46"/>
      <c r="Y159" s="49"/>
    </row>
    <row r="160" spans="1:25">
      <c r="A160" s="48"/>
      <c r="B160" s="13" t="s">
        <v>31</v>
      </c>
      <c r="C160" s="13">
        <v>6</v>
      </c>
      <c r="D160" s="13">
        <v>39.511099999999999</v>
      </c>
      <c r="E160" s="13">
        <v>1019.7067</v>
      </c>
      <c r="F160" s="13">
        <v>368.41480000000001</v>
      </c>
      <c r="G160" s="13">
        <v>155</v>
      </c>
      <c r="H160" s="13">
        <v>2550</v>
      </c>
      <c r="I160" s="13">
        <v>0.81430000000000002</v>
      </c>
      <c r="J160" s="13">
        <v>40289.752099999998</v>
      </c>
      <c r="K160" s="13">
        <v>8044466</v>
      </c>
      <c r="L160" s="13">
        <v>2</v>
      </c>
      <c r="M160" s="13">
        <v>14</v>
      </c>
      <c r="N160" s="13">
        <v>1.4946999999999999</v>
      </c>
      <c r="O160" s="13">
        <v>0.66900000000000004</v>
      </c>
      <c r="P160" s="13">
        <v>0.96120000000000005</v>
      </c>
      <c r="Q160" s="13"/>
      <c r="R160" s="49"/>
      <c r="S160" s="49"/>
      <c r="T160" s="49"/>
      <c r="U160" s="50"/>
      <c r="V160" s="49"/>
      <c r="W160" s="49"/>
      <c r="X160" s="46"/>
      <c r="Y160" s="49"/>
    </row>
    <row r="161" spans="1:25">
      <c r="A161" s="48" t="s">
        <v>64</v>
      </c>
      <c r="B161" s="13" t="s">
        <v>7</v>
      </c>
      <c r="C161" s="13">
        <v>7</v>
      </c>
      <c r="D161" s="13">
        <v>2.5992999999999999</v>
      </c>
      <c r="E161" s="13">
        <v>1037.0559000000001</v>
      </c>
      <c r="F161" s="13">
        <v>343.86880000000002</v>
      </c>
      <c r="G161" s="13">
        <v>387</v>
      </c>
      <c r="H161" s="13">
        <v>2115</v>
      </c>
      <c r="I161" s="13">
        <v>0.55069999999999997</v>
      </c>
      <c r="J161" s="13">
        <v>2695.6709999999998</v>
      </c>
      <c r="K161" s="13">
        <v>538232</v>
      </c>
      <c r="L161" s="13">
        <v>2</v>
      </c>
      <c r="M161" s="13">
        <v>13</v>
      </c>
      <c r="N161" s="13">
        <v>2.8849999999999998</v>
      </c>
      <c r="O161" s="13">
        <v>0.34660000000000002</v>
      </c>
      <c r="P161" s="13">
        <v>0.84119999999999995</v>
      </c>
      <c r="Q161" s="13"/>
      <c r="R161" s="49">
        <f t="shared" ref="R161" si="145">(J162-J161)/(D162-D161)</f>
        <v>1137.0636487232671</v>
      </c>
      <c r="S161" s="49">
        <f t="shared" ref="S161" si="146">(J163-J162)/(D163-D162)</f>
        <v>869.21123603673448</v>
      </c>
      <c r="T161" s="49">
        <f>R161/S161</f>
        <v>1.3081557181748311</v>
      </c>
      <c r="U161" s="50"/>
      <c r="V161" s="49"/>
      <c r="W161" s="49"/>
      <c r="X161" s="46"/>
      <c r="Y161" s="49"/>
    </row>
    <row r="162" spans="1:25">
      <c r="A162" s="48"/>
      <c r="B162" s="13" t="s">
        <v>30</v>
      </c>
      <c r="C162" s="13">
        <v>8</v>
      </c>
      <c r="D162" s="13">
        <v>24.150400000000001</v>
      </c>
      <c r="E162" s="13">
        <v>1126.3013000000001</v>
      </c>
      <c r="F162" s="13">
        <v>345.38889999999998</v>
      </c>
      <c r="G162" s="13">
        <v>196</v>
      </c>
      <c r="H162" s="13">
        <v>2677</v>
      </c>
      <c r="I162" s="13">
        <v>0.66490000000000005</v>
      </c>
      <c r="J162" s="13">
        <v>27200.643400000001</v>
      </c>
      <c r="K162" s="13">
        <v>5431025</v>
      </c>
      <c r="L162" s="13">
        <v>2</v>
      </c>
      <c r="M162" s="13">
        <v>13</v>
      </c>
      <c r="N162" s="13">
        <v>1.5926</v>
      </c>
      <c r="O162" s="13">
        <v>0.62790000000000001</v>
      </c>
      <c r="P162" s="13">
        <v>0.89300000000000002</v>
      </c>
      <c r="Q162" s="13"/>
      <c r="R162" s="49"/>
      <c r="S162" s="49"/>
      <c r="T162" s="49"/>
      <c r="U162" s="50"/>
      <c r="V162" s="49"/>
      <c r="W162" s="49"/>
      <c r="X162" s="46"/>
      <c r="Y162" s="49"/>
    </row>
    <row r="163" spans="1:25">
      <c r="A163" s="48"/>
      <c r="B163" s="13" t="s">
        <v>31</v>
      </c>
      <c r="C163" s="13">
        <v>9</v>
      </c>
      <c r="D163" s="13">
        <v>40.658000000000001</v>
      </c>
      <c r="E163" s="13">
        <v>1021.9193</v>
      </c>
      <c r="F163" s="13">
        <v>352.94150000000002</v>
      </c>
      <c r="G163" s="13">
        <v>151</v>
      </c>
      <c r="H163" s="13">
        <v>2677</v>
      </c>
      <c r="I163" s="13">
        <v>0.79720000000000002</v>
      </c>
      <c r="J163" s="13">
        <v>41549.234799999998</v>
      </c>
      <c r="K163" s="13">
        <v>8295941</v>
      </c>
      <c r="L163" s="13">
        <v>2</v>
      </c>
      <c r="M163" s="13">
        <v>13</v>
      </c>
      <c r="N163" s="13">
        <v>1.5265</v>
      </c>
      <c r="O163" s="13">
        <v>0.65510000000000002</v>
      </c>
      <c r="P163" s="13">
        <v>0.95640000000000003</v>
      </c>
      <c r="Q163" s="13"/>
      <c r="R163" s="49"/>
      <c r="S163" s="49"/>
      <c r="T163" s="49"/>
      <c r="U163" s="50"/>
      <c r="V163" s="49"/>
      <c r="W163" s="49"/>
      <c r="X163" s="47"/>
      <c r="Y163" s="49"/>
    </row>
    <row r="164" spans="1:25">
      <c r="A164" s="48" t="s">
        <v>87</v>
      </c>
      <c r="B164" s="13" t="s">
        <v>7</v>
      </c>
      <c r="C164" s="13">
        <v>1</v>
      </c>
      <c r="D164" s="13">
        <v>1.8281000000000001</v>
      </c>
      <c r="E164" s="13">
        <v>552.61919999999998</v>
      </c>
      <c r="F164" s="13">
        <v>200.50020000000001</v>
      </c>
      <c r="G164" s="13">
        <v>244</v>
      </c>
      <c r="H164" s="13">
        <v>1238</v>
      </c>
      <c r="I164" s="13">
        <v>0.43380000000000002</v>
      </c>
      <c r="J164" s="13">
        <v>1010.2205</v>
      </c>
      <c r="K164" s="13">
        <v>201706</v>
      </c>
      <c r="L164" s="13">
        <v>2</v>
      </c>
      <c r="M164" s="13">
        <v>11</v>
      </c>
      <c r="N164" s="13">
        <v>1.7794000000000001</v>
      </c>
      <c r="O164" s="13">
        <v>0.56200000000000006</v>
      </c>
      <c r="P164" s="13">
        <v>0.66420000000000001</v>
      </c>
      <c r="Q164" s="13"/>
      <c r="R164" s="49">
        <f t="shared" ref="R164" si="147">(J165-J164)/(D165-D164)</f>
        <v>1116.9901385238161</v>
      </c>
      <c r="S164" s="49">
        <f t="shared" ref="S164" si="148">(J166-J165)/(D166-D165)</f>
        <v>851.18269173968679</v>
      </c>
      <c r="T164" s="49">
        <f>R164/S164</f>
        <v>1.3122801360549985</v>
      </c>
      <c r="U164" s="50">
        <f>AVERAGE(T164:T172)</f>
        <v>1.3173837714102088</v>
      </c>
      <c r="V164" s="49">
        <f t="shared" ref="V164" si="149">AVERAGE(D165,D168,D171)</f>
        <v>31.696400000000001</v>
      </c>
      <c r="W164" s="49">
        <f>AVERAGE(D166,D169,D172)-V164</f>
        <v>23.502633333333325</v>
      </c>
      <c r="X164" s="45">
        <f t="shared" ref="X164" si="150">AVERAGE(D164,D167,D170)</f>
        <v>4.729566666666666</v>
      </c>
      <c r="Y164" s="49">
        <f t="shared" ref="Y164" si="151">AVERAGE(O165,O168,O171)</f>
        <v>0.85073333333333334</v>
      </c>
    </row>
    <row r="165" spans="1:25">
      <c r="A165" s="48"/>
      <c r="B165" s="13" t="s">
        <v>30</v>
      </c>
      <c r="C165" s="13">
        <v>2</v>
      </c>
      <c r="D165" s="13">
        <v>35.078699999999998</v>
      </c>
      <c r="E165" s="13">
        <v>1087.5777</v>
      </c>
      <c r="F165" s="13">
        <v>356.69839999999999</v>
      </c>
      <c r="G165" s="13">
        <v>244</v>
      </c>
      <c r="H165" s="13">
        <v>2197</v>
      </c>
      <c r="I165" s="13">
        <v>0.6502</v>
      </c>
      <c r="J165" s="13">
        <v>38150.8128</v>
      </c>
      <c r="K165" s="13">
        <v>7617394</v>
      </c>
      <c r="L165" s="13">
        <v>2</v>
      </c>
      <c r="M165" s="13">
        <v>11</v>
      </c>
      <c r="N165" s="13">
        <v>1.2494000000000001</v>
      </c>
      <c r="O165" s="13">
        <v>0.8004</v>
      </c>
      <c r="P165" s="13">
        <v>0.88690000000000002</v>
      </c>
      <c r="Q165" s="13"/>
      <c r="R165" s="49"/>
      <c r="S165" s="49"/>
      <c r="T165" s="49"/>
      <c r="U165" s="50"/>
      <c r="V165" s="49"/>
      <c r="W165" s="49"/>
      <c r="X165" s="46"/>
      <c r="Y165" s="49"/>
    </row>
    <row r="166" spans="1:25">
      <c r="A166" s="48"/>
      <c r="B166" s="13" t="s">
        <v>31</v>
      </c>
      <c r="C166" s="13">
        <v>3</v>
      </c>
      <c r="D166" s="13">
        <v>55.392699999999998</v>
      </c>
      <c r="E166" s="13">
        <v>1000.8854</v>
      </c>
      <c r="F166" s="13">
        <v>347.95080000000002</v>
      </c>
      <c r="G166" s="13">
        <v>175</v>
      </c>
      <c r="H166" s="13">
        <v>2197</v>
      </c>
      <c r="I166" s="13">
        <v>0.72799999999999998</v>
      </c>
      <c r="J166" s="13">
        <v>55441.737999999998</v>
      </c>
      <c r="K166" s="13">
        <v>11069792</v>
      </c>
      <c r="L166" s="13">
        <v>2</v>
      </c>
      <c r="M166" s="13">
        <v>11</v>
      </c>
      <c r="N166" s="13">
        <v>1.1471</v>
      </c>
      <c r="O166" s="13">
        <v>0.87180000000000002</v>
      </c>
      <c r="P166" s="13">
        <v>0.9325</v>
      </c>
      <c r="Q166" s="13"/>
      <c r="R166" s="49"/>
      <c r="S166" s="49"/>
      <c r="T166" s="49"/>
      <c r="U166" s="50"/>
      <c r="V166" s="49"/>
      <c r="W166" s="49"/>
      <c r="X166" s="46"/>
      <c r="Y166" s="49"/>
    </row>
    <row r="167" spans="1:25">
      <c r="A167" s="48" t="s">
        <v>65</v>
      </c>
      <c r="B167" s="13" t="s">
        <v>7</v>
      </c>
      <c r="C167" s="13">
        <v>4</v>
      </c>
      <c r="D167" s="13">
        <v>6.4207000000000001</v>
      </c>
      <c r="E167" s="13">
        <v>574.61540000000002</v>
      </c>
      <c r="F167" s="13">
        <v>238.68190000000001</v>
      </c>
      <c r="G167" s="13">
        <v>228</v>
      </c>
      <c r="H167" s="13">
        <v>1512</v>
      </c>
      <c r="I167" s="13">
        <v>0.87670000000000003</v>
      </c>
      <c r="J167" s="13">
        <v>3689.4591</v>
      </c>
      <c r="K167" s="13">
        <v>736657</v>
      </c>
      <c r="L167" s="13">
        <v>2</v>
      </c>
      <c r="M167" s="13">
        <v>12</v>
      </c>
      <c r="N167" s="13">
        <v>1.4776</v>
      </c>
      <c r="O167" s="13">
        <v>0.67679999999999996</v>
      </c>
      <c r="P167" s="13">
        <v>0.95709999999999995</v>
      </c>
      <c r="Q167" s="13"/>
      <c r="R167" s="49">
        <f t="shared" ref="R167" si="152">(J168-J167)/(D168-D167)</f>
        <v>1145.0451120074822</v>
      </c>
      <c r="S167" s="49">
        <f t="shared" ref="S167" si="153">(J169-J168)/(D169-D168)</f>
        <v>871.1680625786878</v>
      </c>
      <c r="T167" s="49">
        <f>R167/S167</f>
        <v>1.3143791206235325</v>
      </c>
      <c r="U167" s="50"/>
      <c r="V167" s="49"/>
      <c r="W167" s="49"/>
      <c r="X167" s="46"/>
      <c r="Y167" s="49"/>
    </row>
    <row r="168" spans="1:25">
      <c r="A168" s="48"/>
      <c r="B168" s="13" t="s">
        <v>30</v>
      </c>
      <c r="C168" s="13">
        <v>5</v>
      </c>
      <c r="D168" s="13">
        <v>30.691400000000002</v>
      </c>
      <c r="E168" s="13">
        <v>1025.7122999999999</v>
      </c>
      <c r="F168" s="13">
        <v>392.16919999999999</v>
      </c>
      <c r="G168" s="13">
        <v>228</v>
      </c>
      <c r="H168" s="13">
        <v>2410</v>
      </c>
      <c r="I168" s="13">
        <v>0.62419999999999998</v>
      </c>
      <c r="J168" s="13">
        <v>31480.505499999999</v>
      </c>
      <c r="K168" s="13">
        <v>6285565</v>
      </c>
      <c r="L168" s="13">
        <v>2</v>
      </c>
      <c r="M168" s="13">
        <v>12</v>
      </c>
      <c r="N168" s="13">
        <v>1.1591</v>
      </c>
      <c r="O168" s="13">
        <v>0.86270000000000002</v>
      </c>
      <c r="P168" s="13">
        <v>0.87839999999999996</v>
      </c>
      <c r="Q168" s="13"/>
      <c r="R168" s="49"/>
      <c r="S168" s="49"/>
      <c r="T168" s="49"/>
      <c r="U168" s="50"/>
      <c r="V168" s="49"/>
      <c r="W168" s="49"/>
      <c r="X168" s="46"/>
      <c r="Y168" s="49"/>
    </row>
    <row r="169" spans="1:25">
      <c r="A169" s="48"/>
      <c r="B169" s="13" t="s">
        <v>31</v>
      </c>
      <c r="C169" s="13">
        <v>6</v>
      </c>
      <c r="D169" s="13">
        <v>54.916899999999998</v>
      </c>
      <c r="E169" s="13">
        <v>957.53740000000005</v>
      </c>
      <c r="F169" s="13">
        <v>358.61189999999999</v>
      </c>
      <c r="G169" s="13">
        <v>147</v>
      </c>
      <c r="H169" s="13">
        <v>2410</v>
      </c>
      <c r="I169" s="13">
        <v>0.77429999999999999</v>
      </c>
      <c r="J169" s="13">
        <v>52584.987399999998</v>
      </c>
      <c r="K169" s="13">
        <v>10499398</v>
      </c>
      <c r="L169" s="13">
        <v>2</v>
      </c>
      <c r="M169" s="13">
        <v>12</v>
      </c>
      <c r="N169" s="13">
        <v>1.0785</v>
      </c>
      <c r="O169" s="13">
        <v>0.92720000000000002</v>
      </c>
      <c r="P169" s="13">
        <v>0.94059999999999999</v>
      </c>
      <c r="Q169" s="13"/>
      <c r="R169" s="49"/>
      <c r="S169" s="49"/>
      <c r="T169" s="49"/>
      <c r="U169" s="50"/>
      <c r="V169" s="49"/>
      <c r="W169" s="49"/>
      <c r="X169" s="46"/>
      <c r="Y169" s="49"/>
    </row>
    <row r="170" spans="1:25">
      <c r="A170" s="48" t="s">
        <v>66</v>
      </c>
      <c r="B170" s="13" t="s">
        <v>7</v>
      </c>
      <c r="C170" s="13">
        <v>7</v>
      </c>
      <c r="D170" s="13">
        <v>5.9398999999999997</v>
      </c>
      <c r="E170" s="13">
        <v>473.56319999999999</v>
      </c>
      <c r="F170" s="13">
        <v>180.16900000000001</v>
      </c>
      <c r="G170" s="13">
        <v>221</v>
      </c>
      <c r="H170" s="13">
        <v>1632</v>
      </c>
      <c r="I170" s="13">
        <v>0.75239999999999996</v>
      </c>
      <c r="J170" s="13">
        <v>2812.9373000000001</v>
      </c>
      <c r="K170" s="13">
        <v>561646</v>
      </c>
      <c r="L170" s="13">
        <v>2</v>
      </c>
      <c r="M170" s="13">
        <v>13</v>
      </c>
      <c r="N170" s="13">
        <v>1.1601999999999999</v>
      </c>
      <c r="O170" s="13">
        <v>0.8619</v>
      </c>
      <c r="P170" s="13">
        <v>0.9002</v>
      </c>
      <c r="Q170" s="13"/>
      <c r="R170" s="49">
        <f t="shared" ref="R170" si="154">(J171-J170)/(D171-D170)</f>
        <v>1115.3241043320559</v>
      </c>
      <c r="S170" s="49">
        <f t="shared" ref="S170" si="155">(J172-J171)/(D172-D171)</f>
        <v>841.44155974184014</v>
      </c>
      <c r="T170" s="49">
        <f>R170/S170</f>
        <v>1.3254920575520952</v>
      </c>
      <c r="U170" s="50"/>
      <c r="V170" s="49"/>
      <c r="W170" s="49"/>
      <c r="X170" s="46"/>
      <c r="Y170" s="49"/>
    </row>
    <row r="171" spans="1:25">
      <c r="A171" s="48"/>
      <c r="B171" s="13" t="s">
        <v>30</v>
      </c>
      <c r="C171" s="13">
        <v>8</v>
      </c>
      <c r="D171" s="13">
        <v>29.319099999999999</v>
      </c>
      <c r="E171" s="13">
        <v>985.30849999999998</v>
      </c>
      <c r="F171" s="13">
        <v>432.3562</v>
      </c>
      <c r="G171" s="13">
        <v>221</v>
      </c>
      <c r="H171" s="13">
        <v>2446</v>
      </c>
      <c r="I171" s="13">
        <v>0.61890000000000001</v>
      </c>
      <c r="J171" s="13">
        <v>28888.3226</v>
      </c>
      <c r="K171" s="13">
        <v>5767996</v>
      </c>
      <c r="L171" s="13">
        <v>2</v>
      </c>
      <c r="M171" s="13">
        <v>13</v>
      </c>
      <c r="N171" s="13">
        <v>1.1247</v>
      </c>
      <c r="O171" s="13">
        <v>0.8891</v>
      </c>
      <c r="P171" s="13">
        <v>0.86399999999999999</v>
      </c>
      <c r="Q171" s="13"/>
      <c r="R171" s="49"/>
      <c r="S171" s="49"/>
      <c r="T171" s="49"/>
      <c r="U171" s="50"/>
      <c r="V171" s="49"/>
      <c r="W171" s="49"/>
      <c r="X171" s="46"/>
      <c r="Y171" s="49"/>
    </row>
    <row r="172" spans="1:25">
      <c r="A172" s="48"/>
      <c r="B172" s="13" t="s">
        <v>31</v>
      </c>
      <c r="C172" s="13">
        <v>9</v>
      </c>
      <c r="D172" s="13">
        <v>55.287500000000001</v>
      </c>
      <c r="E172" s="13">
        <v>917.73360000000002</v>
      </c>
      <c r="F172" s="13">
        <v>388.09100000000001</v>
      </c>
      <c r="G172" s="13">
        <v>150</v>
      </c>
      <c r="H172" s="13">
        <v>2488</v>
      </c>
      <c r="I172" s="13">
        <v>0.79090000000000005</v>
      </c>
      <c r="J172" s="13">
        <v>50739.213600000003</v>
      </c>
      <c r="K172" s="13">
        <v>10130861</v>
      </c>
      <c r="L172" s="13">
        <v>2</v>
      </c>
      <c r="M172" s="13">
        <v>13</v>
      </c>
      <c r="N172" s="13">
        <v>1.165</v>
      </c>
      <c r="O172" s="13">
        <v>0.85829999999999995</v>
      </c>
      <c r="P172" s="13">
        <v>0.93269999999999997</v>
      </c>
      <c r="Q172" s="13"/>
      <c r="R172" s="49"/>
      <c r="S172" s="49"/>
      <c r="T172" s="49"/>
      <c r="U172" s="50"/>
      <c r="V172" s="49"/>
      <c r="W172" s="49"/>
      <c r="X172" s="47"/>
      <c r="Y172" s="49"/>
    </row>
    <row r="173" spans="1:25">
      <c r="A173" s="48" t="s">
        <v>73</v>
      </c>
      <c r="B173" s="13" t="s">
        <v>7</v>
      </c>
      <c r="C173" s="13">
        <v>1</v>
      </c>
      <c r="D173" s="13">
        <v>8.9248999999999992</v>
      </c>
      <c r="E173" s="13">
        <v>427.40679999999998</v>
      </c>
      <c r="F173" s="13">
        <v>148.42609999999999</v>
      </c>
      <c r="G173" s="13">
        <v>192</v>
      </c>
      <c r="H173" s="13">
        <v>1096</v>
      </c>
      <c r="I173" s="13">
        <v>0.62119999999999997</v>
      </c>
      <c r="J173" s="13">
        <v>3814.5783999999999</v>
      </c>
      <c r="K173" s="13">
        <v>761639</v>
      </c>
      <c r="L173" s="13">
        <v>2</v>
      </c>
      <c r="M173" s="13">
        <v>17</v>
      </c>
      <c r="N173" s="13">
        <v>1.8111999999999999</v>
      </c>
      <c r="O173" s="13">
        <v>0.55210000000000004</v>
      </c>
      <c r="P173" s="13">
        <v>0.8861</v>
      </c>
      <c r="Q173" s="13"/>
      <c r="R173" s="49">
        <f t="shared" ref="R173" si="156">(J174-J173)/(D174-D173)</f>
        <v>819.34153421568556</v>
      </c>
      <c r="S173" s="49">
        <f t="shared" ref="S173" si="157">(J175-J174)/(D175-D174)</f>
        <v>704.08219423386845</v>
      </c>
      <c r="T173" s="49">
        <f>R173/S173</f>
        <v>1.1637015407089424</v>
      </c>
      <c r="U173" s="50">
        <f>AVERAGE(T173:T181)</f>
        <v>1.1816628143260492</v>
      </c>
      <c r="V173" s="49">
        <f t="shared" ref="V173" si="158">AVERAGE(D174,D177,D180)</f>
        <v>43.572933333333339</v>
      </c>
      <c r="W173" s="49">
        <f t="shared" ref="W173" si="159">AVERAGE(D175,D178,D181)-V173</f>
        <v>19.744666666666653</v>
      </c>
      <c r="X173" s="45">
        <f t="shared" ref="X173" si="160">AVERAGE(D173,D176,D179)</f>
        <v>9.2705000000000002</v>
      </c>
      <c r="Y173" s="49">
        <f t="shared" ref="Y173" si="161">AVERAGE(O174,O177,O180)</f>
        <v>0.85070000000000012</v>
      </c>
    </row>
    <row r="174" spans="1:25">
      <c r="A174" s="48"/>
      <c r="B174" s="13" t="s">
        <v>30</v>
      </c>
      <c r="C174" s="13">
        <v>2</v>
      </c>
      <c r="D174" s="13">
        <v>44.579599999999999</v>
      </c>
      <c r="E174" s="13">
        <v>740.87599999999998</v>
      </c>
      <c r="F174" s="13">
        <v>271.21690000000001</v>
      </c>
      <c r="G174" s="13">
        <v>192</v>
      </c>
      <c r="H174" s="13">
        <v>1860</v>
      </c>
      <c r="I174" s="13">
        <v>0.76759999999999995</v>
      </c>
      <c r="J174" s="13">
        <v>33027.955000000002</v>
      </c>
      <c r="K174" s="13">
        <v>6594537</v>
      </c>
      <c r="L174" s="13">
        <v>2</v>
      </c>
      <c r="M174" s="13">
        <v>17</v>
      </c>
      <c r="N174" s="13">
        <v>1.1720999999999999</v>
      </c>
      <c r="O174" s="13">
        <v>0.85319999999999996</v>
      </c>
      <c r="P174" s="13">
        <v>0.9415</v>
      </c>
      <c r="Q174" s="13"/>
      <c r="R174" s="49"/>
      <c r="S174" s="49"/>
      <c r="T174" s="49"/>
      <c r="U174" s="50"/>
      <c r="V174" s="49"/>
      <c r="W174" s="49"/>
      <c r="X174" s="46"/>
      <c r="Y174" s="49"/>
    </row>
    <row r="175" spans="1:25">
      <c r="A175" s="48"/>
      <c r="B175" s="13" t="s">
        <v>31</v>
      </c>
      <c r="C175" s="13">
        <v>3</v>
      </c>
      <c r="D175" s="13">
        <v>64.683199999999999</v>
      </c>
      <c r="E175" s="13">
        <v>729.44</v>
      </c>
      <c r="F175" s="13">
        <v>251.04239999999999</v>
      </c>
      <c r="G175" s="13">
        <v>128</v>
      </c>
      <c r="H175" s="13">
        <v>1860</v>
      </c>
      <c r="I175" s="13">
        <v>0.86329999999999996</v>
      </c>
      <c r="J175" s="13">
        <v>47182.541799999999</v>
      </c>
      <c r="K175" s="13">
        <v>9420717</v>
      </c>
      <c r="L175" s="13">
        <v>2</v>
      </c>
      <c r="M175" s="13">
        <v>17</v>
      </c>
      <c r="N175" s="13">
        <v>1.1732</v>
      </c>
      <c r="O175" s="13">
        <v>0.85240000000000005</v>
      </c>
      <c r="P175" s="13">
        <v>0.97370000000000001</v>
      </c>
      <c r="Q175" s="13"/>
      <c r="R175" s="49"/>
      <c r="S175" s="49"/>
      <c r="T175" s="49"/>
      <c r="U175" s="50"/>
      <c r="V175" s="49"/>
      <c r="W175" s="49"/>
      <c r="X175" s="46"/>
      <c r="Y175" s="49"/>
    </row>
    <row r="176" spans="1:25">
      <c r="A176" s="48" t="s">
        <v>68</v>
      </c>
      <c r="B176" s="13" t="s">
        <v>7</v>
      </c>
      <c r="C176" s="13">
        <v>4</v>
      </c>
      <c r="D176" s="13">
        <v>10.838100000000001</v>
      </c>
      <c r="E176" s="13">
        <v>392.65940000000001</v>
      </c>
      <c r="F176" s="13">
        <v>120.105</v>
      </c>
      <c r="G176" s="13">
        <v>183</v>
      </c>
      <c r="H176" s="13">
        <v>1039</v>
      </c>
      <c r="I176" s="13">
        <v>0.64429999999999998</v>
      </c>
      <c r="J176" s="13">
        <v>4255.6966000000002</v>
      </c>
      <c r="K176" s="13">
        <v>849715</v>
      </c>
      <c r="L176" s="13">
        <v>2</v>
      </c>
      <c r="M176" s="13">
        <v>18</v>
      </c>
      <c r="N176" s="13">
        <v>2.1617999999999999</v>
      </c>
      <c r="O176" s="13">
        <v>0.46260000000000001</v>
      </c>
      <c r="P176" s="13">
        <v>0.88470000000000004</v>
      </c>
      <c r="Q176" s="13"/>
      <c r="R176" s="49">
        <f t="shared" ref="R176" si="162">(J177-J176)/(D177-D176)</f>
        <v>837.63597207870032</v>
      </c>
      <c r="S176" s="49">
        <f t="shared" ref="S176" si="163">(J178-J177)/(D178-D177)</f>
        <v>688.67260170168174</v>
      </c>
      <c r="T176" s="49">
        <f>R176/S176</f>
        <v>1.2163050628251164</v>
      </c>
      <c r="U176" s="50"/>
      <c r="V176" s="49"/>
      <c r="W176" s="49"/>
      <c r="X176" s="46"/>
      <c r="Y176" s="49"/>
    </row>
    <row r="177" spans="1:25">
      <c r="A177" s="48"/>
      <c r="B177" s="13" t="s">
        <v>30</v>
      </c>
      <c r="C177" s="13">
        <v>5</v>
      </c>
      <c r="D177" s="13">
        <v>44.805</v>
      </c>
      <c r="E177" s="13">
        <v>729.9991</v>
      </c>
      <c r="F177" s="13">
        <v>282.07429999999999</v>
      </c>
      <c r="G177" s="13">
        <v>183</v>
      </c>
      <c r="H177" s="13">
        <v>1743</v>
      </c>
      <c r="I177" s="13">
        <v>0.79610000000000003</v>
      </c>
      <c r="J177" s="13">
        <v>32707.5939</v>
      </c>
      <c r="K177" s="13">
        <v>6530572</v>
      </c>
      <c r="L177" s="13">
        <v>2</v>
      </c>
      <c r="M177" s="13">
        <v>18</v>
      </c>
      <c r="N177" s="13">
        <v>1.1493</v>
      </c>
      <c r="O177" s="13">
        <v>0.87009999999999998</v>
      </c>
      <c r="P177" s="13">
        <v>0.94359999999999999</v>
      </c>
      <c r="Q177" s="13"/>
      <c r="R177" s="49"/>
      <c r="S177" s="49"/>
      <c r="T177" s="49"/>
      <c r="U177" s="50"/>
      <c r="V177" s="49"/>
      <c r="W177" s="49"/>
      <c r="X177" s="46"/>
      <c r="Y177" s="49"/>
    </row>
    <row r="178" spans="1:25">
      <c r="A178" s="48"/>
      <c r="B178" s="13" t="s">
        <v>31</v>
      </c>
      <c r="C178" s="13">
        <v>6</v>
      </c>
      <c r="D178" s="13">
        <v>64.4679</v>
      </c>
      <c r="E178" s="13">
        <v>717.39430000000004</v>
      </c>
      <c r="F178" s="13">
        <v>261.13069999999999</v>
      </c>
      <c r="G178" s="13">
        <v>171</v>
      </c>
      <c r="H178" s="13">
        <v>1743</v>
      </c>
      <c r="I178" s="13">
        <v>0.91339999999999999</v>
      </c>
      <c r="J178" s="13">
        <v>46248.894399999997</v>
      </c>
      <c r="K178" s="13">
        <v>9234300</v>
      </c>
      <c r="L178" s="13">
        <v>2</v>
      </c>
      <c r="M178" s="13">
        <v>18</v>
      </c>
      <c r="N178" s="13">
        <v>1.1331</v>
      </c>
      <c r="O178" s="13">
        <v>0.88249999999999995</v>
      </c>
      <c r="P178" s="13">
        <v>0.97829999999999995</v>
      </c>
      <c r="Q178" s="13"/>
      <c r="R178" s="49"/>
      <c r="S178" s="49"/>
      <c r="T178" s="49"/>
      <c r="U178" s="50"/>
      <c r="V178" s="49"/>
      <c r="W178" s="49"/>
      <c r="X178" s="46"/>
      <c r="Y178" s="49"/>
    </row>
    <row r="179" spans="1:25">
      <c r="A179" s="48" t="s">
        <v>69</v>
      </c>
      <c r="B179" s="13" t="s">
        <v>7</v>
      </c>
      <c r="C179" s="13">
        <v>7</v>
      </c>
      <c r="D179" s="13">
        <v>8.0485000000000007</v>
      </c>
      <c r="E179" s="13">
        <v>397.76909999999998</v>
      </c>
      <c r="F179" s="13">
        <v>126.7809</v>
      </c>
      <c r="G179" s="13">
        <v>179</v>
      </c>
      <c r="H179" s="13">
        <v>1042</v>
      </c>
      <c r="I179" s="13">
        <v>0.52100000000000002</v>
      </c>
      <c r="J179" s="13">
        <v>3201.4324000000001</v>
      </c>
      <c r="K179" s="13">
        <v>639215</v>
      </c>
      <c r="L179" s="13">
        <v>2</v>
      </c>
      <c r="M179" s="13">
        <v>19</v>
      </c>
      <c r="N179" s="13">
        <v>2.4681000000000002</v>
      </c>
      <c r="O179" s="13">
        <v>0.4052</v>
      </c>
      <c r="P179" s="13">
        <v>0.78759999999999997</v>
      </c>
      <c r="Q179" s="13"/>
      <c r="R179" s="49">
        <f t="shared" ref="R179" si="164">(J180-J179)/(D180-D179)</f>
        <v>821.55284701838912</v>
      </c>
      <c r="S179" s="49">
        <f t="shared" ref="S179" si="165">(J181-J180)/(D181-D180)</f>
        <v>705.20656992423289</v>
      </c>
      <c r="T179" s="49">
        <f>R179/S179</f>
        <v>1.1649818394440885</v>
      </c>
      <c r="U179" s="50"/>
      <c r="V179" s="49"/>
      <c r="W179" s="49"/>
      <c r="X179" s="46"/>
      <c r="Y179" s="49"/>
    </row>
    <row r="180" spans="1:25">
      <c r="A180" s="48"/>
      <c r="B180" s="13" t="s">
        <v>30</v>
      </c>
      <c r="C180" s="13">
        <v>8</v>
      </c>
      <c r="D180" s="13">
        <v>41.334200000000003</v>
      </c>
      <c r="E180" s="13">
        <v>739.03489999999999</v>
      </c>
      <c r="F180" s="13">
        <v>282.96660000000003</v>
      </c>
      <c r="G180" s="13">
        <v>179</v>
      </c>
      <c r="H180" s="13">
        <v>1696</v>
      </c>
      <c r="I180" s="13">
        <v>0.82150000000000001</v>
      </c>
      <c r="J180" s="13">
        <v>30547.394</v>
      </c>
      <c r="K180" s="13">
        <v>6099255</v>
      </c>
      <c r="L180" s="13">
        <v>2</v>
      </c>
      <c r="M180" s="13">
        <v>19</v>
      </c>
      <c r="N180" s="13">
        <v>1.2065999999999999</v>
      </c>
      <c r="O180" s="13">
        <v>0.82879999999999998</v>
      </c>
      <c r="P180" s="13">
        <v>0.95450000000000002</v>
      </c>
      <c r="Q180" s="13"/>
      <c r="R180" s="49"/>
      <c r="S180" s="49"/>
      <c r="T180" s="49"/>
      <c r="U180" s="50"/>
      <c r="V180" s="49"/>
      <c r="W180" s="49"/>
      <c r="X180" s="46"/>
      <c r="Y180" s="49"/>
    </row>
    <row r="181" spans="1:25">
      <c r="A181" s="48"/>
      <c r="B181" s="13" t="s">
        <v>31</v>
      </c>
      <c r="C181" s="13">
        <v>9</v>
      </c>
      <c r="D181" s="13">
        <v>60.801699999999997</v>
      </c>
      <c r="E181" s="13">
        <v>728.20280000000002</v>
      </c>
      <c r="F181" s="13">
        <v>258.44990000000001</v>
      </c>
      <c r="G181" s="13">
        <v>145</v>
      </c>
      <c r="H181" s="13">
        <v>1696</v>
      </c>
      <c r="I181" s="13">
        <v>0.9042</v>
      </c>
      <c r="J181" s="13">
        <v>44276.002899999999</v>
      </c>
      <c r="K181" s="13">
        <v>8840382</v>
      </c>
      <c r="L181" s="13">
        <v>2</v>
      </c>
      <c r="M181" s="13">
        <v>19</v>
      </c>
      <c r="N181" s="13">
        <v>1.1275999999999999</v>
      </c>
      <c r="O181" s="13">
        <v>0.88690000000000002</v>
      </c>
      <c r="P181" s="13">
        <v>0.96909999999999996</v>
      </c>
      <c r="Q181" s="13"/>
      <c r="R181" s="49"/>
      <c r="S181" s="49"/>
      <c r="T181" s="49"/>
      <c r="U181" s="50"/>
      <c r="V181" s="49"/>
      <c r="W181" s="49"/>
      <c r="X181" s="47"/>
      <c r="Y181" s="49"/>
    </row>
    <row r="182" spans="1:25">
      <c r="A182" s="48" t="s">
        <v>88</v>
      </c>
      <c r="B182" s="13" t="s">
        <v>7</v>
      </c>
      <c r="C182" s="13">
        <v>1</v>
      </c>
      <c r="D182" s="13">
        <v>4.1418999999999997</v>
      </c>
      <c r="E182" s="13">
        <v>319.20069999999998</v>
      </c>
      <c r="F182" s="13">
        <v>67.172300000000007</v>
      </c>
      <c r="G182" s="13">
        <v>193</v>
      </c>
      <c r="H182" s="13">
        <v>597</v>
      </c>
      <c r="I182" s="13">
        <v>0.72540000000000004</v>
      </c>
      <c r="J182" s="13">
        <v>1322.1075000000001</v>
      </c>
      <c r="K182" s="13">
        <v>263979</v>
      </c>
      <c r="L182" s="13">
        <v>2</v>
      </c>
      <c r="M182" s="13">
        <v>13</v>
      </c>
      <c r="N182" s="13">
        <v>1.6558999999999999</v>
      </c>
      <c r="O182" s="13">
        <v>0.60389999999999999</v>
      </c>
      <c r="P182" s="13">
        <v>0.93820000000000003</v>
      </c>
      <c r="Q182" s="13"/>
      <c r="R182" s="49">
        <f t="shared" ref="R182" si="166">(J183-J182)/(D183-D182)</f>
        <v>701.7031953566817</v>
      </c>
      <c r="S182" s="49">
        <f t="shared" ref="S182" si="167">(J184-J183)/(D184-D183)</f>
        <v>758.13916620249347</v>
      </c>
      <c r="T182" s="49">
        <f>R182/S182</f>
        <v>0.9255598795554929</v>
      </c>
      <c r="U182" s="50">
        <f>AVERAGE(T182:T190)</f>
        <v>0.87064209735132492</v>
      </c>
      <c r="V182" s="49">
        <f t="shared" ref="V182" si="168">AVERAGE(D183,D186,D189)</f>
        <v>36.020266666666664</v>
      </c>
      <c r="W182" s="49">
        <f>AVERAGE(D184,D187,D190)-V182</f>
        <v>8.8598333333333343</v>
      </c>
      <c r="X182" s="45">
        <f t="shared" ref="X182" si="169">AVERAGE(D182,D185,D188)</f>
        <v>5.3773333333333326</v>
      </c>
      <c r="Y182" s="49">
        <f t="shared" ref="Y182" si="170">AVERAGE(O183,O186,O189)</f>
        <v>0.93800000000000006</v>
      </c>
    </row>
    <row r="183" spans="1:25">
      <c r="A183" s="48"/>
      <c r="B183" s="13" t="s">
        <v>30</v>
      </c>
      <c r="C183" s="13">
        <v>2</v>
      </c>
      <c r="D183" s="13">
        <v>35.0336</v>
      </c>
      <c r="E183" s="13">
        <v>656.48109999999997</v>
      </c>
      <c r="F183" s="13">
        <v>235.45689999999999</v>
      </c>
      <c r="G183" s="13">
        <v>146</v>
      </c>
      <c r="H183" s="13">
        <v>1433</v>
      </c>
      <c r="I183" s="13">
        <v>0.85529999999999995</v>
      </c>
      <c r="J183" s="13">
        <v>22998.912100000001</v>
      </c>
      <c r="K183" s="13">
        <v>4592085</v>
      </c>
      <c r="L183" s="13">
        <v>2</v>
      </c>
      <c r="M183" s="13">
        <v>13</v>
      </c>
      <c r="N183" s="13">
        <v>1.0852999999999999</v>
      </c>
      <c r="O183" s="13">
        <v>0.9214</v>
      </c>
      <c r="P183" s="13">
        <v>0.95599999999999996</v>
      </c>
      <c r="Q183" s="13"/>
      <c r="R183" s="49"/>
      <c r="S183" s="49"/>
      <c r="T183" s="49"/>
      <c r="U183" s="50"/>
      <c r="V183" s="49"/>
      <c r="W183" s="49"/>
      <c r="X183" s="46"/>
      <c r="Y183" s="49"/>
    </row>
    <row r="184" spans="1:25">
      <c r="A184" s="48"/>
      <c r="B184" s="13" t="s">
        <v>31</v>
      </c>
      <c r="C184" s="13">
        <v>3</v>
      </c>
      <c r="D184" s="13">
        <v>44.369199999999999</v>
      </c>
      <c r="E184" s="13">
        <v>677.87030000000004</v>
      </c>
      <c r="F184" s="13">
        <v>244.24109999999999</v>
      </c>
      <c r="G184" s="13">
        <v>143</v>
      </c>
      <c r="H184" s="13">
        <v>1632</v>
      </c>
      <c r="I184" s="13">
        <v>0.81989999999999996</v>
      </c>
      <c r="J184" s="13">
        <v>30076.596099999999</v>
      </c>
      <c r="K184" s="13">
        <v>6005253</v>
      </c>
      <c r="L184" s="13">
        <v>2</v>
      </c>
      <c r="M184" s="13">
        <v>13</v>
      </c>
      <c r="N184" s="13">
        <v>1.0434000000000001</v>
      </c>
      <c r="O184" s="13">
        <v>0.95840000000000003</v>
      </c>
      <c r="P184" s="13">
        <v>0.94520000000000004</v>
      </c>
      <c r="Q184" s="13"/>
      <c r="R184" s="49"/>
      <c r="S184" s="49"/>
      <c r="T184" s="49"/>
      <c r="U184" s="50"/>
      <c r="V184" s="49"/>
      <c r="W184" s="49"/>
      <c r="X184" s="46"/>
      <c r="Y184" s="49"/>
    </row>
    <row r="185" spans="1:25">
      <c r="A185" s="48" t="s">
        <v>71</v>
      </c>
      <c r="B185" s="13" t="s">
        <v>7</v>
      </c>
      <c r="C185" s="13">
        <v>4</v>
      </c>
      <c r="D185" s="13">
        <v>5.7797000000000001</v>
      </c>
      <c r="E185" s="13">
        <v>320.25740000000002</v>
      </c>
      <c r="F185" s="13">
        <v>102.23779999999999</v>
      </c>
      <c r="G185" s="13">
        <v>183</v>
      </c>
      <c r="H185" s="13">
        <v>893</v>
      </c>
      <c r="I185" s="13">
        <v>0.67959999999999998</v>
      </c>
      <c r="J185" s="13">
        <v>1850.9825000000001</v>
      </c>
      <c r="K185" s="13">
        <v>369577</v>
      </c>
      <c r="L185" s="13">
        <v>2</v>
      </c>
      <c r="M185" s="13">
        <v>14</v>
      </c>
      <c r="N185" s="13">
        <v>1.9072</v>
      </c>
      <c r="O185" s="13">
        <v>0.52429999999999999</v>
      </c>
      <c r="P185" s="13">
        <v>0.95179999999999998</v>
      </c>
      <c r="Q185" s="13"/>
      <c r="R185" s="49">
        <f t="shared" ref="R185" si="171">(J186-J185)/(D186-D185)</f>
        <v>692.45279213924152</v>
      </c>
      <c r="S185" s="49">
        <f t="shared" ref="S185" si="172">(J187-J186)/(D187-D186)</f>
        <v>848.71784402813148</v>
      </c>
      <c r="T185" s="49">
        <f>R185/S185</f>
        <v>0.8158810339756325</v>
      </c>
      <c r="U185" s="50"/>
      <c r="V185" s="49"/>
      <c r="W185" s="49"/>
      <c r="X185" s="46"/>
      <c r="Y185" s="49"/>
    </row>
    <row r="186" spans="1:25">
      <c r="A186" s="48"/>
      <c r="B186" s="13" t="s">
        <v>30</v>
      </c>
      <c r="C186" s="13">
        <v>5</v>
      </c>
      <c r="D186" s="13">
        <v>35.334099999999999</v>
      </c>
      <c r="E186" s="13">
        <v>631.57090000000005</v>
      </c>
      <c r="F186" s="13">
        <v>239.21600000000001</v>
      </c>
      <c r="G186" s="13">
        <v>159</v>
      </c>
      <c r="H186" s="13">
        <v>1484</v>
      </c>
      <c r="I186" s="13">
        <v>0.8044</v>
      </c>
      <c r="J186" s="13">
        <v>22316.009300000002</v>
      </c>
      <c r="K186" s="13">
        <v>4455733</v>
      </c>
      <c r="L186" s="13">
        <v>2</v>
      </c>
      <c r="M186" s="13">
        <v>14</v>
      </c>
      <c r="N186" s="13">
        <v>1.0982000000000001</v>
      </c>
      <c r="O186" s="13">
        <v>0.91059999999999997</v>
      </c>
      <c r="P186" s="13">
        <v>0.94350000000000001</v>
      </c>
      <c r="Q186" s="13"/>
      <c r="R186" s="49"/>
      <c r="S186" s="49"/>
      <c r="T186" s="49"/>
      <c r="U186" s="50"/>
      <c r="V186" s="49"/>
      <c r="W186" s="49"/>
      <c r="X186" s="46"/>
      <c r="Y186" s="49"/>
    </row>
    <row r="187" spans="1:25">
      <c r="A187" s="48"/>
      <c r="B187" s="13" t="s">
        <v>31</v>
      </c>
      <c r="C187" s="13">
        <v>6</v>
      </c>
      <c r="D187" s="13">
        <v>43.367600000000003</v>
      </c>
      <c r="E187" s="13">
        <v>671.79650000000004</v>
      </c>
      <c r="F187" s="13">
        <v>243.82900000000001</v>
      </c>
      <c r="G187" s="13">
        <v>173</v>
      </c>
      <c r="H187" s="13">
        <v>1614</v>
      </c>
      <c r="I187" s="13">
        <v>0.82499999999999996</v>
      </c>
      <c r="J187" s="13">
        <v>29134.184099999999</v>
      </c>
      <c r="K187" s="13">
        <v>5817086</v>
      </c>
      <c r="L187" s="13">
        <v>2</v>
      </c>
      <c r="M187" s="13">
        <v>14</v>
      </c>
      <c r="N187" s="13">
        <v>1.0445</v>
      </c>
      <c r="O187" s="13">
        <v>0.95740000000000003</v>
      </c>
      <c r="P187" s="13">
        <v>0.97389999999999999</v>
      </c>
      <c r="Q187" s="13"/>
      <c r="R187" s="49"/>
      <c r="S187" s="49"/>
      <c r="T187" s="49"/>
      <c r="U187" s="50"/>
      <c r="V187" s="49"/>
      <c r="W187" s="49"/>
      <c r="X187" s="46"/>
      <c r="Y187" s="49"/>
    </row>
    <row r="188" spans="1:25">
      <c r="A188" s="48" t="s">
        <v>72</v>
      </c>
      <c r="B188" s="13" t="s">
        <v>7</v>
      </c>
      <c r="C188" s="13">
        <v>7</v>
      </c>
      <c r="D188" s="13">
        <v>6.2103999999999999</v>
      </c>
      <c r="E188" s="13">
        <v>322.75400000000002</v>
      </c>
      <c r="F188" s="13">
        <v>94.067999999999998</v>
      </c>
      <c r="G188" s="13">
        <v>174</v>
      </c>
      <c r="H188" s="13">
        <v>888</v>
      </c>
      <c r="I188" s="13">
        <v>0.69669999999999999</v>
      </c>
      <c r="J188" s="13">
        <v>2004.4293</v>
      </c>
      <c r="K188" s="13">
        <v>400215</v>
      </c>
      <c r="L188" s="13">
        <v>2</v>
      </c>
      <c r="M188" s="13">
        <v>15</v>
      </c>
      <c r="N188" s="13">
        <v>1.8389</v>
      </c>
      <c r="O188" s="13">
        <v>0.54379999999999995</v>
      </c>
      <c r="P188" s="13">
        <v>0.91949999999999998</v>
      </c>
      <c r="Q188" s="13"/>
      <c r="R188" s="49">
        <f t="shared" ref="R188" si="173">(J189-J188)/(D189-D188)</f>
        <v>692.61244111845554</v>
      </c>
      <c r="S188" s="49">
        <f t="shared" ref="S188" si="174">(J190-J189)/(D190-D189)</f>
        <v>795.66234908364424</v>
      </c>
      <c r="T188" s="49">
        <f>R188/S188</f>
        <v>0.87048537852284935</v>
      </c>
      <c r="U188" s="50"/>
      <c r="V188" s="49"/>
      <c r="W188" s="49"/>
      <c r="X188" s="46"/>
      <c r="Y188" s="49"/>
    </row>
    <row r="189" spans="1:25">
      <c r="A189" s="48"/>
      <c r="B189" s="13" t="s">
        <v>30</v>
      </c>
      <c r="C189" s="13">
        <v>8</v>
      </c>
      <c r="D189" s="13">
        <v>37.693100000000001</v>
      </c>
      <c r="E189" s="13">
        <v>631.67409999999995</v>
      </c>
      <c r="F189" s="13">
        <v>244.89580000000001</v>
      </c>
      <c r="G189" s="13">
        <v>174</v>
      </c>
      <c r="H189" s="13">
        <v>1583</v>
      </c>
      <c r="I189" s="13">
        <v>0.87260000000000004</v>
      </c>
      <c r="J189" s="13">
        <v>23809.739000000001</v>
      </c>
      <c r="K189" s="13">
        <v>4753979</v>
      </c>
      <c r="L189" s="13">
        <v>2</v>
      </c>
      <c r="M189" s="13">
        <v>15</v>
      </c>
      <c r="N189" s="13">
        <v>1.0184</v>
      </c>
      <c r="O189" s="13">
        <v>0.98199999999999998</v>
      </c>
      <c r="P189" s="13">
        <v>0.97260000000000002</v>
      </c>
      <c r="Q189" s="13"/>
      <c r="R189" s="49"/>
      <c r="S189" s="49"/>
      <c r="T189" s="49"/>
      <c r="U189" s="50"/>
      <c r="V189" s="49"/>
      <c r="W189" s="49"/>
      <c r="X189" s="46"/>
      <c r="Y189" s="49"/>
    </row>
    <row r="190" spans="1:25">
      <c r="A190" s="48"/>
      <c r="B190" s="13" t="s">
        <v>31</v>
      </c>
      <c r="C190" s="13">
        <v>9</v>
      </c>
      <c r="D190" s="13">
        <v>46.903500000000001</v>
      </c>
      <c r="E190" s="13">
        <v>663.87609999999995</v>
      </c>
      <c r="F190" s="13">
        <v>246.4316</v>
      </c>
      <c r="G190" s="13">
        <v>174</v>
      </c>
      <c r="H190" s="13">
        <v>1583</v>
      </c>
      <c r="I190" s="13">
        <v>0.86729999999999996</v>
      </c>
      <c r="J190" s="13">
        <v>31138.107499999998</v>
      </c>
      <c r="K190" s="13">
        <v>6217200</v>
      </c>
      <c r="L190" s="13">
        <v>2</v>
      </c>
      <c r="M190" s="13">
        <v>15</v>
      </c>
      <c r="N190" s="13">
        <v>1.0518000000000001</v>
      </c>
      <c r="O190" s="13">
        <v>0.95079999999999998</v>
      </c>
      <c r="P190" s="13">
        <v>0.96450000000000002</v>
      </c>
      <c r="Q190" s="13"/>
      <c r="R190" s="49"/>
      <c r="S190" s="49"/>
      <c r="T190" s="49"/>
      <c r="U190" s="50"/>
      <c r="V190" s="49"/>
      <c r="W190" s="49"/>
      <c r="X190" s="47"/>
      <c r="Y190" s="49"/>
    </row>
    <row r="191" spans="1:25">
      <c r="U191" s="16"/>
    </row>
    <row r="192" spans="1:25">
      <c r="T192" s="63" t="s">
        <v>100</v>
      </c>
      <c r="U192" s="8">
        <f>AVERAGE(U101:U190)</f>
        <v>1.3115437181739618</v>
      </c>
      <c r="V192" s="8">
        <f t="shared" ref="V192:Y192" si="175">AVERAGE(V101:V190)</f>
        <v>35.336469999999998</v>
      </c>
      <c r="W192" s="8">
        <f t="shared" si="175"/>
        <v>20.178596666666667</v>
      </c>
      <c r="X192" s="8">
        <f>AVERAGE(X101:X190)</f>
        <v>6.3652703703703706</v>
      </c>
      <c r="Y192" s="8">
        <f t="shared" si="175"/>
        <v>0.83560666666666672</v>
      </c>
    </row>
    <row r="193" spans="15:25">
      <c r="T193" t="s">
        <v>2</v>
      </c>
      <c r="U193" s="8">
        <f>STDEVA(U101:U190)</f>
        <v>0.209021208437075</v>
      </c>
      <c r="V193" s="8">
        <f t="shared" ref="V193:Y193" si="176">STDEVA(V101:V190)</f>
        <v>9.0069663121119135</v>
      </c>
      <c r="W193" s="8">
        <f t="shared" si="176"/>
        <v>6.3457677815529046</v>
      </c>
      <c r="X193" s="8">
        <f t="shared" si="176"/>
        <v>3.2503565170095832</v>
      </c>
      <c r="Y193" s="8">
        <f t="shared" si="176"/>
        <v>9.7878104841723157E-2</v>
      </c>
    </row>
    <row r="195" spans="15:25">
      <c r="P195" t="s">
        <v>18</v>
      </c>
      <c r="Q195" t="s">
        <v>17</v>
      </c>
    </row>
    <row r="196" spans="15:25">
      <c r="O196" t="s">
        <v>1</v>
      </c>
      <c r="P196">
        <f>U97</f>
        <v>1.5835860954199099</v>
      </c>
      <c r="Q196">
        <f>U192</f>
        <v>1.3115437181739618</v>
      </c>
    </row>
    <row r="197" spans="15:25">
      <c r="O197" t="s">
        <v>2</v>
      </c>
      <c r="P197">
        <f>U98</f>
        <v>0.2239963926454144</v>
      </c>
      <c r="Q197">
        <f>U193</f>
        <v>0.209021208437075</v>
      </c>
    </row>
  </sheetData>
  <mergeCells count="340">
    <mergeCell ref="Y6:Y14"/>
    <mergeCell ref="Y182:Y190"/>
    <mergeCell ref="Y173:Y181"/>
    <mergeCell ref="Y164:Y172"/>
    <mergeCell ref="Y155:Y163"/>
    <mergeCell ref="Y146:Y154"/>
    <mergeCell ref="Y137:Y145"/>
    <mergeCell ref="Y128:Y136"/>
    <mergeCell ref="Y119:Y127"/>
    <mergeCell ref="Y110:Y118"/>
    <mergeCell ref="Y101:Y109"/>
    <mergeCell ref="Y87:Y95"/>
    <mergeCell ref="Y78:Y86"/>
    <mergeCell ref="Y69:Y77"/>
    <mergeCell ref="Y60:Y68"/>
    <mergeCell ref="Y51:Y59"/>
    <mergeCell ref="Y42:Y50"/>
    <mergeCell ref="Y33:Y41"/>
    <mergeCell ref="Y24:Y32"/>
    <mergeCell ref="Y15:Y23"/>
    <mergeCell ref="W155:W163"/>
    <mergeCell ref="V155:V163"/>
    <mergeCell ref="W146:W154"/>
    <mergeCell ref="V146:V154"/>
    <mergeCell ref="W137:W145"/>
    <mergeCell ref="V137:V145"/>
    <mergeCell ref="W182:W190"/>
    <mergeCell ref="V182:V190"/>
    <mergeCell ref="W173:W181"/>
    <mergeCell ref="V173:V181"/>
    <mergeCell ref="W164:W172"/>
    <mergeCell ref="V164:V172"/>
    <mergeCell ref="W87:W95"/>
    <mergeCell ref="V87:V95"/>
    <mergeCell ref="W78:W86"/>
    <mergeCell ref="V78:V86"/>
    <mergeCell ref="W69:W77"/>
    <mergeCell ref="V69:V77"/>
    <mergeCell ref="W128:W136"/>
    <mergeCell ref="V128:V136"/>
    <mergeCell ref="W119:W127"/>
    <mergeCell ref="V119:V127"/>
    <mergeCell ref="W110:W118"/>
    <mergeCell ref="V110:V118"/>
    <mergeCell ref="W101:W109"/>
    <mergeCell ref="V101:V109"/>
    <mergeCell ref="V24:V32"/>
    <mergeCell ref="W24:W32"/>
    <mergeCell ref="V33:V41"/>
    <mergeCell ref="W33:W41"/>
    <mergeCell ref="V42:V50"/>
    <mergeCell ref="W42:W50"/>
    <mergeCell ref="V51:V59"/>
    <mergeCell ref="W51:W59"/>
    <mergeCell ref="W60:W68"/>
    <mergeCell ref="V60:V68"/>
    <mergeCell ref="U6:U14"/>
    <mergeCell ref="A9:A11"/>
    <mergeCell ref="R9:R11"/>
    <mergeCell ref="S9:S11"/>
    <mergeCell ref="T9:T11"/>
    <mergeCell ref="A12:A14"/>
    <mergeCell ref="V6:V14"/>
    <mergeCell ref="W6:W14"/>
    <mergeCell ref="V15:V23"/>
    <mergeCell ref="W15:W23"/>
    <mergeCell ref="R12:R14"/>
    <mergeCell ref="S12:S14"/>
    <mergeCell ref="T12:T14"/>
    <mergeCell ref="A15:A17"/>
    <mergeCell ref="R15:R17"/>
    <mergeCell ref="S15:S17"/>
    <mergeCell ref="T15:T17"/>
    <mergeCell ref="A6:A8"/>
    <mergeCell ref="R6:R8"/>
    <mergeCell ref="S6:S8"/>
    <mergeCell ref="T6:T8"/>
    <mergeCell ref="U24:U32"/>
    <mergeCell ref="A27:A29"/>
    <mergeCell ref="R27:R29"/>
    <mergeCell ref="S27:S29"/>
    <mergeCell ref="T27:T29"/>
    <mergeCell ref="A30:A32"/>
    <mergeCell ref="U15:U23"/>
    <mergeCell ref="A18:A20"/>
    <mergeCell ref="R18:R20"/>
    <mergeCell ref="S18:S20"/>
    <mergeCell ref="T18:T20"/>
    <mergeCell ref="A21:A23"/>
    <mergeCell ref="R21:R23"/>
    <mergeCell ref="S21:S23"/>
    <mergeCell ref="T21:T23"/>
    <mergeCell ref="R30:R32"/>
    <mergeCell ref="S30:S32"/>
    <mergeCell ref="T30:T32"/>
    <mergeCell ref="A33:A35"/>
    <mergeCell ref="R33:R35"/>
    <mergeCell ref="S33:S35"/>
    <mergeCell ref="T33:T35"/>
    <mergeCell ref="A24:A26"/>
    <mergeCell ref="R24:R26"/>
    <mergeCell ref="S24:S26"/>
    <mergeCell ref="T24:T26"/>
    <mergeCell ref="U42:U50"/>
    <mergeCell ref="A45:A47"/>
    <mergeCell ref="R45:R47"/>
    <mergeCell ref="S45:S47"/>
    <mergeCell ref="T45:T47"/>
    <mergeCell ref="A48:A50"/>
    <mergeCell ref="U33:U41"/>
    <mergeCell ref="A36:A38"/>
    <mergeCell ref="R36:R38"/>
    <mergeCell ref="S36:S38"/>
    <mergeCell ref="T36:T38"/>
    <mergeCell ref="A39:A41"/>
    <mergeCell ref="R39:R41"/>
    <mergeCell ref="S39:S41"/>
    <mergeCell ref="T39:T41"/>
    <mergeCell ref="R48:R50"/>
    <mergeCell ref="S48:S50"/>
    <mergeCell ref="T48:T50"/>
    <mergeCell ref="A51:A53"/>
    <mergeCell ref="R51:R53"/>
    <mergeCell ref="S51:S53"/>
    <mergeCell ref="T51:T53"/>
    <mergeCell ref="A42:A44"/>
    <mergeCell ref="R42:R44"/>
    <mergeCell ref="S42:S44"/>
    <mergeCell ref="T42:T44"/>
    <mergeCell ref="U60:U68"/>
    <mergeCell ref="A63:A65"/>
    <mergeCell ref="R63:R65"/>
    <mergeCell ref="S63:S65"/>
    <mergeCell ref="T63:T65"/>
    <mergeCell ref="A66:A68"/>
    <mergeCell ref="U51:U59"/>
    <mergeCell ref="A54:A56"/>
    <mergeCell ref="R54:R56"/>
    <mergeCell ref="S54:S56"/>
    <mergeCell ref="T54:T56"/>
    <mergeCell ref="A57:A59"/>
    <mergeCell ref="R57:R59"/>
    <mergeCell ref="S57:S59"/>
    <mergeCell ref="T57:T59"/>
    <mergeCell ref="R66:R68"/>
    <mergeCell ref="S66:S68"/>
    <mergeCell ref="T66:T68"/>
    <mergeCell ref="A69:A71"/>
    <mergeCell ref="R69:R71"/>
    <mergeCell ref="S69:S71"/>
    <mergeCell ref="T69:T71"/>
    <mergeCell ref="A60:A62"/>
    <mergeCell ref="R60:R62"/>
    <mergeCell ref="S60:S62"/>
    <mergeCell ref="T60:T62"/>
    <mergeCell ref="U78:U86"/>
    <mergeCell ref="A81:A83"/>
    <mergeCell ref="R81:R83"/>
    <mergeCell ref="S81:S83"/>
    <mergeCell ref="T81:T83"/>
    <mergeCell ref="A84:A86"/>
    <mergeCell ref="U69:U77"/>
    <mergeCell ref="A72:A74"/>
    <mergeCell ref="R72:R74"/>
    <mergeCell ref="S72:S74"/>
    <mergeCell ref="T72:T74"/>
    <mergeCell ref="A75:A77"/>
    <mergeCell ref="R75:R77"/>
    <mergeCell ref="S75:S77"/>
    <mergeCell ref="T75:T77"/>
    <mergeCell ref="R84:R86"/>
    <mergeCell ref="S84:S86"/>
    <mergeCell ref="T84:T86"/>
    <mergeCell ref="A87:A89"/>
    <mergeCell ref="R87:R89"/>
    <mergeCell ref="S87:S89"/>
    <mergeCell ref="T87:T89"/>
    <mergeCell ref="A78:A80"/>
    <mergeCell ref="R78:R80"/>
    <mergeCell ref="S78:S80"/>
    <mergeCell ref="T78:T80"/>
    <mergeCell ref="U101:U109"/>
    <mergeCell ref="A104:A106"/>
    <mergeCell ref="R104:R106"/>
    <mergeCell ref="S104:S106"/>
    <mergeCell ref="T104:T106"/>
    <mergeCell ref="A107:A109"/>
    <mergeCell ref="U87:U95"/>
    <mergeCell ref="A90:A92"/>
    <mergeCell ref="R90:R92"/>
    <mergeCell ref="S90:S92"/>
    <mergeCell ref="T90:T92"/>
    <mergeCell ref="A93:A95"/>
    <mergeCell ref="R93:R95"/>
    <mergeCell ref="S93:S95"/>
    <mergeCell ref="T93:T95"/>
    <mergeCell ref="R107:R109"/>
    <mergeCell ref="S107:S109"/>
    <mergeCell ref="T107:T109"/>
    <mergeCell ref="A110:A112"/>
    <mergeCell ref="R110:R112"/>
    <mergeCell ref="S110:S112"/>
    <mergeCell ref="T110:T112"/>
    <mergeCell ref="A101:A103"/>
    <mergeCell ref="R101:R103"/>
    <mergeCell ref="S101:S103"/>
    <mergeCell ref="T101:T103"/>
    <mergeCell ref="U119:U127"/>
    <mergeCell ref="A122:A124"/>
    <mergeCell ref="R122:R124"/>
    <mergeCell ref="S122:S124"/>
    <mergeCell ref="T122:T124"/>
    <mergeCell ref="A125:A127"/>
    <mergeCell ref="U110:U118"/>
    <mergeCell ref="A113:A115"/>
    <mergeCell ref="R113:R115"/>
    <mergeCell ref="S113:S115"/>
    <mergeCell ref="T113:T115"/>
    <mergeCell ref="A116:A118"/>
    <mergeCell ref="R116:R118"/>
    <mergeCell ref="S116:S118"/>
    <mergeCell ref="T116:T118"/>
    <mergeCell ref="R125:R127"/>
    <mergeCell ref="S125:S127"/>
    <mergeCell ref="T125:T127"/>
    <mergeCell ref="A128:A130"/>
    <mergeCell ref="R128:R130"/>
    <mergeCell ref="S128:S130"/>
    <mergeCell ref="T128:T130"/>
    <mergeCell ref="A119:A121"/>
    <mergeCell ref="R119:R121"/>
    <mergeCell ref="S119:S121"/>
    <mergeCell ref="T119:T121"/>
    <mergeCell ref="U137:U145"/>
    <mergeCell ref="A140:A142"/>
    <mergeCell ref="R140:R142"/>
    <mergeCell ref="S140:S142"/>
    <mergeCell ref="T140:T142"/>
    <mergeCell ref="A143:A145"/>
    <mergeCell ref="U128:U136"/>
    <mergeCell ref="A131:A133"/>
    <mergeCell ref="R131:R133"/>
    <mergeCell ref="S131:S133"/>
    <mergeCell ref="T131:T133"/>
    <mergeCell ref="A134:A136"/>
    <mergeCell ref="R134:R136"/>
    <mergeCell ref="S134:S136"/>
    <mergeCell ref="T134:T136"/>
    <mergeCell ref="R143:R145"/>
    <mergeCell ref="S143:S145"/>
    <mergeCell ref="T143:T145"/>
    <mergeCell ref="A146:A148"/>
    <mergeCell ref="R146:R148"/>
    <mergeCell ref="S146:S148"/>
    <mergeCell ref="T146:T148"/>
    <mergeCell ref="A137:A139"/>
    <mergeCell ref="R137:R139"/>
    <mergeCell ref="S137:S139"/>
    <mergeCell ref="T137:T139"/>
    <mergeCell ref="U155:U163"/>
    <mergeCell ref="A158:A160"/>
    <mergeCell ref="R158:R160"/>
    <mergeCell ref="S158:S160"/>
    <mergeCell ref="T158:T160"/>
    <mergeCell ref="A161:A163"/>
    <mergeCell ref="U146:U154"/>
    <mergeCell ref="A149:A151"/>
    <mergeCell ref="R149:R151"/>
    <mergeCell ref="S149:S151"/>
    <mergeCell ref="T149:T151"/>
    <mergeCell ref="A152:A154"/>
    <mergeCell ref="R152:R154"/>
    <mergeCell ref="S152:S154"/>
    <mergeCell ref="T152:T154"/>
    <mergeCell ref="R161:R163"/>
    <mergeCell ref="S179:S181"/>
    <mergeCell ref="T179:T181"/>
    <mergeCell ref="S161:S163"/>
    <mergeCell ref="T161:T163"/>
    <mergeCell ref="A164:A166"/>
    <mergeCell ref="R164:R166"/>
    <mergeCell ref="S164:S166"/>
    <mergeCell ref="T164:T166"/>
    <mergeCell ref="A155:A157"/>
    <mergeCell ref="R155:R157"/>
    <mergeCell ref="S155:S157"/>
    <mergeCell ref="T155:T157"/>
    <mergeCell ref="U164:U172"/>
    <mergeCell ref="A167:A169"/>
    <mergeCell ref="R167:R169"/>
    <mergeCell ref="S167:S169"/>
    <mergeCell ref="T167:T169"/>
    <mergeCell ref="A170:A172"/>
    <mergeCell ref="R170:R172"/>
    <mergeCell ref="S170:S172"/>
    <mergeCell ref="T170:T172"/>
    <mergeCell ref="A182:A184"/>
    <mergeCell ref="R182:R184"/>
    <mergeCell ref="S182:S184"/>
    <mergeCell ref="T182:T184"/>
    <mergeCell ref="A173:A175"/>
    <mergeCell ref="R173:R175"/>
    <mergeCell ref="S173:S175"/>
    <mergeCell ref="T173:T175"/>
    <mergeCell ref="U182:U190"/>
    <mergeCell ref="A185:A187"/>
    <mergeCell ref="R185:R187"/>
    <mergeCell ref="S185:S187"/>
    <mergeCell ref="T185:T187"/>
    <mergeCell ref="A188:A190"/>
    <mergeCell ref="R188:R190"/>
    <mergeCell ref="S188:S190"/>
    <mergeCell ref="T188:T190"/>
    <mergeCell ref="U173:U181"/>
    <mergeCell ref="A176:A178"/>
    <mergeCell ref="R176:R178"/>
    <mergeCell ref="S176:S178"/>
    <mergeCell ref="T176:T178"/>
    <mergeCell ref="A179:A181"/>
    <mergeCell ref="R179:R181"/>
    <mergeCell ref="X6:X14"/>
    <mergeCell ref="X15:X23"/>
    <mergeCell ref="X24:X32"/>
    <mergeCell ref="X33:X41"/>
    <mergeCell ref="X42:X50"/>
    <mergeCell ref="X51:X59"/>
    <mergeCell ref="X60:X68"/>
    <mergeCell ref="X69:X77"/>
    <mergeCell ref="X78:X86"/>
    <mergeCell ref="X173:X181"/>
    <mergeCell ref="X182:X190"/>
    <mergeCell ref="X87:X95"/>
    <mergeCell ref="X101:X109"/>
    <mergeCell ref="X110:X118"/>
    <mergeCell ref="X119:X127"/>
    <mergeCell ref="X128:X136"/>
    <mergeCell ref="X137:X145"/>
    <mergeCell ref="X146:X154"/>
    <mergeCell ref="X155:X163"/>
    <mergeCell ref="X164:X172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5:AA197"/>
  <sheetViews>
    <sheetView topLeftCell="L81" workbookViewId="0">
      <selection activeCell="U100" sqref="U100:U190"/>
    </sheetView>
  </sheetViews>
  <sheetFormatPr baseColWidth="10" defaultRowHeight="15"/>
  <cols>
    <col min="1" max="1" width="15.42578125" customWidth="1"/>
    <col min="3" max="3" width="13.42578125" customWidth="1"/>
    <col min="11" max="14" width="13" customWidth="1"/>
    <col min="18" max="18" width="22.28515625" customWidth="1"/>
    <col min="19" max="19" width="25.42578125" customWidth="1"/>
    <col min="20" max="21" width="18.42578125" customWidth="1"/>
    <col min="25" max="25" width="19" customWidth="1"/>
  </cols>
  <sheetData>
    <row r="5" spans="1:27" ht="18">
      <c r="A5" s="7" t="s">
        <v>12</v>
      </c>
      <c r="C5" s="1" t="s">
        <v>74</v>
      </c>
      <c r="D5" s="1" t="s">
        <v>0</v>
      </c>
      <c r="E5" s="1" t="s">
        <v>1</v>
      </c>
      <c r="F5" s="1" t="s">
        <v>2</v>
      </c>
      <c r="G5" s="1" t="s">
        <v>3</v>
      </c>
      <c r="H5" s="1" t="s">
        <v>4</v>
      </c>
      <c r="I5" s="1" t="s">
        <v>14</v>
      </c>
      <c r="J5" s="1" t="s">
        <v>15</v>
      </c>
      <c r="K5" s="1" t="s">
        <v>6</v>
      </c>
      <c r="L5" s="1" t="s">
        <v>8</v>
      </c>
      <c r="M5" s="1" t="s">
        <v>5</v>
      </c>
      <c r="N5" s="1" t="s">
        <v>9</v>
      </c>
      <c r="O5" s="1" t="s">
        <v>10</v>
      </c>
      <c r="P5" s="1" t="s">
        <v>11</v>
      </c>
      <c r="Q5" s="1"/>
      <c r="R5" s="1" t="s">
        <v>75</v>
      </c>
      <c r="S5" s="1" t="s">
        <v>80</v>
      </c>
      <c r="T5" s="1" t="s">
        <v>83</v>
      </c>
      <c r="U5" s="69" t="s">
        <v>120</v>
      </c>
      <c r="V5" s="14" t="s">
        <v>76</v>
      </c>
      <c r="W5" s="14" t="s">
        <v>81</v>
      </c>
      <c r="X5" s="14" t="s">
        <v>24</v>
      </c>
      <c r="Y5" s="14" t="s">
        <v>77</v>
      </c>
      <c r="Z5" s="13"/>
      <c r="AA5" s="29" t="s">
        <v>78</v>
      </c>
    </row>
    <row r="6" spans="1:27">
      <c r="A6" s="52" t="s">
        <v>89</v>
      </c>
      <c r="B6" s="4" t="s">
        <v>7</v>
      </c>
      <c r="C6" s="4" t="s">
        <v>165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54">
        <f>(J7-J6)/(D7-D6)</f>
        <v>651.62216825859377</v>
      </c>
      <c r="S6" s="54">
        <f>(J8-J7)/(D8-D7)</f>
        <v>457.64312087022131</v>
      </c>
      <c r="T6" s="54">
        <f>R6/S6</f>
        <v>1.4238653189400419</v>
      </c>
      <c r="U6" s="70">
        <f>AVERAGE(T6:T14)</f>
        <v>1.4958669476085833</v>
      </c>
      <c r="V6" s="49">
        <f>AVERAGE(D7,D10,D13)</f>
        <v>32.898400000000002</v>
      </c>
      <c r="W6" s="49">
        <f>AVERAGE(D8,D11,D14)-V6</f>
        <v>22.232199999999992</v>
      </c>
      <c r="X6" s="61" t="s">
        <v>166</v>
      </c>
      <c r="Y6" s="49">
        <f>AVERAGE(O7,O10,O13)</f>
        <v>0.84106666666666674</v>
      </c>
      <c r="Z6" s="13" t="s">
        <v>40</v>
      </c>
      <c r="AA6" s="13">
        <f>AVERAGE(I7,I10,I13)</f>
        <v>0.60820000000000007</v>
      </c>
    </row>
    <row r="7" spans="1:27">
      <c r="A7" s="53"/>
      <c r="B7" s="3" t="s">
        <v>30</v>
      </c>
      <c r="C7" s="3">
        <v>1</v>
      </c>
      <c r="D7" s="3">
        <v>27.796500000000002</v>
      </c>
      <c r="E7" s="3">
        <v>651.62180000000001</v>
      </c>
      <c r="F7" s="3">
        <v>141.78450000000001</v>
      </c>
      <c r="G7" s="3">
        <v>249</v>
      </c>
      <c r="H7" s="3">
        <v>1372</v>
      </c>
      <c r="I7" s="3">
        <v>0.60450000000000004</v>
      </c>
      <c r="J7" s="3">
        <v>18112.815600000002</v>
      </c>
      <c r="K7" s="3">
        <v>3616501</v>
      </c>
      <c r="L7" s="3">
        <v>2</v>
      </c>
      <c r="M7" s="3">
        <v>10</v>
      </c>
      <c r="N7" s="3">
        <v>1.2327999999999999</v>
      </c>
      <c r="O7" s="3">
        <v>0.81110000000000004</v>
      </c>
      <c r="P7" s="3">
        <v>0.84309999999999996</v>
      </c>
      <c r="Q7" s="3"/>
      <c r="R7" s="55"/>
      <c r="S7" s="55"/>
      <c r="T7" s="55"/>
      <c r="U7" s="71"/>
      <c r="V7" s="49"/>
      <c r="W7" s="49"/>
      <c r="X7" s="46"/>
      <c r="Y7" s="49"/>
      <c r="Z7" s="13" t="s">
        <v>41</v>
      </c>
      <c r="AA7" s="13">
        <f>AVERAGE(I16,I19,I22)</f>
        <v>0.45336666666666664</v>
      </c>
    </row>
    <row r="8" spans="1:27">
      <c r="A8" s="53"/>
      <c r="B8" s="3" t="s">
        <v>31</v>
      </c>
      <c r="C8" s="3">
        <v>2</v>
      </c>
      <c r="D8" s="3">
        <v>54.962000000000003</v>
      </c>
      <c r="E8" s="3">
        <v>555.74639999999999</v>
      </c>
      <c r="F8" s="3">
        <v>175.02520000000001</v>
      </c>
      <c r="G8" s="3">
        <v>212</v>
      </c>
      <c r="H8" s="3">
        <v>1372</v>
      </c>
      <c r="I8" s="3">
        <v>0.55079999999999996</v>
      </c>
      <c r="J8" s="3">
        <v>30544.9198</v>
      </c>
      <c r="K8" s="3">
        <v>6098761</v>
      </c>
      <c r="L8" s="3">
        <v>2</v>
      </c>
      <c r="M8" s="3">
        <v>10</v>
      </c>
      <c r="N8" s="3">
        <v>1.2813000000000001</v>
      </c>
      <c r="O8" s="3">
        <v>0.78049999999999997</v>
      </c>
      <c r="P8" s="3">
        <v>0.87839999999999996</v>
      </c>
      <c r="Q8" s="3"/>
      <c r="R8" s="55"/>
      <c r="S8" s="55"/>
      <c r="T8" s="55"/>
      <c r="U8" s="71"/>
      <c r="V8" s="49"/>
      <c r="W8" s="49"/>
      <c r="X8" s="46"/>
      <c r="Y8" s="49"/>
      <c r="Z8" s="13" t="s">
        <v>42</v>
      </c>
      <c r="AA8" s="13">
        <f>AVERAGE(I25,I28,I31)</f>
        <v>0.56703333333333328</v>
      </c>
    </row>
    <row r="9" spans="1:27">
      <c r="A9" s="53" t="s">
        <v>43</v>
      </c>
      <c r="B9" s="3" t="s">
        <v>7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54">
        <f t="shared" ref="R9" si="0">(J10-J9)/(D10-D9)</f>
        <v>629.8110401770515</v>
      </c>
      <c r="S9" s="54">
        <f t="shared" ref="S9" si="1">(J11-J10)/(D11-D10)</f>
        <v>406.29504497728567</v>
      </c>
      <c r="T9" s="55">
        <f>R9/S9</f>
        <v>1.5501322203234393</v>
      </c>
      <c r="U9" s="71"/>
      <c r="V9" s="49"/>
      <c r="W9" s="49"/>
      <c r="X9" s="46"/>
      <c r="Y9" s="49"/>
      <c r="Z9" s="13" t="s">
        <v>44</v>
      </c>
      <c r="AA9" s="13">
        <f>AVERAGE(I28,I31,I34)</f>
        <v>0.57396666666666663</v>
      </c>
    </row>
    <row r="10" spans="1:27">
      <c r="A10" s="53"/>
      <c r="B10" s="3" t="s">
        <v>30</v>
      </c>
      <c r="C10" s="3">
        <v>3</v>
      </c>
      <c r="D10" s="3">
        <v>35.244</v>
      </c>
      <c r="E10" s="3">
        <v>629.81140000000005</v>
      </c>
      <c r="F10" s="3">
        <v>145.75550000000001</v>
      </c>
      <c r="G10" s="3">
        <v>233</v>
      </c>
      <c r="H10" s="3">
        <v>1531</v>
      </c>
      <c r="I10" s="3">
        <v>0.67920000000000003</v>
      </c>
      <c r="J10" s="3">
        <v>22197.060300000001</v>
      </c>
      <c r="K10" s="3">
        <v>4431983</v>
      </c>
      <c r="L10" s="3">
        <v>2</v>
      </c>
      <c r="M10" s="3">
        <v>11</v>
      </c>
      <c r="N10" s="3">
        <v>1.1714</v>
      </c>
      <c r="O10" s="3">
        <v>0.85370000000000001</v>
      </c>
      <c r="P10" s="3">
        <v>0.89670000000000005</v>
      </c>
      <c r="Q10" s="3"/>
      <c r="R10" s="55"/>
      <c r="S10" s="55"/>
      <c r="T10" s="55"/>
      <c r="U10" s="71"/>
      <c r="V10" s="49"/>
      <c r="W10" s="49"/>
      <c r="X10" s="46"/>
      <c r="Y10" s="49"/>
      <c r="Z10" s="13" t="s">
        <v>45</v>
      </c>
      <c r="AA10" s="13">
        <f>AVERAGE(I43,I46,I49)</f>
        <v>0.54773333333333329</v>
      </c>
    </row>
    <row r="11" spans="1:27">
      <c r="A11" s="53"/>
      <c r="B11" s="3" t="s">
        <v>31</v>
      </c>
      <c r="C11" s="3">
        <v>4</v>
      </c>
      <c r="D11" s="3">
        <v>55.187399999999997</v>
      </c>
      <c r="E11" s="3">
        <v>549.03819999999996</v>
      </c>
      <c r="F11" s="3">
        <v>177.31540000000001</v>
      </c>
      <c r="G11" s="3">
        <v>214</v>
      </c>
      <c r="H11" s="3">
        <v>1531</v>
      </c>
      <c r="I11" s="3">
        <v>0.68140000000000001</v>
      </c>
      <c r="J11" s="3">
        <v>30299.964899999999</v>
      </c>
      <c r="K11" s="3">
        <v>6049852</v>
      </c>
      <c r="L11" s="3">
        <v>2</v>
      </c>
      <c r="M11" s="3">
        <v>11</v>
      </c>
      <c r="N11" s="3">
        <v>1.3491</v>
      </c>
      <c r="O11" s="3">
        <v>0.74119999999999997</v>
      </c>
      <c r="P11" s="3">
        <v>0.92030000000000001</v>
      </c>
      <c r="Q11" s="3"/>
      <c r="R11" s="55"/>
      <c r="S11" s="55"/>
      <c r="T11" s="55"/>
      <c r="U11" s="71"/>
      <c r="V11" s="49"/>
      <c r="W11" s="49"/>
      <c r="X11" s="46"/>
      <c r="Y11" s="49"/>
      <c r="Z11" s="13" t="s">
        <v>46</v>
      </c>
      <c r="AA11" s="13">
        <f>AVERAGE(I52,I55,I58)</f>
        <v>0.49633333333333329</v>
      </c>
    </row>
    <row r="12" spans="1:27">
      <c r="A12" s="53" t="s">
        <v>47</v>
      </c>
      <c r="B12" s="3" t="s">
        <v>7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54">
        <f t="shared" ref="R12" si="2">(J13-J12)/(D13-D12)</f>
        <v>618.47489110832521</v>
      </c>
      <c r="S12" s="54">
        <f t="shared" ref="S12" si="3">(J14-J13)/(D14-D13)</f>
        <v>408.61095483390079</v>
      </c>
      <c r="T12" s="55">
        <f>R12/S12</f>
        <v>1.5136033035622687</v>
      </c>
      <c r="U12" s="71"/>
      <c r="V12" s="49"/>
      <c r="W12" s="49"/>
      <c r="X12" s="46"/>
      <c r="Y12" s="49"/>
      <c r="Z12" s="13" t="s">
        <v>48</v>
      </c>
      <c r="AA12" s="13">
        <f>AVERAGE(I64,I67,I70)</f>
        <v>0.51370000000000005</v>
      </c>
    </row>
    <row r="13" spans="1:27">
      <c r="A13" s="53"/>
      <c r="B13" s="3" t="s">
        <v>30</v>
      </c>
      <c r="C13" s="3">
        <v>5</v>
      </c>
      <c r="D13" s="3">
        <v>35.654699999999998</v>
      </c>
      <c r="E13" s="3">
        <v>618.47550000000001</v>
      </c>
      <c r="F13" s="3">
        <v>140.3655</v>
      </c>
      <c r="G13" s="3">
        <v>237</v>
      </c>
      <c r="H13" s="3">
        <v>1285</v>
      </c>
      <c r="I13" s="3">
        <v>0.54090000000000005</v>
      </c>
      <c r="J13" s="3">
        <v>22051.536700000001</v>
      </c>
      <c r="K13" s="3">
        <v>4402927</v>
      </c>
      <c r="L13" s="3">
        <v>2</v>
      </c>
      <c r="M13" s="3">
        <v>12</v>
      </c>
      <c r="N13" s="3">
        <v>1.165</v>
      </c>
      <c r="O13" s="3">
        <v>0.85840000000000005</v>
      </c>
      <c r="P13" s="3">
        <v>0.87450000000000006</v>
      </c>
      <c r="Q13" s="3"/>
      <c r="R13" s="55"/>
      <c r="S13" s="55"/>
      <c r="T13" s="55"/>
      <c r="U13" s="71"/>
      <c r="V13" s="49"/>
      <c r="W13" s="49"/>
      <c r="X13" s="46"/>
      <c r="Y13" s="49"/>
      <c r="Z13" s="13" t="s">
        <v>49</v>
      </c>
      <c r="AA13" s="13">
        <f>AVERAGE(I70,I73,I76)</f>
        <v>0.47656666666666664</v>
      </c>
    </row>
    <row r="14" spans="1:27">
      <c r="A14" s="57"/>
      <c r="B14" s="2" t="s">
        <v>31</v>
      </c>
      <c r="C14" s="2">
        <v>6</v>
      </c>
      <c r="D14" s="2">
        <v>55.242400000000004</v>
      </c>
      <c r="E14" s="2">
        <v>544.06150000000002</v>
      </c>
      <c r="F14" s="2">
        <v>168.9136</v>
      </c>
      <c r="G14" s="2">
        <v>218</v>
      </c>
      <c r="H14" s="2">
        <v>1285</v>
      </c>
      <c r="I14" s="2">
        <v>0.71750000000000003</v>
      </c>
      <c r="J14" s="2">
        <v>30055.285500000002</v>
      </c>
      <c r="K14" s="2">
        <v>6000998</v>
      </c>
      <c r="L14" s="2">
        <v>2</v>
      </c>
      <c r="M14" s="2">
        <v>12</v>
      </c>
      <c r="N14" s="2">
        <v>1.3374999999999999</v>
      </c>
      <c r="O14" s="2">
        <v>0.74770000000000003</v>
      </c>
      <c r="P14" s="2">
        <v>0.92179999999999995</v>
      </c>
      <c r="Q14" s="2"/>
      <c r="R14" s="55"/>
      <c r="S14" s="55"/>
      <c r="T14" s="56"/>
      <c r="U14" s="72"/>
      <c r="V14" s="49"/>
      <c r="W14" s="49"/>
      <c r="X14" s="47"/>
      <c r="Y14" s="49"/>
      <c r="Z14" s="13" t="s">
        <v>50</v>
      </c>
      <c r="AA14" s="13">
        <f>AVERAGE(I79,I82,I85)</f>
        <v>0.48773333333333335</v>
      </c>
    </row>
    <row r="15" spans="1:27">
      <c r="A15" s="52" t="s">
        <v>102</v>
      </c>
      <c r="B15" s="4" t="s">
        <v>7</v>
      </c>
      <c r="C15" s="4">
        <v>1</v>
      </c>
      <c r="D15" s="4">
        <v>4.5727000000000002</v>
      </c>
      <c r="E15" s="4">
        <v>996.64179999999999</v>
      </c>
      <c r="F15" s="4">
        <v>188.28219999999999</v>
      </c>
      <c r="G15" s="4">
        <v>604</v>
      </c>
      <c r="H15" s="4">
        <v>1755</v>
      </c>
      <c r="I15" s="4">
        <v>0.35170000000000001</v>
      </c>
      <c r="J15" s="4">
        <v>4557.2963</v>
      </c>
      <c r="K15" s="4">
        <v>909934</v>
      </c>
      <c r="L15" s="4">
        <v>2</v>
      </c>
      <c r="M15" s="4">
        <v>14</v>
      </c>
      <c r="N15" s="4">
        <v>2.3759000000000001</v>
      </c>
      <c r="O15" s="4">
        <v>0.4209</v>
      </c>
      <c r="P15" s="4">
        <v>0.63360000000000005</v>
      </c>
      <c r="Q15" s="4"/>
      <c r="R15" s="54">
        <f t="shared" ref="R15" si="4">(J16-J15)/(D16-D15)</f>
        <v>948.93887561882821</v>
      </c>
      <c r="S15" s="54">
        <f t="shared" ref="S15" si="5">(J17-J16)/(D17-D16)</f>
        <v>549.88174314607522</v>
      </c>
      <c r="T15" s="54">
        <f>R15/S15</f>
        <v>1.725714460330326</v>
      </c>
      <c r="U15" s="70">
        <f>AVERAGE(T15:T23)</f>
        <v>1.762812427653196</v>
      </c>
      <c r="V15" s="49">
        <f t="shared" ref="V15" si="6">AVERAGE(D16,D19,D22)</f>
        <v>73.412866666666659</v>
      </c>
      <c r="W15" s="49">
        <f t="shared" ref="W15" si="7">AVERAGE(D17,D20,D23)-V15</f>
        <v>40.986900000000006</v>
      </c>
      <c r="X15" s="45">
        <f t="shared" ref="X15" si="8">AVERAGE(D15,D18,D21)</f>
        <v>5.0317666666666669</v>
      </c>
      <c r="Y15" s="49">
        <f t="shared" ref="Y15" si="9">AVERAGE(O16,O19,O22)</f>
        <v>0.89413333333333334</v>
      </c>
      <c r="Z15" s="13" t="s">
        <v>51</v>
      </c>
      <c r="AA15" s="13">
        <f>AVERAGE(I88,I91,I94)</f>
        <v>0.75963333333333338</v>
      </c>
    </row>
    <row r="16" spans="1:27">
      <c r="A16" s="53"/>
      <c r="B16" s="3" t="s">
        <v>30</v>
      </c>
      <c r="C16" s="3">
        <v>2</v>
      </c>
      <c r="D16" s="3">
        <v>68.584800000000001</v>
      </c>
      <c r="E16" s="3">
        <v>952.11900000000003</v>
      </c>
      <c r="F16" s="3">
        <v>270.95729999999998</v>
      </c>
      <c r="G16" s="3">
        <v>236</v>
      </c>
      <c r="H16" s="3">
        <v>2228</v>
      </c>
      <c r="I16" s="3">
        <v>0.49790000000000001</v>
      </c>
      <c r="J16" s="3">
        <v>65300.866499999996</v>
      </c>
      <c r="K16" s="3">
        <v>13038318</v>
      </c>
      <c r="L16" s="3">
        <v>2</v>
      </c>
      <c r="M16" s="3">
        <v>14</v>
      </c>
      <c r="N16" s="3">
        <v>1.151</v>
      </c>
      <c r="O16" s="3">
        <v>0.86880000000000002</v>
      </c>
      <c r="P16" s="3">
        <v>0.71719999999999995</v>
      </c>
      <c r="Q16" s="3"/>
      <c r="R16" s="55"/>
      <c r="S16" s="55"/>
      <c r="T16" s="55"/>
      <c r="U16" s="71"/>
      <c r="V16" s="49"/>
      <c r="W16" s="49"/>
      <c r="X16" s="46"/>
      <c r="Y16" s="49"/>
      <c r="Z16" s="31" t="s">
        <v>1</v>
      </c>
      <c r="AA16" s="13">
        <f>AVERAGE(AA6:AA15)</f>
        <v>0.54842666666666662</v>
      </c>
    </row>
    <row r="17" spans="1:27">
      <c r="A17" s="53"/>
      <c r="B17" s="3" t="s">
        <v>31</v>
      </c>
      <c r="C17" s="3">
        <v>3</v>
      </c>
      <c r="D17" s="3">
        <v>110.33459999999999</v>
      </c>
      <c r="E17" s="3">
        <v>799.91489999999999</v>
      </c>
      <c r="F17" s="3">
        <v>320.26369999999997</v>
      </c>
      <c r="G17" s="3">
        <v>212</v>
      </c>
      <c r="H17" s="3">
        <v>2228</v>
      </c>
      <c r="I17" s="3">
        <v>0.754</v>
      </c>
      <c r="J17" s="3">
        <v>88258.319300000003</v>
      </c>
      <c r="K17" s="3">
        <v>17622125</v>
      </c>
      <c r="L17" s="3">
        <v>2</v>
      </c>
      <c r="M17" s="3">
        <v>14</v>
      </c>
      <c r="N17" s="3">
        <v>1.2471000000000001</v>
      </c>
      <c r="O17" s="3">
        <v>0.80179999999999996</v>
      </c>
      <c r="P17" s="3">
        <v>0.90610000000000002</v>
      </c>
      <c r="Q17" s="3"/>
      <c r="R17" s="55"/>
      <c r="S17" s="55"/>
      <c r="T17" s="55"/>
      <c r="U17" s="71"/>
      <c r="V17" s="49"/>
      <c r="W17" s="49"/>
      <c r="X17" s="46"/>
      <c r="Y17" s="49"/>
      <c r="Z17" s="30" t="s">
        <v>2</v>
      </c>
      <c r="AA17">
        <f>STDEV(AA6:AA16)</f>
        <v>8.4251818048303354E-2</v>
      </c>
    </row>
    <row r="18" spans="1:27">
      <c r="A18" s="53" t="s">
        <v>52</v>
      </c>
      <c r="B18" s="3" t="s">
        <v>7</v>
      </c>
      <c r="C18" s="3">
        <v>4</v>
      </c>
      <c r="D18" s="3">
        <v>5.6444000000000001</v>
      </c>
      <c r="E18" s="3">
        <v>897.11980000000005</v>
      </c>
      <c r="F18" s="3">
        <v>157.39789999999999</v>
      </c>
      <c r="G18" s="3">
        <v>490</v>
      </c>
      <c r="H18" s="3">
        <v>1682</v>
      </c>
      <c r="I18" s="3">
        <v>0.44130000000000003</v>
      </c>
      <c r="J18" s="3">
        <v>5063.7438000000002</v>
      </c>
      <c r="K18" s="3">
        <v>1011054</v>
      </c>
      <c r="L18" s="3">
        <v>2</v>
      </c>
      <c r="M18" s="3">
        <v>15</v>
      </c>
      <c r="N18" s="3">
        <v>1.7693000000000001</v>
      </c>
      <c r="O18" s="3">
        <v>0.56520000000000004</v>
      </c>
      <c r="P18" s="3">
        <v>0.72240000000000004</v>
      </c>
      <c r="Q18" s="3"/>
      <c r="R18" s="54">
        <f t="shared" ref="R18" si="10">(J19-J18)/(D19-D18)</f>
        <v>943.14689236262757</v>
      </c>
      <c r="S18" s="54">
        <f t="shared" ref="S18" si="11">(J20-J19)/(D20-D19)</f>
        <v>522.73273516080906</v>
      </c>
      <c r="T18" s="55">
        <f>R18/S18</f>
        <v>1.8042621571661968</v>
      </c>
      <c r="U18" s="71"/>
      <c r="V18" s="49"/>
      <c r="W18" s="49"/>
      <c r="X18" s="46"/>
      <c r="Y18" s="49"/>
    </row>
    <row r="19" spans="1:27">
      <c r="A19" s="53"/>
      <c r="B19" s="3" t="s">
        <v>30</v>
      </c>
      <c r="C19" s="3">
        <v>5</v>
      </c>
      <c r="D19" s="3">
        <v>73.192499999999995</v>
      </c>
      <c r="E19" s="3">
        <v>939.59820000000002</v>
      </c>
      <c r="F19" s="3">
        <v>269.31439999999998</v>
      </c>
      <c r="G19" s="3">
        <v>222</v>
      </c>
      <c r="H19" s="3">
        <v>2184</v>
      </c>
      <c r="I19" s="3">
        <v>0.41399999999999998</v>
      </c>
      <c r="J19" s="3">
        <v>68771.524399999995</v>
      </c>
      <c r="K19" s="3">
        <v>13731288</v>
      </c>
      <c r="L19" s="3">
        <v>2</v>
      </c>
      <c r="M19" s="3">
        <v>15</v>
      </c>
      <c r="N19" s="3">
        <v>1.0884</v>
      </c>
      <c r="O19" s="3">
        <v>0.91879999999999995</v>
      </c>
      <c r="P19" s="3">
        <v>0.70669999999999999</v>
      </c>
      <c r="Q19" s="3"/>
      <c r="R19" s="55"/>
      <c r="S19" s="55"/>
      <c r="T19" s="55"/>
      <c r="U19" s="71"/>
      <c r="V19" s="49"/>
      <c r="W19" s="49"/>
      <c r="X19" s="46"/>
      <c r="Y19" s="49"/>
    </row>
    <row r="20" spans="1:27">
      <c r="A20" s="53"/>
      <c r="B20" s="3" t="s">
        <v>31</v>
      </c>
      <c r="C20" s="3">
        <v>6</v>
      </c>
      <c r="D20" s="3">
        <v>116.4799</v>
      </c>
      <c r="E20" s="3">
        <v>784.67830000000004</v>
      </c>
      <c r="F20" s="3">
        <v>319.20479999999998</v>
      </c>
      <c r="G20" s="3">
        <v>211</v>
      </c>
      <c r="H20" s="3">
        <v>2184</v>
      </c>
      <c r="I20" s="3">
        <v>0.73250000000000004</v>
      </c>
      <c r="J20" s="3">
        <v>91399.265400000004</v>
      </c>
      <c r="K20" s="3">
        <v>18249263</v>
      </c>
      <c r="L20" s="3">
        <v>2</v>
      </c>
      <c r="M20" s="3">
        <v>15</v>
      </c>
      <c r="N20" s="3">
        <v>1.2375</v>
      </c>
      <c r="O20" s="3">
        <v>0.80810000000000004</v>
      </c>
      <c r="P20" s="3">
        <v>0.88729999999999998</v>
      </c>
      <c r="Q20" s="3"/>
      <c r="R20" s="55"/>
      <c r="S20" s="55"/>
      <c r="T20" s="55"/>
      <c r="U20" s="71"/>
      <c r="V20" s="49"/>
      <c r="W20" s="49"/>
      <c r="X20" s="46"/>
      <c r="Y20" s="49"/>
    </row>
    <row r="21" spans="1:27">
      <c r="A21" s="53" t="s">
        <v>53</v>
      </c>
      <c r="B21" s="3" t="s">
        <v>7</v>
      </c>
      <c r="C21" s="3">
        <v>7</v>
      </c>
      <c r="D21" s="3">
        <v>4.8781999999999996</v>
      </c>
      <c r="E21" s="3">
        <v>902.87990000000002</v>
      </c>
      <c r="F21" s="3">
        <v>156.11099999999999</v>
      </c>
      <c r="G21" s="3">
        <v>469</v>
      </c>
      <c r="H21" s="3">
        <v>1583</v>
      </c>
      <c r="I21" s="3">
        <v>0.38</v>
      </c>
      <c r="J21" s="3">
        <v>4404.3954999999996</v>
      </c>
      <c r="K21" s="3">
        <v>879405</v>
      </c>
      <c r="L21" s="3">
        <v>2</v>
      </c>
      <c r="M21" s="3">
        <v>16</v>
      </c>
      <c r="N21" s="3">
        <v>1.6975</v>
      </c>
      <c r="O21" s="3">
        <v>0.58909999999999996</v>
      </c>
      <c r="P21" s="3">
        <v>0.66149999999999998</v>
      </c>
      <c r="Q21" s="3"/>
      <c r="R21" s="54">
        <f t="shared" ref="R21" si="12">(J22-J21)/(D22-D21)</f>
        <v>917.42415310037211</v>
      </c>
      <c r="S21" s="54">
        <f t="shared" ref="S21" si="13">(J23-J22)/(D23-D22)</f>
        <v>521.72003111527169</v>
      </c>
      <c r="T21" s="55">
        <f>R21/S21</f>
        <v>1.7584606654630659</v>
      </c>
      <c r="U21" s="71"/>
      <c r="V21" s="49"/>
      <c r="W21" s="49"/>
      <c r="X21" s="46"/>
      <c r="Y21" s="49"/>
    </row>
    <row r="22" spans="1:27">
      <c r="A22" s="53"/>
      <c r="B22" s="3" t="s">
        <v>30</v>
      </c>
      <c r="C22" s="3">
        <v>8</v>
      </c>
      <c r="D22" s="3">
        <v>78.461299999999994</v>
      </c>
      <c r="E22" s="3">
        <v>916.51949999999999</v>
      </c>
      <c r="F22" s="3">
        <v>264.98770000000002</v>
      </c>
      <c r="G22" s="3">
        <v>228</v>
      </c>
      <c r="H22" s="3">
        <v>1918</v>
      </c>
      <c r="I22" s="3">
        <v>0.44819999999999999</v>
      </c>
      <c r="J22" s="3">
        <v>71911.308699999994</v>
      </c>
      <c r="K22" s="3">
        <v>14358194</v>
      </c>
      <c r="L22" s="3">
        <v>2</v>
      </c>
      <c r="M22" s="3">
        <v>16</v>
      </c>
      <c r="N22" s="3">
        <v>1.1174999999999999</v>
      </c>
      <c r="O22" s="3">
        <v>0.89480000000000004</v>
      </c>
      <c r="P22" s="3">
        <v>0.74060000000000004</v>
      </c>
      <c r="Q22" s="3"/>
      <c r="R22" s="55"/>
      <c r="S22" s="55"/>
      <c r="T22" s="55"/>
      <c r="U22" s="71"/>
      <c r="V22" s="49"/>
      <c r="W22" s="49"/>
      <c r="X22" s="46"/>
      <c r="Y22" s="49"/>
    </row>
    <row r="23" spans="1:27">
      <c r="A23" s="57"/>
      <c r="B23" s="2" t="s">
        <v>31</v>
      </c>
      <c r="C23" s="2">
        <v>9</v>
      </c>
      <c r="D23" s="2">
        <v>116.3848</v>
      </c>
      <c r="E23" s="2">
        <v>787.87599999999998</v>
      </c>
      <c r="F23" s="2">
        <v>308.57429999999999</v>
      </c>
      <c r="G23" s="2">
        <v>210</v>
      </c>
      <c r="H23" s="2">
        <v>1918</v>
      </c>
      <c r="I23" s="2">
        <v>0.71489999999999998</v>
      </c>
      <c r="J23" s="2">
        <v>91696.758300000001</v>
      </c>
      <c r="K23" s="2">
        <v>18308662</v>
      </c>
      <c r="L23" s="2">
        <v>2</v>
      </c>
      <c r="M23" s="2">
        <v>16</v>
      </c>
      <c r="N23" s="2">
        <v>1.2685</v>
      </c>
      <c r="O23" s="2">
        <v>0.7883</v>
      </c>
      <c r="P23" s="2">
        <v>0.89910000000000001</v>
      </c>
      <c r="Q23" s="2"/>
      <c r="R23" s="55"/>
      <c r="S23" s="55"/>
      <c r="T23" s="56"/>
      <c r="U23" s="72"/>
      <c r="V23" s="49"/>
      <c r="W23" s="49"/>
      <c r="X23" s="47"/>
      <c r="Y23" s="49"/>
    </row>
    <row r="24" spans="1:27">
      <c r="A24" s="52" t="s">
        <v>103</v>
      </c>
      <c r="B24" s="4" t="s">
        <v>7</v>
      </c>
      <c r="C24" s="4">
        <v>1</v>
      </c>
      <c r="D24" s="4">
        <v>9.3956999999999997</v>
      </c>
      <c r="E24" s="4">
        <v>375.32780000000002</v>
      </c>
      <c r="F24" s="4">
        <v>94.093999999999994</v>
      </c>
      <c r="G24" s="4">
        <v>181</v>
      </c>
      <c r="H24" s="4">
        <v>783</v>
      </c>
      <c r="I24" s="4">
        <v>0.47539999999999999</v>
      </c>
      <c r="J24" s="4">
        <v>3526.4762999999998</v>
      </c>
      <c r="K24" s="4">
        <v>704115</v>
      </c>
      <c r="L24" s="4">
        <v>2</v>
      </c>
      <c r="M24" s="4">
        <v>20</v>
      </c>
      <c r="N24" s="4">
        <v>2.6345999999999998</v>
      </c>
      <c r="O24" s="4">
        <v>0.37959999999999999</v>
      </c>
      <c r="P24" s="4">
        <v>0.77139999999999997</v>
      </c>
      <c r="Q24" s="4"/>
      <c r="R24" s="54">
        <f t="shared" ref="R24" si="14">(J25-J24)/(D25-D24)</f>
        <v>436.79545692218056</v>
      </c>
      <c r="S24" s="54">
        <f t="shared" ref="S24" si="15">(J26-J25)/(D26-D25)</f>
        <v>219.32712384141846</v>
      </c>
      <c r="T24" s="54">
        <f>R24/S24</f>
        <v>1.9915250301554115</v>
      </c>
      <c r="U24" s="70">
        <f>AVERAGE(T24:T32)</f>
        <v>1.9038950832060058</v>
      </c>
      <c r="V24" s="49">
        <f t="shared" ref="V24" si="16">AVERAGE(D25,D28,D31)</f>
        <v>66.305933333333329</v>
      </c>
      <c r="W24" s="49">
        <f t="shared" ref="W24" si="17">AVERAGE(D26,D29,D32)-V24</f>
        <v>77.783566666666687</v>
      </c>
      <c r="X24" s="45">
        <f t="shared" ref="X24" si="18">AVERAGE(D24,D27,D30)</f>
        <v>9.9082333333333334</v>
      </c>
      <c r="Y24" s="49">
        <f t="shared" ref="Y24" si="19">AVERAGE(O25,O28,O31)</f>
        <v>0.65659999999999996</v>
      </c>
    </row>
    <row r="25" spans="1:27">
      <c r="A25" s="53"/>
      <c r="B25" s="3" t="s">
        <v>30</v>
      </c>
      <c r="C25" s="3">
        <v>2</v>
      </c>
      <c r="D25" s="3">
        <v>62.945300000000003</v>
      </c>
      <c r="E25" s="3">
        <v>427.62020000000001</v>
      </c>
      <c r="F25" s="3">
        <v>138.99430000000001</v>
      </c>
      <c r="G25" s="3">
        <v>142</v>
      </c>
      <c r="H25" s="3">
        <v>1651</v>
      </c>
      <c r="I25" s="3">
        <v>0.58150000000000002</v>
      </c>
      <c r="J25" s="3">
        <v>26916.6983</v>
      </c>
      <c r="K25" s="3">
        <v>5374331</v>
      </c>
      <c r="L25" s="3">
        <v>2</v>
      </c>
      <c r="M25" s="3">
        <v>20</v>
      </c>
      <c r="N25" s="3">
        <v>1.5528999999999999</v>
      </c>
      <c r="O25" s="3">
        <v>0.64400000000000002</v>
      </c>
      <c r="P25" s="3">
        <v>0.82469999999999999</v>
      </c>
      <c r="Q25" s="3"/>
      <c r="R25" s="55"/>
      <c r="S25" s="55"/>
      <c r="T25" s="55"/>
      <c r="U25" s="71"/>
      <c r="V25" s="49"/>
      <c r="W25" s="49"/>
      <c r="X25" s="46"/>
      <c r="Y25" s="49"/>
    </row>
    <row r="26" spans="1:27">
      <c r="A26" s="53"/>
      <c r="B26" s="3" t="s">
        <v>31</v>
      </c>
      <c r="C26" s="3">
        <v>3</v>
      </c>
      <c r="D26" s="3">
        <v>140.82069999999999</v>
      </c>
      <c r="E26" s="3">
        <v>312.43209999999999</v>
      </c>
      <c r="F26" s="3">
        <v>149.86840000000001</v>
      </c>
      <c r="G26" s="3">
        <v>130</v>
      </c>
      <c r="H26" s="3">
        <v>1651</v>
      </c>
      <c r="I26" s="3">
        <v>0.70399999999999996</v>
      </c>
      <c r="J26" s="3">
        <v>43996.885799999996</v>
      </c>
      <c r="K26" s="3">
        <v>8784652</v>
      </c>
      <c r="L26" s="3">
        <v>2</v>
      </c>
      <c r="M26" s="3">
        <v>20</v>
      </c>
      <c r="N26" s="3">
        <v>1.1666000000000001</v>
      </c>
      <c r="O26" s="3">
        <v>0.85719999999999996</v>
      </c>
      <c r="P26" s="3">
        <v>0.88819999999999999</v>
      </c>
      <c r="Q26" s="3"/>
      <c r="R26" s="55"/>
      <c r="S26" s="55"/>
      <c r="T26" s="55"/>
      <c r="U26" s="71"/>
      <c r="V26" s="49"/>
      <c r="W26" s="49"/>
      <c r="X26" s="46"/>
      <c r="Y26" s="49"/>
    </row>
    <row r="27" spans="1:27">
      <c r="A27" s="53" t="s">
        <v>54</v>
      </c>
      <c r="B27" s="3" t="s">
        <v>7</v>
      </c>
      <c r="C27" s="3">
        <v>4</v>
      </c>
      <c r="D27" s="3">
        <v>8.1536000000000008</v>
      </c>
      <c r="E27" s="3">
        <v>332.90910000000002</v>
      </c>
      <c r="F27" s="3">
        <v>77.393199999999993</v>
      </c>
      <c r="G27" s="3">
        <v>162</v>
      </c>
      <c r="H27" s="3">
        <v>747</v>
      </c>
      <c r="I27" s="3">
        <v>0.7752</v>
      </c>
      <c r="J27" s="3">
        <v>2714.4223999999999</v>
      </c>
      <c r="K27" s="3">
        <v>541976</v>
      </c>
      <c r="L27" s="3">
        <v>2</v>
      </c>
      <c r="M27" s="3">
        <v>21</v>
      </c>
      <c r="N27" s="3">
        <v>1.8984000000000001</v>
      </c>
      <c r="O27" s="3">
        <v>0.52680000000000005</v>
      </c>
      <c r="P27" s="3">
        <v>0.93779999999999997</v>
      </c>
      <c r="Q27" s="3"/>
      <c r="R27" s="54">
        <f t="shared" ref="R27" si="20">(J28-J27)/(D28-D27)</f>
        <v>407.28299972771407</v>
      </c>
      <c r="S27" s="54">
        <f t="shared" ref="S27" si="21">(J29-J28)/(D29-D28)</f>
        <v>215.09791412279264</v>
      </c>
      <c r="T27" s="55">
        <f>R27/S27</f>
        <v>1.893477216590808</v>
      </c>
      <c r="U27" s="71"/>
      <c r="V27" s="49"/>
      <c r="W27" s="49"/>
      <c r="X27" s="46"/>
      <c r="Y27" s="49"/>
    </row>
    <row r="28" spans="1:27">
      <c r="A28" s="53"/>
      <c r="B28" s="3" t="s">
        <v>30</v>
      </c>
      <c r="C28" s="3">
        <v>5</v>
      </c>
      <c r="D28" s="3">
        <v>68.384399999999999</v>
      </c>
      <c r="E28" s="3">
        <v>398.4153</v>
      </c>
      <c r="F28" s="3">
        <v>131.61420000000001</v>
      </c>
      <c r="G28" s="3">
        <v>142</v>
      </c>
      <c r="H28" s="3">
        <v>1183</v>
      </c>
      <c r="I28" s="3">
        <v>0.56489999999999996</v>
      </c>
      <c r="J28" s="3">
        <v>27245.403300000002</v>
      </c>
      <c r="K28" s="3">
        <v>5439962</v>
      </c>
      <c r="L28" s="3">
        <v>2</v>
      </c>
      <c r="M28" s="3">
        <v>21</v>
      </c>
      <c r="N28" s="3">
        <v>1.4923</v>
      </c>
      <c r="O28" s="3">
        <v>0.67010000000000003</v>
      </c>
      <c r="P28" s="3">
        <v>0.84109999999999996</v>
      </c>
      <c r="Q28" s="3"/>
      <c r="R28" s="55"/>
      <c r="S28" s="55"/>
      <c r="T28" s="55"/>
      <c r="U28" s="71"/>
      <c r="V28" s="49"/>
      <c r="W28" s="49"/>
      <c r="X28" s="46"/>
      <c r="Y28" s="49"/>
    </row>
    <row r="29" spans="1:27">
      <c r="A29" s="53"/>
      <c r="B29" s="3" t="s">
        <v>31</v>
      </c>
      <c r="C29" s="3">
        <v>6</v>
      </c>
      <c r="D29" s="3">
        <v>143.8107</v>
      </c>
      <c r="E29" s="3">
        <v>302.26859999999999</v>
      </c>
      <c r="F29" s="3">
        <v>138.73679999999999</v>
      </c>
      <c r="G29" s="3">
        <v>134</v>
      </c>
      <c r="H29" s="3">
        <v>1183</v>
      </c>
      <c r="I29" s="3">
        <v>0.71489999999999998</v>
      </c>
      <c r="J29" s="3">
        <v>43469.443099999997</v>
      </c>
      <c r="K29" s="3">
        <v>8679340</v>
      </c>
      <c r="L29" s="3">
        <v>2</v>
      </c>
      <c r="M29" s="3">
        <v>21</v>
      </c>
      <c r="N29" s="3">
        <v>1.1431</v>
      </c>
      <c r="O29" s="3">
        <v>0.87480000000000002</v>
      </c>
      <c r="P29" s="3">
        <v>0.89939999999999998</v>
      </c>
      <c r="Q29" s="3"/>
      <c r="R29" s="55"/>
      <c r="S29" s="55"/>
      <c r="T29" s="55"/>
      <c r="U29" s="71"/>
      <c r="V29" s="49"/>
      <c r="W29" s="49"/>
      <c r="X29" s="46"/>
      <c r="Y29" s="49"/>
    </row>
    <row r="30" spans="1:27">
      <c r="A30" s="53" t="s">
        <v>55</v>
      </c>
      <c r="B30" s="3" t="s">
        <v>7</v>
      </c>
      <c r="C30" s="3">
        <v>7</v>
      </c>
      <c r="D30" s="3">
        <v>12.1754</v>
      </c>
      <c r="E30" s="3">
        <v>357.41300000000001</v>
      </c>
      <c r="F30" s="3">
        <v>95.542299999999997</v>
      </c>
      <c r="G30" s="3">
        <v>164</v>
      </c>
      <c r="H30" s="3">
        <v>750</v>
      </c>
      <c r="I30" s="3">
        <v>0.75939999999999996</v>
      </c>
      <c r="J30" s="3">
        <v>4351.6372000000001</v>
      </c>
      <c r="K30" s="3">
        <v>868871</v>
      </c>
      <c r="L30" s="3">
        <v>2</v>
      </c>
      <c r="M30" s="3">
        <v>22</v>
      </c>
      <c r="N30" s="3">
        <v>1.4787999999999999</v>
      </c>
      <c r="O30" s="3">
        <v>0.67620000000000002</v>
      </c>
      <c r="P30" s="3">
        <v>0.91459999999999997</v>
      </c>
      <c r="Q30" s="3"/>
      <c r="R30" s="54">
        <f t="shared" ref="R30" si="22">(J31-J30)/(D31-D30)</f>
        <v>387.79385953039645</v>
      </c>
      <c r="S30" s="54">
        <f t="shared" ref="S30" si="23">(J32-J31)/(D32-D31)</f>
        <v>212.29400991892464</v>
      </c>
      <c r="T30" s="55">
        <f>R30/S30</f>
        <v>1.8266830028717975</v>
      </c>
      <c r="U30" s="71"/>
      <c r="V30" s="49"/>
      <c r="W30" s="49"/>
      <c r="X30" s="46"/>
      <c r="Y30" s="49"/>
    </row>
    <row r="31" spans="1:27">
      <c r="A31" s="53"/>
      <c r="B31" s="3" t="s">
        <v>30</v>
      </c>
      <c r="C31" s="3">
        <v>8</v>
      </c>
      <c r="D31" s="3">
        <v>67.588099999999997</v>
      </c>
      <c r="E31" s="3">
        <v>382.32089999999999</v>
      </c>
      <c r="F31" s="3">
        <v>121.97029999999999</v>
      </c>
      <c r="G31" s="3">
        <v>138</v>
      </c>
      <c r="H31" s="3">
        <v>1267</v>
      </c>
      <c r="I31" s="3">
        <v>0.55469999999999997</v>
      </c>
      <c r="J31" s="3">
        <v>25840.342000000001</v>
      </c>
      <c r="K31" s="3">
        <v>5159420</v>
      </c>
      <c r="L31" s="3">
        <v>2</v>
      </c>
      <c r="M31" s="3">
        <v>22</v>
      </c>
      <c r="N31" s="3">
        <v>1.5251999999999999</v>
      </c>
      <c r="O31" s="3">
        <v>0.65569999999999995</v>
      </c>
      <c r="P31" s="3">
        <v>0.83160000000000001</v>
      </c>
      <c r="Q31" s="3"/>
      <c r="R31" s="55"/>
      <c r="S31" s="55"/>
      <c r="T31" s="55"/>
      <c r="U31" s="71"/>
      <c r="V31" s="49"/>
      <c r="W31" s="49"/>
      <c r="X31" s="46"/>
      <c r="Y31" s="49"/>
    </row>
    <row r="32" spans="1:27">
      <c r="A32" s="57"/>
      <c r="B32" s="2" t="s">
        <v>31</v>
      </c>
      <c r="C32" s="2">
        <v>9</v>
      </c>
      <c r="D32" s="2">
        <v>147.6371</v>
      </c>
      <c r="E32" s="2">
        <v>290.13220000000001</v>
      </c>
      <c r="F32" s="2">
        <v>129.31399999999999</v>
      </c>
      <c r="G32" s="2">
        <v>129</v>
      </c>
      <c r="H32" s="2">
        <v>1267</v>
      </c>
      <c r="I32" s="2">
        <v>0.72770000000000001</v>
      </c>
      <c r="J32" s="2">
        <v>42834.265200000002</v>
      </c>
      <c r="K32" s="2">
        <v>8552517</v>
      </c>
      <c r="L32" s="2">
        <v>2</v>
      </c>
      <c r="M32" s="2">
        <v>22</v>
      </c>
      <c r="N32" s="2">
        <v>1.1314</v>
      </c>
      <c r="O32" s="2">
        <v>0.88390000000000002</v>
      </c>
      <c r="P32" s="2">
        <v>0.91</v>
      </c>
      <c r="Q32" s="2"/>
      <c r="R32" s="55"/>
      <c r="S32" s="55"/>
      <c r="T32" s="56"/>
      <c r="U32" s="72"/>
      <c r="V32" s="49"/>
      <c r="W32" s="49"/>
      <c r="X32" s="47"/>
      <c r="Y32" s="49"/>
    </row>
    <row r="33" spans="1:25">
      <c r="A33" s="52" t="s">
        <v>104</v>
      </c>
      <c r="B33" s="4" t="s">
        <v>7</v>
      </c>
      <c r="C33" s="4">
        <v>1</v>
      </c>
      <c r="D33" s="4">
        <v>4.2119999999999997</v>
      </c>
      <c r="E33" s="4">
        <v>610.43880000000001</v>
      </c>
      <c r="F33" s="4">
        <v>146.12029999999999</v>
      </c>
      <c r="G33" s="4">
        <v>308</v>
      </c>
      <c r="H33" s="4">
        <v>1181</v>
      </c>
      <c r="I33" s="4">
        <v>0.71099999999999997</v>
      </c>
      <c r="J33" s="4">
        <v>2571.1977000000002</v>
      </c>
      <c r="K33" s="4">
        <v>513379</v>
      </c>
      <c r="L33" s="4">
        <v>2</v>
      </c>
      <c r="M33" s="4">
        <v>11</v>
      </c>
      <c r="N33" s="4">
        <v>1.8647</v>
      </c>
      <c r="O33" s="4">
        <v>0.5363</v>
      </c>
      <c r="P33" s="4">
        <v>0.92059999999999997</v>
      </c>
      <c r="Q33" s="4"/>
      <c r="R33" s="54">
        <f t="shared" ref="R33" si="24">(J34-J33)/(D34-D33)</f>
        <v>833.14854993616518</v>
      </c>
      <c r="S33" s="54">
        <f t="shared" ref="S33" si="25">(J35-J34)/(D35-D34)</f>
        <v>552.45440384290737</v>
      </c>
      <c r="T33" s="54">
        <f>R33/S33</f>
        <v>1.5080856341097686</v>
      </c>
      <c r="U33" s="70">
        <f>AVERAGE(T33:T41)</f>
        <v>1.5167046332933252</v>
      </c>
      <c r="V33" s="49">
        <f t="shared" ref="V33:V51" si="26">AVERAGE(D34,D37,D40)</f>
        <v>35.043633333333332</v>
      </c>
      <c r="W33" s="49">
        <f t="shared" ref="W33" si="27">AVERAGE(D35,D38,D41)-V33</f>
        <v>25.980133333333335</v>
      </c>
      <c r="X33" s="45">
        <f t="shared" ref="X33" si="28">AVERAGE(D33,D36,D39)</f>
        <v>5.8414333333333319</v>
      </c>
      <c r="Y33" s="49">
        <f>AVERAGE(O34,O37,O40)</f>
        <v>0.64753333333333329</v>
      </c>
    </row>
    <row r="34" spans="1:25">
      <c r="A34" s="53"/>
      <c r="B34" s="3" t="s">
        <v>30</v>
      </c>
      <c r="C34" s="3">
        <v>2</v>
      </c>
      <c r="D34" s="3">
        <v>31.783200000000001</v>
      </c>
      <c r="E34" s="3">
        <v>803.63570000000004</v>
      </c>
      <c r="F34" s="3">
        <v>234.09710000000001</v>
      </c>
      <c r="G34" s="3">
        <v>308</v>
      </c>
      <c r="H34" s="3">
        <v>1751</v>
      </c>
      <c r="I34" s="3">
        <v>0.60229999999999995</v>
      </c>
      <c r="J34" s="3">
        <v>25542.102999999999</v>
      </c>
      <c r="K34" s="3">
        <v>5099872</v>
      </c>
      <c r="L34" s="3">
        <v>2</v>
      </c>
      <c r="M34" s="3">
        <v>11</v>
      </c>
      <c r="N34" s="3">
        <v>1.4634</v>
      </c>
      <c r="O34" s="3">
        <v>0.68330000000000002</v>
      </c>
      <c r="P34" s="3">
        <v>0.82079999999999997</v>
      </c>
      <c r="Q34" s="3"/>
      <c r="R34" s="55"/>
      <c r="S34" s="55"/>
      <c r="T34" s="55"/>
      <c r="U34" s="71"/>
      <c r="V34" s="49"/>
      <c r="W34" s="49"/>
      <c r="X34" s="46"/>
      <c r="Y34" s="49"/>
    </row>
    <row r="35" spans="1:25">
      <c r="A35" s="53"/>
      <c r="B35" s="3" t="s">
        <v>31</v>
      </c>
      <c r="C35" s="3">
        <v>3</v>
      </c>
      <c r="D35" s="3">
        <v>57.846800000000002</v>
      </c>
      <c r="E35" s="3">
        <v>690.46259999999995</v>
      </c>
      <c r="F35" s="3">
        <v>258.97590000000002</v>
      </c>
      <c r="G35" s="3">
        <v>149</v>
      </c>
      <c r="H35" s="3">
        <v>1751</v>
      </c>
      <c r="I35" s="3">
        <v>0.70009999999999994</v>
      </c>
      <c r="J35" s="3">
        <v>39941.053599999999</v>
      </c>
      <c r="K35" s="3">
        <v>7974843</v>
      </c>
      <c r="L35" s="3">
        <v>2</v>
      </c>
      <c r="M35" s="3">
        <v>11</v>
      </c>
      <c r="N35" s="3">
        <v>1.2787999999999999</v>
      </c>
      <c r="O35" s="3">
        <v>0.78200000000000003</v>
      </c>
      <c r="P35" s="3">
        <v>0.89359999999999995</v>
      </c>
      <c r="Q35" s="3"/>
      <c r="R35" s="55"/>
      <c r="S35" s="55"/>
      <c r="T35" s="55"/>
      <c r="U35" s="71"/>
      <c r="V35" s="49"/>
      <c r="W35" s="49"/>
      <c r="X35" s="46"/>
      <c r="Y35" s="49"/>
    </row>
    <row r="36" spans="1:25">
      <c r="A36" s="53" t="s">
        <v>56</v>
      </c>
      <c r="B36" s="3" t="s">
        <v>7</v>
      </c>
      <c r="C36" s="3">
        <v>4</v>
      </c>
      <c r="D36" s="3">
        <v>6.2854999999999999</v>
      </c>
      <c r="E36" s="3">
        <v>552.64700000000005</v>
      </c>
      <c r="F36" s="3">
        <v>133.76159999999999</v>
      </c>
      <c r="G36" s="3">
        <v>263</v>
      </c>
      <c r="H36" s="3">
        <v>1155</v>
      </c>
      <c r="I36" s="3">
        <v>0.52480000000000004</v>
      </c>
      <c r="J36" s="3">
        <v>3473.6729999999998</v>
      </c>
      <c r="K36" s="3">
        <v>693572</v>
      </c>
      <c r="L36" s="3">
        <v>2</v>
      </c>
      <c r="M36" s="3">
        <v>12</v>
      </c>
      <c r="N36" s="3">
        <v>1.2399</v>
      </c>
      <c r="O36" s="3">
        <v>0.80649999999999999</v>
      </c>
      <c r="P36" s="3">
        <v>0.75760000000000005</v>
      </c>
      <c r="Q36" s="3"/>
      <c r="R36" s="54">
        <f t="shared" ref="R36" si="29">(J37-J36)/(D37-D36)</f>
        <v>836.66999562802846</v>
      </c>
      <c r="S36" s="54">
        <f t="shared" ref="S36" si="30">(J38-J37)/(D38-D37)</f>
        <v>532.57007248217508</v>
      </c>
      <c r="T36" s="55">
        <f>R36/S36</f>
        <v>1.5710045285280867</v>
      </c>
      <c r="U36" s="71"/>
      <c r="V36" s="49"/>
      <c r="W36" s="49"/>
      <c r="X36" s="46"/>
      <c r="Y36" s="49"/>
    </row>
    <row r="37" spans="1:25">
      <c r="A37" s="53"/>
      <c r="B37" s="3" t="s">
        <v>30</v>
      </c>
      <c r="C37" s="3">
        <v>5</v>
      </c>
      <c r="D37" s="3">
        <v>33.961799999999997</v>
      </c>
      <c r="E37" s="3">
        <v>784.10379999999998</v>
      </c>
      <c r="F37" s="3">
        <v>235.91730000000001</v>
      </c>
      <c r="G37" s="3">
        <v>262</v>
      </c>
      <c r="H37" s="3">
        <v>1823</v>
      </c>
      <c r="I37" s="3">
        <v>0.62319999999999998</v>
      </c>
      <c r="J37" s="3">
        <v>26629.602800000001</v>
      </c>
      <c r="K37" s="3">
        <v>5317008</v>
      </c>
      <c r="L37" s="3">
        <v>2</v>
      </c>
      <c r="M37" s="3">
        <v>12</v>
      </c>
      <c r="N37" s="3">
        <v>1.4966999999999999</v>
      </c>
      <c r="O37" s="3">
        <v>0.66810000000000003</v>
      </c>
      <c r="P37" s="3">
        <v>0.84119999999999995</v>
      </c>
      <c r="Q37" s="3"/>
      <c r="R37" s="55"/>
      <c r="S37" s="55"/>
      <c r="T37" s="55"/>
      <c r="U37" s="71"/>
      <c r="V37" s="49"/>
      <c r="W37" s="49"/>
      <c r="X37" s="46"/>
      <c r="Y37" s="49"/>
    </row>
    <row r="38" spans="1:25">
      <c r="A38" s="53"/>
      <c r="B38" s="3" t="s">
        <v>31</v>
      </c>
      <c r="C38" s="3">
        <v>6</v>
      </c>
      <c r="D38" s="3">
        <v>62.6999</v>
      </c>
      <c r="E38" s="3">
        <v>668.81510000000003</v>
      </c>
      <c r="F38" s="3">
        <v>254.31299999999999</v>
      </c>
      <c r="G38" s="3">
        <v>147</v>
      </c>
      <c r="H38" s="3">
        <v>1823</v>
      </c>
      <c r="I38" s="3">
        <v>0.71450000000000002</v>
      </c>
      <c r="J38" s="3">
        <v>41934.654799999997</v>
      </c>
      <c r="K38" s="3">
        <v>8372896</v>
      </c>
      <c r="L38" s="3">
        <v>2</v>
      </c>
      <c r="M38" s="3">
        <v>12</v>
      </c>
      <c r="N38" s="3">
        <v>1.3301000000000001</v>
      </c>
      <c r="O38" s="3">
        <v>0.75180000000000002</v>
      </c>
      <c r="P38" s="3">
        <v>0.90920000000000001</v>
      </c>
      <c r="Q38" s="3"/>
      <c r="R38" s="55"/>
      <c r="S38" s="55"/>
      <c r="T38" s="55"/>
      <c r="U38" s="71"/>
      <c r="V38" s="49"/>
      <c r="W38" s="49"/>
      <c r="X38" s="46"/>
      <c r="Y38" s="49"/>
    </row>
    <row r="39" spans="1:25">
      <c r="A39" s="53" t="s">
        <v>57</v>
      </c>
      <c r="B39" s="3" t="s">
        <v>7</v>
      </c>
      <c r="C39" s="3">
        <v>7</v>
      </c>
      <c r="D39" s="3">
        <v>7.0267999999999997</v>
      </c>
      <c r="E39" s="3">
        <v>518.82180000000005</v>
      </c>
      <c r="F39" s="3">
        <v>117.9736</v>
      </c>
      <c r="G39" s="3">
        <v>250</v>
      </c>
      <c r="H39" s="3">
        <v>1184</v>
      </c>
      <c r="I39" s="3">
        <v>0.73729999999999996</v>
      </c>
      <c r="J39" s="3">
        <v>3645.6356999999998</v>
      </c>
      <c r="K39" s="3">
        <v>727907</v>
      </c>
      <c r="L39" s="3">
        <v>2</v>
      </c>
      <c r="M39" s="3">
        <v>13</v>
      </c>
      <c r="N39" s="3">
        <v>1.6081000000000001</v>
      </c>
      <c r="O39" s="3">
        <v>0.62190000000000001</v>
      </c>
      <c r="P39" s="3">
        <v>0.94830000000000003</v>
      </c>
      <c r="Q39" s="3"/>
      <c r="R39" s="54">
        <f t="shared" ref="R39" si="31">(J40-J39)/(D40-D39)</f>
        <v>779.37392263690901</v>
      </c>
      <c r="S39" s="54">
        <f t="shared" ref="S39" si="32">(J41-J40)/(D41-D40)</f>
        <v>529.8173665763419</v>
      </c>
      <c r="T39" s="55">
        <f>R39/S39</f>
        <v>1.4710237372421204</v>
      </c>
      <c r="U39" s="71"/>
      <c r="V39" s="49"/>
      <c r="W39" s="49"/>
      <c r="X39" s="46"/>
      <c r="Y39" s="49"/>
    </row>
    <row r="40" spans="1:25">
      <c r="A40" s="53"/>
      <c r="B40" s="3" t="s">
        <v>30</v>
      </c>
      <c r="C40" s="3">
        <v>8</v>
      </c>
      <c r="D40" s="3">
        <v>39.385899999999999</v>
      </c>
      <c r="E40" s="3">
        <v>732.88840000000005</v>
      </c>
      <c r="F40" s="3">
        <v>231.43289999999999</v>
      </c>
      <c r="G40" s="3">
        <v>175</v>
      </c>
      <c r="H40" s="3">
        <v>1771</v>
      </c>
      <c r="I40" s="3">
        <v>0.60360000000000003</v>
      </c>
      <c r="J40" s="3">
        <v>28865.474399999999</v>
      </c>
      <c r="K40" s="3">
        <v>5763434</v>
      </c>
      <c r="L40" s="3">
        <v>2</v>
      </c>
      <c r="M40" s="3">
        <v>13</v>
      </c>
      <c r="N40" s="3">
        <v>1.6916</v>
      </c>
      <c r="O40" s="3">
        <v>0.59119999999999995</v>
      </c>
      <c r="P40" s="3">
        <v>0.83730000000000004</v>
      </c>
      <c r="Q40" s="3"/>
      <c r="R40" s="55"/>
      <c r="S40" s="55"/>
      <c r="T40" s="55"/>
      <c r="U40" s="71"/>
      <c r="V40" s="49"/>
      <c r="W40" s="49"/>
      <c r="X40" s="46"/>
      <c r="Y40" s="49"/>
    </row>
    <row r="41" spans="1:25">
      <c r="A41" s="57"/>
      <c r="B41" s="2" t="s">
        <v>31</v>
      </c>
      <c r="C41" s="2">
        <v>9</v>
      </c>
      <c r="D41" s="2">
        <v>62.5246</v>
      </c>
      <c r="E41" s="2">
        <v>657.73689999999999</v>
      </c>
      <c r="F41" s="2">
        <v>239.82069999999999</v>
      </c>
      <c r="G41" s="2">
        <v>149</v>
      </c>
      <c r="H41" s="2">
        <v>1771</v>
      </c>
      <c r="I41" s="2">
        <v>0.65980000000000005</v>
      </c>
      <c r="J41" s="2">
        <v>41124.7595</v>
      </c>
      <c r="K41" s="2">
        <v>8211188</v>
      </c>
      <c r="L41" s="2">
        <v>2</v>
      </c>
      <c r="M41" s="2">
        <v>13</v>
      </c>
      <c r="N41" s="2">
        <v>1.2863</v>
      </c>
      <c r="O41" s="2">
        <v>0.77739999999999998</v>
      </c>
      <c r="P41" s="2">
        <v>0.87509999999999999</v>
      </c>
      <c r="Q41" s="2"/>
      <c r="R41" s="55"/>
      <c r="S41" s="55"/>
      <c r="T41" s="56"/>
      <c r="U41" s="72"/>
      <c r="V41" s="49"/>
      <c r="W41" s="49"/>
      <c r="X41" s="47"/>
      <c r="Y41" s="49"/>
    </row>
    <row r="42" spans="1:25">
      <c r="A42" s="52" t="s">
        <v>105</v>
      </c>
      <c r="B42" s="4" t="s">
        <v>7</v>
      </c>
      <c r="C42" s="4">
        <v>1</v>
      </c>
      <c r="D42" s="4">
        <v>10.923299999999999</v>
      </c>
      <c r="E42" s="4">
        <v>660.22190000000001</v>
      </c>
      <c r="F42" s="4">
        <v>168.65620000000001</v>
      </c>
      <c r="G42" s="4">
        <v>266</v>
      </c>
      <c r="H42" s="4">
        <v>1666</v>
      </c>
      <c r="I42" s="4">
        <v>0.90200000000000002</v>
      </c>
      <c r="J42" s="4">
        <v>7211.7884000000004</v>
      </c>
      <c r="K42" s="4">
        <v>1439944</v>
      </c>
      <c r="L42" s="4">
        <v>2</v>
      </c>
      <c r="M42" s="4">
        <v>16</v>
      </c>
      <c r="N42" s="4">
        <v>1.4053</v>
      </c>
      <c r="O42" s="4">
        <v>0.71160000000000001</v>
      </c>
      <c r="P42" s="4">
        <v>0.97040000000000004</v>
      </c>
      <c r="Q42" s="4"/>
      <c r="R42" s="54">
        <f t="shared" ref="R42" si="33">(J43-J42)/(D43-D42)</f>
        <v>780.1021465190845</v>
      </c>
      <c r="S42" s="54">
        <f t="shared" ref="S42" si="34">(J44-J43)/(D44-D43)</f>
        <v>348.8952702270301</v>
      </c>
      <c r="T42" s="54">
        <f>R42/S42</f>
        <v>2.2359206704391927</v>
      </c>
      <c r="U42" s="70">
        <f>AVERAGE(T42:T50)</f>
        <v>2.0011074885392772</v>
      </c>
      <c r="V42" s="49">
        <f t="shared" si="26"/>
        <v>65.023833333333343</v>
      </c>
      <c r="W42" s="49">
        <f t="shared" ref="W42:W69" si="35">AVERAGE(D44,D47,D50)-V42</f>
        <v>35.188833333333335</v>
      </c>
      <c r="X42" s="45">
        <f t="shared" ref="X42:X69" si="36">AVERAGE(D42,D45,D48)</f>
        <v>8.9516333333333336</v>
      </c>
      <c r="Y42" s="49">
        <f t="shared" ref="Y42" si="37">AVERAGE(O43,O46,O49)</f>
        <v>0.5786</v>
      </c>
    </row>
    <row r="43" spans="1:25">
      <c r="A43" s="53"/>
      <c r="B43" s="3" t="s">
        <v>30</v>
      </c>
      <c r="C43" s="3">
        <v>2</v>
      </c>
      <c r="D43" s="3">
        <v>64.037199999999999</v>
      </c>
      <c r="E43" s="3">
        <v>759.65350000000001</v>
      </c>
      <c r="F43" s="3">
        <v>238.12649999999999</v>
      </c>
      <c r="G43" s="3">
        <v>171</v>
      </c>
      <c r="H43" s="3">
        <v>1932</v>
      </c>
      <c r="I43" s="3">
        <v>0.56000000000000005</v>
      </c>
      <c r="J43" s="3">
        <v>48646.055800000002</v>
      </c>
      <c r="K43" s="3">
        <v>9712930</v>
      </c>
      <c r="L43" s="3">
        <v>2</v>
      </c>
      <c r="M43" s="3">
        <v>16</v>
      </c>
      <c r="N43" s="3">
        <v>1.6786000000000001</v>
      </c>
      <c r="O43" s="3">
        <v>0.5958</v>
      </c>
      <c r="P43" s="3">
        <v>0.80910000000000004</v>
      </c>
      <c r="Q43" s="3"/>
      <c r="R43" s="55"/>
      <c r="S43" s="55"/>
      <c r="T43" s="55"/>
      <c r="U43" s="71"/>
      <c r="V43" s="49"/>
      <c r="W43" s="49"/>
      <c r="X43" s="46"/>
      <c r="Y43" s="49"/>
    </row>
    <row r="44" spans="1:25">
      <c r="A44" s="53"/>
      <c r="B44" s="3" t="s">
        <v>31</v>
      </c>
      <c r="C44" s="3">
        <v>3</v>
      </c>
      <c r="D44" s="3">
        <v>103.10250000000001</v>
      </c>
      <c r="E44" s="3">
        <v>604.01769999999999</v>
      </c>
      <c r="F44" s="3">
        <v>291.54219999999998</v>
      </c>
      <c r="G44" s="3">
        <v>133</v>
      </c>
      <c r="H44" s="3">
        <v>1932</v>
      </c>
      <c r="I44" s="3">
        <v>0.66220000000000001</v>
      </c>
      <c r="J44" s="3">
        <v>62275.754200000003</v>
      </c>
      <c r="K44" s="3">
        <v>12434308</v>
      </c>
      <c r="L44" s="3">
        <v>2</v>
      </c>
      <c r="M44" s="3">
        <v>16</v>
      </c>
      <c r="N44" s="3">
        <v>1.4096</v>
      </c>
      <c r="O44" s="3">
        <v>0.70940000000000003</v>
      </c>
      <c r="P44" s="3">
        <v>0.86750000000000005</v>
      </c>
      <c r="Q44" s="3"/>
      <c r="R44" s="55"/>
      <c r="S44" s="55"/>
      <c r="T44" s="55"/>
      <c r="U44" s="71"/>
      <c r="V44" s="49"/>
      <c r="W44" s="49"/>
      <c r="X44" s="46"/>
      <c r="Y44" s="49"/>
    </row>
    <row r="45" spans="1:25">
      <c r="A45" s="53" t="s">
        <v>58</v>
      </c>
      <c r="B45" s="3" t="s">
        <v>7</v>
      </c>
      <c r="C45" s="3">
        <v>4</v>
      </c>
      <c r="D45" s="3">
        <v>8.3139000000000003</v>
      </c>
      <c r="E45" s="3">
        <v>626.91200000000003</v>
      </c>
      <c r="F45" s="3">
        <v>151.8751</v>
      </c>
      <c r="G45" s="3">
        <v>268</v>
      </c>
      <c r="H45" s="3">
        <v>1400</v>
      </c>
      <c r="I45" s="3">
        <v>0.88300000000000001</v>
      </c>
      <c r="J45" s="3">
        <v>5212.0920999999998</v>
      </c>
      <c r="K45" s="3">
        <v>1040674</v>
      </c>
      <c r="L45" s="3">
        <v>2</v>
      </c>
      <c r="M45" s="3">
        <v>17</v>
      </c>
      <c r="N45" s="3">
        <v>1.4654</v>
      </c>
      <c r="O45" s="3">
        <v>0.68240000000000001</v>
      </c>
      <c r="P45" s="3">
        <v>0.96230000000000004</v>
      </c>
      <c r="Q45" s="3"/>
      <c r="R45" s="54">
        <f t="shared" ref="R45" si="38">(J46-J45)/(D46-D45)</f>
        <v>748.86799799734581</v>
      </c>
      <c r="S45" s="54">
        <f t="shared" ref="S45" si="39">(J47-J46)/(D47-D46)</f>
        <v>389.61115912920758</v>
      </c>
      <c r="T45" s="55">
        <f>R45/S45</f>
        <v>1.9220907318750518</v>
      </c>
      <c r="U45" s="71"/>
      <c r="V45" s="49"/>
      <c r="W45" s="49"/>
      <c r="X45" s="46"/>
      <c r="Y45" s="49"/>
    </row>
    <row r="46" spans="1:25">
      <c r="A46" s="53"/>
      <c r="B46" s="3" t="s">
        <v>30</v>
      </c>
      <c r="C46" s="3">
        <v>5</v>
      </c>
      <c r="D46" s="3">
        <v>66.636499999999998</v>
      </c>
      <c r="E46" s="3">
        <v>733.65219999999999</v>
      </c>
      <c r="F46" s="3">
        <v>233.4091</v>
      </c>
      <c r="G46" s="3">
        <v>156</v>
      </c>
      <c r="H46" s="3">
        <v>1793</v>
      </c>
      <c r="I46" s="3">
        <v>0.54879999999999995</v>
      </c>
      <c r="J46" s="3">
        <v>48888.020799999998</v>
      </c>
      <c r="K46" s="3">
        <v>9761242</v>
      </c>
      <c r="L46" s="3">
        <v>2</v>
      </c>
      <c r="M46" s="3">
        <v>17</v>
      </c>
      <c r="N46" s="3">
        <v>1.7425999999999999</v>
      </c>
      <c r="O46" s="3">
        <v>0.57389999999999997</v>
      </c>
      <c r="P46" s="3">
        <v>0.78439999999999999</v>
      </c>
      <c r="Q46" s="3"/>
      <c r="R46" s="55"/>
      <c r="S46" s="55"/>
      <c r="T46" s="55"/>
      <c r="U46" s="71"/>
      <c r="V46" s="49"/>
      <c r="W46" s="49"/>
      <c r="X46" s="46"/>
      <c r="Y46" s="49"/>
    </row>
    <row r="47" spans="1:25">
      <c r="A47" s="53"/>
      <c r="B47" s="3" t="s">
        <v>31</v>
      </c>
      <c r="C47" s="3">
        <v>6</v>
      </c>
      <c r="D47" s="3">
        <v>98.800299999999993</v>
      </c>
      <c r="E47" s="3">
        <v>621.65170000000001</v>
      </c>
      <c r="F47" s="3">
        <v>268.21589999999998</v>
      </c>
      <c r="G47" s="3">
        <v>127</v>
      </c>
      <c r="H47" s="3">
        <v>1793</v>
      </c>
      <c r="I47" s="3">
        <v>0.70120000000000005</v>
      </c>
      <c r="J47" s="3">
        <v>61419.396200000003</v>
      </c>
      <c r="K47" s="3">
        <v>12263323</v>
      </c>
      <c r="L47" s="3">
        <v>2</v>
      </c>
      <c r="M47" s="3">
        <v>17</v>
      </c>
      <c r="N47" s="3">
        <v>1.3469</v>
      </c>
      <c r="O47" s="3">
        <v>0.74239999999999995</v>
      </c>
      <c r="P47" s="3">
        <v>0.88849999999999996</v>
      </c>
      <c r="Q47" s="3"/>
      <c r="R47" s="55"/>
      <c r="S47" s="55"/>
      <c r="T47" s="55"/>
      <c r="U47" s="71"/>
      <c r="V47" s="49"/>
      <c r="W47" s="49"/>
      <c r="X47" s="46"/>
      <c r="Y47" s="49"/>
    </row>
    <row r="48" spans="1:25">
      <c r="A48" s="53" t="s">
        <v>59</v>
      </c>
      <c r="B48" s="3" t="s">
        <v>7</v>
      </c>
      <c r="C48" s="3">
        <v>7</v>
      </c>
      <c r="D48" s="3">
        <v>7.6177000000000001</v>
      </c>
      <c r="E48" s="3">
        <v>614.30179999999996</v>
      </c>
      <c r="F48" s="3">
        <v>156.5146</v>
      </c>
      <c r="G48" s="3">
        <v>273</v>
      </c>
      <c r="H48" s="3">
        <v>1536</v>
      </c>
      <c r="I48" s="3">
        <v>0.64859999999999995</v>
      </c>
      <c r="J48" s="3">
        <v>4679.5959999999995</v>
      </c>
      <c r="K48" s="3">
        <v>934353</v>
      </c>
      <c r="L48" s="3">
        <v>2</v>
      </c>
      <c r="M48" s="3">
        <v>18</v>
      </c>
      <c r="N48" s="3">
        <v>1.4246000000000001</v>
      </c>
      <c r="O48" s="3">
        <v>0.70189999999999997</v>
      </c>
      <c r="P48" s="3">
        <v>0.94030000000000002</v>
      </c>
      <c r="Q48" s="3"/>
      <c r="R48" s="54">
        <f t="shared" ref="R48" si="40">(J49-J48)/(D49-D48)</f>
        <v>731.96806275438041</v>
      </c>
      <c r="S48" s="54">
        <f t="shared" ref="S48" si="41">(J50-J49)/(D50-D49)</f>
        <v>396.66378060074436</v>
      </c>
      <c r="T48" s="55">
        <f>R48/S48</f>
        <v>1.8453110633035872</v>
      </c>
      <c r="U48" s="71"/>
      <c r="V48" s="49"/>
      <c r="W48" s="49"/>
      <c r="X48" s="46"/>
      <c r="Y48" s="49"/>
    </row>
    <row r="49" spans="1:25">
      <c r="A49" s="53"/>
      <c r="B49" s="3" t="s">
        <v>30</v>
      </c>
      <c r="C49" s="3">
        <v>8</v>
      </c>
      <c r="D49" s="3">
        <v>64.397800000000004</v>
      </c>
      <c r="E49" s="3">
        <v>718.05</v>
      </c>
      <c r="F49" s="3">
        <v>214.3947</v>
      </c>
      <c r="G49" s="3">
        <v>153</v>
      </c>
      <c r="H49" s="3">
        <v>1748</v>
      </c>
      <c r="I49" s="3">
        <v>0.53439999999999999</v>
      </c>
      <c r="J49" s="3">
        <v>46240.815799999997</v>
      </c>
      <c r="K49" s="3">
        <v>9232687</v>
      </c>
      <c r="L49" s="3">
        <v>2</v>
      </c>
      <c r="M49" s="3">
        <v>18</v>
      </c>
      <c r="N49" s="3">
        <v>1.7664</v>
      </c>
      <c r="O49" s="3">
        <v>0.56610000000000005</v>
      </c>
      <c r="P49" s="3">
        <v>0.77639999999999998</v>
      </c>
      <c r="Q49" s="3"/>
      <c r="R49" s="55"/>
      <c r="S49" s="55"/>
      <c r="T49" s="55"/>
      <c r="U49" s="71"/>
      <c r="V49" s="49"/>
      <c r="W49" s="49"/>
      <c r="X49" s="46"/>
      <c r="Y49" s="49"/>
    </row>
    <row r="50" spans="1:25">
      <c r="A50" s="57"/>
      <c r="B50" s="2" t="s">
        <v>31</v>
      </c>
      <c r="C50" s="2">
        <v>9</v>
      </c>
      <c r="D50" s="2">
        <v>98.735200000000006</v>
      </c>
      <c r="E50" s="2">
        <v>606.28030000000001</v>
      </c>
      <c r="F50" s="2">
        <v>253.12430000000001</v>
      </c>
      <c r="G50" s="2">
        <v>128</v>
      </c>
      <c r="H50" s="2">
        <v>1748</v>
      </c>
      <c r="I50" s="2">
        <v>0.66</v>
      </c>
      <c r="J50" s="2">
        <v>59861.218699999998</v>
      </c>
      <c r="K50" s="2">
        <v>11952209</v>
      </c>
      <c r="L50" s="2">
        <v>2</v>
      </c>
      <c r="M50" s="2">
        <v>18</v>
      </c>
      <c r="N50" s="2">
        <v>1.3452999999999999</v>
      </c>
      <c r="O50" s="2">
        <v>0.74329999999999996</v>
      </c>
      <c r="P50" s="2">
        <v>0.86609999999999998</v>
      </c>
      <c r="Q50" s="2"/>
      <c r="R50" s="55"/>
      <c r="S50" s="55"/>
      <c r="T50" s="56"/>
      <c r="U50" s="72"/>
      <c r="V50" s="49"/>
      <c r="W50" s="49"/>
      <c r="X50" s="47"/>
      <c r="Y50" s="49"/>
    </row>
    <row r="51" spans="1:25">
      <c r="A51" s="52" t="s">
        <v>106</v>
      </c>
      <c r="B51" s="4" t="s">
        <v>7</v>
      </c>
      <c r="C51" s="4">
        <v>1</v>
      </c>
      <c r="D51" s="4">
        <v>8.7195999999999998</v>
      </c>
      <c r="E51" s="4">
        <v>606.69039999999995</v>
      </c>
      <c r="F51" s="4">
        <v>138.6754</v>
      </c>
      <c r="G51" s="4">
        <v>291</v>
      </c>
      <c r="H51" s="4">
        <v>1229</v>
      </c>
      <c r="I51" s="4">
        <v>0.55469999999999997</v>
      </c>
      <c r="J51" s="4">
        <v>5290.0925999999999</v>
      </c>
      <c r="K51" s="4">
        <v>1056248</v>
      </c>
      <c r="L51" s="4">
        <v>2</v>
      </c>
      <c r="M51" s="4">
        <v>14</v>
      </c>
      <c r="N51" s="4">
        <v>1.2351000000000001</v>
      </c>
      <c r="O51" s="4">
        <v>0.80959999999999999</v>
      </c>
      <c r="P51" s="4">
        <v>0.77859999999999996</v>
      </c>
      <c r="Q51" s="4"/>
      <c r="R51" s="54">
        <f t="shared" ref="R51" si="42">(J52-J51)/(D52-D51)</f>
        <v>622.68516612060068</v>
      </c>
      <c r="S51" s="54">
        <f t="shared" ref="S51" si="43">(J53-J52)/(D53-D52)</f>
        <v>328.01258724547398</v>
      </c>
      <c r="T51" s="54">
        <f>R51/S51</f>
        <v>1.8983575336229499</v>
      </c>
      <c r="U51" s="70">
        <f>AVERAGE(T51:T59)</f>
        <v>1.8999471414998428</v>
      </c>
      <c r="V51" s="49">
        <f t="shared" si="26"/>
        <v>82.230966666666674</v>
      </c>
      <c r="W51" s="49">
        <f t="shared" ref="W51:W78" si="44">AVERAGE(D53,D56,D59)-V51</f>
        <v>48.320833333333312</v>
      </c>
      <c r="X51" s="45">
        <f t="shared" ref="X51:X78" si="45">AVERAGE(D51,D54,D57)</f>
        <v>9.9349666666666678</v>
      </c>
      <c r="Y51" s="49">
        <f>AVERAGE(O52,O55,O58)</f>
        <v>0.84676666666666656</v>
      </c>
    </row>
    <row r="52" spans="1:25">
      <c r="A52" s="53"/>
      <c r="B52" s="3" t="s">
        <v>30</v>
      </c>
      <c r="C52" s="3">
        <v>2</v>
      </c>
      <c r="D52" s="3">
        <v>81.085700000000003</v>
      </c>
      <c r="E52" s="3">
        <v>620.96519999999998</v>
      </c>
      <c r="F52" s="3">
        <v>191.8081</v>
      </c>
      <c r="G52" s="3">
        <v>147</v>
      </c>
      <c r="H52" s="3">
        <v>1904</v>
      </c>
      <c r="I52" s="3">
        <v>0.50139999999999996</v>
      </c>
      <c r="J52" s="3">
        <v>50351.389600000002</v>
      </c>
      <c r="K52" s="3">
        <v>10053426</v>
      </c>
      <c r="L52" s="3">
        <v>2</v>
      </c>
      <c r="M52" s="3">
        <v>14</v>
      </c>
      <c r="N52" s="3">
        <v>1.1778</v>
      </c>
      <c r="O52" s="3">
        <v>0.84899999999999998</v>
      </c>
      <c r="P52" s="3" t="s">
        <v>16</v>
      </c>
      <c r="Q52" s="3"/>
      <c r="R52" s="55"/>
      <c r="S52" s="55"/>
      <c r="T52" s="55"/>
      <c r="U52" s="71"/>
      <c r="V52" s="49"/>
      <c r="W52" s="49"/>
      <c r="X52" s="46"/>
      <c r="Y52" s="49"/>
    </row>
    <row r="53" spans="1:25">
      <c r="A53" s="53"/>
      <c r="B53" s="3" t="s">
        <v>31</v>
      </c>
      <c r="C53" s="3">
        <v>3</v>
      </c>
      <c r="D53" s="3">
        <v>129.62690000000001</v>
      </c>
      <c r="E53" s="3">
        <v>511.26350000000002</v>
      </c>
      <c r="F53" s="3">
        <v>224.0275</v>
      </c>
      <c r="G53" s="3">
        <v>124</v>
      </c>
      <c r="H53" s="3">
        <v>1904</v>
      </c>
      <c r="I53" s="3">
        <v>0.71519999999999995</v>
      </c>
      <c r="J53" s="3">
        <v>66273.514200000005</v>
      </c>
      <c r="K53" s="3">
        <v>13232522</v>
      </c>
      <c r="L53" s="3">
        <v>2</v>
      </c>
      <c r="M53" s="3">
        <v>14</v>
      </c>
      <c r="N53" s="3">
        <v>1.0457000000000001</v>
      </c>
      <c r="O53" s="3">
        <v>0.95630000000000004</v>
      </c>
      <c r="P53" s="3">
        <v>0.89429999999999998</v>
      </c>
      <c r="Q53" s="3"/>
      <c r="R53" s="55"/>
      <c r="S53" s="55"/>
      <c r="T53" s="55"/>
      <c r="U53" s="71"/>
      <c r="V53" s="49"/>
      <c r="W53" s="49"/>
      <c r="X53" s="46"/>
      <c r="Y53" s="49"/>
    </row>
    <row r="54" spans="1:25">
      <c r="A54" s="53" t="s">
        <v>61</v>
      </c>
      <c r="B54" s="3" t="s">
        <v>7</v>
      </c>
      <c r="C54" s="3">
        <v>4</v>
      </c>
      <c r="D54" s="3">
        <v>10.5176</v>
      </c>
      <c r="E54" s="3">
        <v>569.11</v>
      </c>
      <c r="F54" s="3">
        <v>136.98349999999999</v>
      </c>
      <c r="G54" s="3">
        <v>255</v>
      </c>
      <c r="H54" s="3">
        <v>1470</v>
      </c>
      <c r="I54" s="3">
        <v>0.56499999999999995</v>
      </c>
      <c r="J54" s="3">
        <v>5985.6715999999997</v>
      </c>
      <c r="K54" s="3">
        <v>1195131</v>
      </c>
      <c r="L54" s="3">
        <v>2</v>
      </c>
      <c r="M54" s="3">
        <v>15</v>
      </c>
      <c r="N54" s="3">
        <v>1.4510000000000001</v>
      </c>
      <c r="O54" s="3">
        <v>0.68920000000000003</v>
      </c>
      <c r="P54" s="3">
        <v>0.82709999999999995</v>
      </c>
      <c r="Q54" s="3"/>
      <c r="R54" s="54">
        <f t="shared" ref="R54" si="46">(J55-J54)/(D55-D54)</f>
        <v>621.39965096718754</v>
      </c>
      <c r="S54" s="54">
        <f t="shared" ref="S54" si="47">(J56-J55)/(D56-D55)</f>
        <v>324.43424608303906</v>
      </c>
      <c r="T54" s="55">
        <f>R54/S54</f>
        <v>1.9153331020675914</v>
      </c>
      <c r="U54" s="71"/>
      <c r="V54" s="49"/>
      <c r="W54" s="49"/>
      <c r="X54" s="46"/>
      <c r="Y54" s="49"/>
    </row>
    <row r="55" spans="1:25">
      <c r="A55" s="53"/>
      <c r="B55" s="3" t="s">
        <v>30</v>
      </c>
      <c r="C55" s="3">
        <v>5</v>
      </c>
      <c r="D55" s="3">
        <v>81.972200000000001</v>
      </c>
      <c r="E55" s="3">
        <v>614.69069999999999</v>
      </c>
      <c r="F55" s="3">
        <v>196.06010000000001</v>
      </c>
      <c r="G55" s="3">
        <v>140</v>
      </c>
      <c r="H55" s="3">
        <v>1610</v>
      </c>
      <c r="I55" s="3">
        <v>0.45979999999999999</v>
      </c>
      <c r="J55" s="3">
        <v>50387.535100000001</v>
      </c>
      <c r="K55" s="3">
        <v>10060643</v>
      </c>
      <c r="L55" s="3">
        <v>2</v>
      </c>
      <c r="M55" s="3">
        <v>15</v>
      </c>
      <c r="N55" s="3">
        <v>1.1850000000000001</v>
      </c>
      <c r="O55" s="3">
        <v>0.84389999999999998</v>
      </c>
      <c r="P55" s="3">
        <v>0.7359</v>
      </c>
      <c r="Q55" s="3"/>
      <c r="R55" s="55"/>
      <c r="S55" s="55"/>
      <c r="T55" s="55"/>
      <c r="U55" s="71"/>
      <c r="V55" s="49"/>
      <c r="W55" s="49"/>
      <c r="X55" s="46"/>
      <c r="Y55" s="49"/>
    </row>
    <row r="56" spans="1:25">
      <c r="A56" s="53"/>
      <c r="B56" s="3" t="s">
        <v>31</v>
      </c>
      <c r="C56" s="3">
        <v>6</v>
      </c>
      <c r="D56" s="3">
        <v>132.3365</v>
      </c>
      <c r="E56" s="3">
        <v>504.22570000000002</v>
      </c>
      <c r="F56" s="3">
        <v>225.54220000000001</v>
      </c>
      <c r="G56" s="3">
        <v>131</v>
      </c>
      <c r="H56" s="3">
        <v>1610</v>
      </c>
      <c r="I56" s="3">
        <v>0.75490000000000002</v>
      </c>
      <c r="J56" s="3">
        <v>66727.438800000004</v>
      </c>
      <c r="K56" s="3">
        <v>13323155</v>
      </c>
      <c r="L56" s="3">
        <v>2</v>
      </c>
      <c r="M56" s="3">
        <v>15</v>
      </c>
      <c r="N56" s="3">
        <v>1.0975999999999999</v>
      </c>
      <c r="O56" s="3">
        <v>0.91100000000000003</v>
      </c>
      <c r="P56" s="3">
        <v>0.90010000000000001</v>
      </c>
      <c r="Q56" s="3"/>
      <c r="R56" s="55"/>
      <c r="S56" s="55"/>
      <c r="T56" s="55"/>
      <c r="U56" s="71"/>
      <c r="V56" s="49"/>
      <c r="W56" s="49"/>
      <c r="X56" s="46"/>
      <c r="Y56" s="49"/>
    </row>
    <row r="57" spans="1:25">
      <c r="A57" s="53" t="s">
        <v>62</v>
      </c>
      <c r="B57" s="3" t="s">
        <v>7</v>
      </c>
      <c r="C57" s="3">
        <v>7</v>
      </c>
      <c r="D57" s="3">
        <v>10.5677</v>
      </c>
      <c r="E57" s="3">
        <v>561.38390000000004</v>
      </c>
      <c r="F57" s="3">
        <v>142.8314</v>
      </c>
      <c r="G57" s="3">
        <v>273</v>
      </c>
      <c r="H57" s="3">
        <v>1536</v>
      </c>
      <c r="I57" s="3">
        <v>0.39510000000000001</v>
      </c>
      <c r="J57" s="3">
        <v>5932.5276999999996</v>
      </c>
      <c r="K57" s="3">
        <v>1184520</v>
      </c>
      <c r="L57" s="3">
        <v>2</v>
      </c>
      <c r="M57" s="3">
        <v>16</v>
      </c>
      <c r="N57" s="3">
        <v>1.6228</v>
      </c>
      <c r="O57" s="3">
        <v>0.61619999999999997</v>
      </c>
      <c r="P57" s="3">
        <v>0.69630000000000003</v>
      </c>
      <c r="Q57" s="3"/>
      <c r="R57" s="54">
        <f t="shared" ref="R57" si="48">(J58-J57)/(D58-D57)</f>
        <v>598.58145025202793</v>
      </c>
      <c r="S57" s="54">
        <f t="shared" ref="S57" si="49">(J59-J58)/(D59-D58)</f>
        <v>317.3560957074929</v>
      </c>
      <c r="T57" s="55">
        <f>R57/S57</f>
        <v>1.8861507888089866</v>
      </c>
      <c r="U57" s="71"/>
      <c r="V57" s="49"/>
      <c r="W57" s="49"/>
      <c r="X57" s="46"/>
      <c r="Y57" s="49"/>
    </row>
    <row r="58" spans="1:25">
      <c r="A58" s="53"/>
      <c r="B58" s="3" t="s">
        <v>30</v>
      </c>
      <c r="C58" s="3">
        <v>8</v>
      </c>
      <c r="D58" s="3">
        <v>83.635000000000005</v>
      </c>
      <c r="E58" s="3">
        <v>593.88149999999996</v>
      </c>
      <c r="F58" s="3">
        <v>187.583</v>
      </c>
      <c r="G58" s="3">
        <v>153</v>
      </c>
      <c r="H58" s="3">
        <v>1603</v>
      </c>
      <c r="I58" s="3">
        <v>0.52780000000000005</v>
      </c>
      <c r="J58" s="3">
        <v>49669.258099999999</v>
      </c>
      <c r="K58" s="3">
        <v>9917228</v>
      </c>
      <c r="L58" s="3">
        <v>2</v>
      </c>
      <c r="M58" s="3">
        <v>16</v>
      </c>
      <c r="N58" s="3">
        <v>1.1800999999999999</v>
      </c>
      <c r="O58" s="3">
        <v>0.84740000000000004</v>
      </c>
      <c r="P58" s="3">
        <v>0.76429999999999998</v>
      </c>
      <c r="Q58" s="3"/>
      <c r="R58" s="55"/>
      <c r="S58" s="55"/>
      <c r="T58" s="55"/>
      <c r="U58" s="71"/>
      <c r="V58" s="49"/>
      <c r="W58" s="49"/>
      <c r="X58" s="46"/>
      <c r="Y58" s="49"/>
    </row>
    <row r="59" spans="1:25">
      <c r="A59" s="57"/>
      <c r="B59" s="2" t="s">
        <v>31</v>
      </c>
      <c r="C59" s="2">
        <v>9</v>
      </c>
      <c r="D59" s="2">
        <v>129.69200000000001</v>
      </c>
      <c r="E59" s="2">
        <v>495.67989999999998</v>
      </c>
      <c r="F59" s="2">
        <v>215.7114</v>
      </c>
      <c r="G59" s="2">
        <v>133</v>
      </c>
      <c r="H59" s="2">
        <v>1603</v>
      </c>
      <c r="I59" s="2">
        <v>0.69179999999999997</v>
      </c>
      <c r="J59" s="2">
        <v>64285.727800000001</v>
      </c>
      <c r="K59" s="2">
        <v>12835630</v>
      </c>
      <c r="L59" s="2">
        <v>2</v>
      </c>
      <c r="M59" s="2">
        <v>16</v>
      </c>
      <c r="N59" s="2">
        <v>1.1558999999999999</v>
      </c>
      <c r="O59" s="2">
        <v>0.86519999999999997</v>
      </c>
      <c r="P59" s="2">
        <v>0.85870000000000002</v>
      </c>
      <c r="Q59" s="2"/>
      <c r="R59" s="55"/>
      <c r="S59" s="55"/>
      <c r="T59" s="56"/>
      <c r="U59" s="72"/>
      <c r="V59" s="49"/>
      <c r="W59" s="49"/>
      <c r="X59" s="47"/>
      <c r="Y59" s="49"/>
    </row>
    <row r="60" spans="1:25">
      <c r="A60" s="52" t="s">
        <v>107</v>
      </c>
      <c r="B60" s="4" t="s">
        <v>7</v>
      </c>
      <c r="C60" s="4">
        <v>1</v>
      </c>
      <c r="D60" s="4">
        <v>6.1954000000000002</v>
      </c>
      <c r="E60" s="4">
        <v>448.31689999999998</v>
      </c>
      <c r="F60" s="4">
        <v>116.2564</v>
      </c>
      <c r="G60" s="4">
        <v>214</v>
      </c>
      <c r="H60" s="4">
        <v>1110</v>
      </c>
      <c r="I60" s="4">
        <v>0.1552</v>
      </c>
      <c r="J60" s="4">
        <v>2777.4879000000001</v>
      </c>
      <c r="K60" s="4">
        <v>554568</v>
      </c>
      <c r="L60" s="4">
        <v>2</v>
      </c>
      <c r="M60" s="4">
        <v>14</v>
      </c>
      <c r="N60" s="4">
        <v>2.4937999999999998</v>
      </c>
      <c r="O60" s="4">
        <v>0.40100000000000002</v>
      </c>
      <c r="P60" s="4">
        <v>0.40679999999999999</v>
      </c>
      <c r="Q60" s="4"/>
      <c r="R60" s="54">
        <f t="shared" ref="R60" si="50">(J61-J60)/(D61-D60)</f>
        <v>524.63507094983152</v>
      </c>
      <c r="S60" s="54">
        <f t="shared" ref="S60" si="51">(J62-J61)/(D62-D61)</f>
        <v>309.45728858879437</v>
      </c>
      <c r="T60" s="54">
        <f>R60/S60</f>
        <v>1.6953391963792603</v>
      </c>
      <c r="U60" s="70">
        <f>AVERAGE(T60:T68)</f>
        <v>1.7066309003185935</v>
      </c>
      <c r="V60" s="49">
        <f t="shared" ref="V60" si="52">AVERAGE(D61,D64,D67)</f>
        <v>89.025633333333317</v>
      </c>
      <c r="W60" s="49">
        <f t="shared" ref="W60" si="53">AVERAGE(D62,D65,D68)-V60</f>
        <v>47.569600000000023</v>
      </c>
      <c r="X60" s="45">
        <f t="shared" ref="X60" si="54">AVERAGE(D60,D63,D66)</f>
        <v>6.7463000000000006</v>
      </c>
      <c r="Y60" s="49">
        <f t="shared" ref="Y60" si="55">AVERAGE(O61,O64,O67)</f>
        <v>0.94466666666666665</v>
      </c>
    </row>
    <row r="61" spans="1:25">
      <c r="A61" s="53"/>
      <c r="B61" s="3" t="s">
        <v>30</v>
      </c>
      <c r="C61" s="3">
        <v>2</v>
      </c>
      <c r="D61" s="3">
        <v>87.316100000000006</v>
      </c>
      <c r="E61" s="3">
        <v>519.21969999999999</v>
      </c>
      <c r="F61" s="3">
        <v>159.95869999999999</v>
      </c>
      <c r="G61" s="3">
        <v>159</v>
      </c>
      <c r="H61" s="3">
        <v>1545</v>
      </c>
      <c r="I61" s="3">
        <v>0.56540000000000001</v>
      </c>
      <c r="J61" s="3">
        <v>45336.252099999998</v>
      </c>
      <c r="K61" s="3">
        <v>9052077</v>
      </c>
      <c r="L61" s="3">
        <v>2</v>
      </c>
      <c r="M61" s="3">
        <v>14</v>
      </c>
      <c r="N61" s="3">
        <v>1.0909</v>
      </c>
      <c r="O61" s="3">
        <v>0.91669999999999996</v>
      </c>
      <c r="P61" s="3">
        <v>0.79790000000000005</v>
      </c>
      <c r="Q61" s="3"/>
      <c r="R61" s="55"/>
      <c r="S61" s="55"/>
      <c r="T61" s="55"/>
      <c r="U61" s="71"/>
      <c r="V61" s="49"/>
      <c r="W61" s="49"/>
      <c r="X61" s="46"/>
      <c r="Y61" s="49"/>
    </row>
    <row r="62" spans="1:25">
      <c r="A62" s="53"/>
      <c r="B62" s="3" t="s">
        <v>31</v>
      </c>
      <c r="C62" s="3">
        <v>3</v>
      </c>
      <c r="D62" s="3">
        <v>131.82060000000001</v>
      </c>
      <c r="E62" s="3">
        <v>448.40109999999999</v>
      </c>
      <c r="F62" s="3">
        <v>180.96629999999999</v>
      </c>
      <c r="G62" s="3">
        <v>141</v>
      </c>
      <c r="H62" s="3">
        <v>1545</v>
      </c>
      <c r="I62" s="3">
        <v>0.75619999999999998</v>
      </c>
      <c r="J62" s="3">
        <v>59108.493999999999</v>
      </c>
      <c r="K62" s="3">
        <v>11801916</v>
      </c>
      <c r="L62" s="3">
        <v>2</v>
      </c>
      <c r="M62" s="3">
        <v>14</v>
      </c>
      <c r="N62" s="3">
        <v>1.0513999999999999</v>
      </c>
      <c r="O62" s="3">
        <v>0.95109999999999995</v>
      </c>
      <c r="P62" s="3">
        <v>0.89159999999999995</v>
      </c>
      <c r="Q62" s="3"/>
      <c r="R62" s="55"/>
      <c r="S62" s="55"/>
      <c r="T62" s="55"/>
      <c r="U62" s="71"/>
      <c r="V62" s="49"/>
      <c r="W62" s="49"/>
      <c r="X62" s="46"/>
      <c r="Y62" s="49"/>
    </row>
    <row r="63" spans="1:25">
      <c r="A63" s="53" t="s">
        <v>63</v>
      </c>
      <c r="B63" s="3" t="s">
        <v>7</v>
      </c>
      <c r="C63" s="3">
        <v>4</v>
      </c>
      <c r="D63" s="3">
        <v>7.0016999999999996</v>
      </c>
      <c r="E63" s="3">
        <v>433.90410000000003</v>
      </c>
      <c r="F63" s="3">
        <v>111.17749999999999</v>
      </c>
      <c r="G63" s="3">
        <v>180</v>
      </c>
      <c r="H63" s="3">
        <v>821</v>
      </c>
      <c r="I63" s="3">
        <v>0.26819999999999999</v>
      </c>
      <c r="J63" s="3">
        <v>3038.0740000000001</v>
      </c>
      <c r="K63" s="3">
        <v>606598</v>
      </c>
      <c r="L63" s="3">
        <v>2</v>
      </c>
      <c r="M63" s="3">
        <v>15</v>
      </c>
      <c r="N63" s="3">
        <v>2.5948000000000002</v>
      </c>
      <c r="O63" s="3">
        <v>0.38540000000000002</v>
      </c>
      <c r="P63" s="3">
        <v>0.55420000000000003</v>
      </c>
      <c r="Q63" s="3"/>
      <c r="R63" s="54">
        <f t="shared" ref="R63" si="56">(J64-J63)/(D64-D63)</f>
        <v>527.75626955066809</v>
      </c>
      <c r="S63" s="54">
        <f t="shared" ref="S63" si="57">(J65-J64)/(D65-D64)</f>
        <v>300.74915619192063</v>
      </c>
      <c r="T63" s="55">
        <f>R63/S63</f>
        <v>1.7548054871811003</v>
      </c>
      <c r="U63" s="71"/>
      <c r="V63" s="49"/>
      <c r="W63" s="49"/>
      <c r="X63" s="46"/>
      <c r="Y63" s="49"/>
    </row>
    <row r="64" spans="1:25">
      <c r="A64" s="53"/>
      <c r="B64" s="3" t="s">
        <v>30</v>
      </c>
      <c r="C64" s="3">
        <v>5</v>
      </c>
      <c r="D64" s="3">
        <v>89.479699999999994</v>
      </c>
      <c r="E64" s="3">
        <v>520.41229999999996</v>
      </c>
      <c r="F64" s="3">
        <v>161.733</v>
      </c>
      <c r="G64" s="3">
        <v>152</v>
      </c>
      <c r="H64" s="3">
        <v>1568</v>
      </c>
      <c r="I64" s="3">
        <v>0.54869999999999997</v>
      </c>
      <c r="J64" s="3">
        <v>46566.355600000003</v>
      </c>
      <c r="K64" s="3">
        <v>9297686</v>
      </c>
      <c r="L64" s="3">
        <v>2</v>
      </c>
      <c r="M64" s="3">
        <v>15</v>
      </c>
      <c r="N64" s="3">
        <v>1.0406</v>
      </c>
      <c r="O64" s="3">
        <v>0.96099999999999997</v>
      </c>
      <c r="P64" s="3">
        <v>0.77390000000000003</v>
      </c>
      <c r="Q64" s="3"/>
      <c r="R64" s="55"/>
      <c r="S64" s="55"/>
      <c r="T64" s="55"/>
      <c r="U64" s="71"/>
      <c r="V64" s="49"/>
      <c r="W64" s="49"/>
      <c r="X64" s="46"/>
      <c r="Y64" s="49"/>
    </row>
    <row r="65" spans="1:25">
      <c r="A65" s="53"/>
      <c r="B65" s="3" t="s">
        <v>31</v>
      </c>
      <c r="C65" s="3">
        <v>6</v>
      </c>
      <c r="D65" s="3">
        <v>140.37989999999999</v>
      </c>
      <c r="E65" s="3">
        <v>440.76499999999999</v>
      </c>
      <c r="F65" s="3">
        <v>183.5986</v>
      </c>
      <c r="G65" s="3">
        <v>138</v>
      </c>
      <c r="H65" s="3">
        <v>1568</v>
      </c>
      <c r="I65" s="3">
        <v>0.76800000000000002</v>
      </c>
      <c r="J65" s="3">
        <v>61874.5478</v>
      </c>
      <c r="K65" s="3">
        <v>12354201</v>
      </c>
      <c r="L65" s="3">
        <v>2</v>
      </c>
      <c r="M65" s="3">
        <v>15</v>
      </c>
      <c r="N65" s="3">
        <v>1.1361000000000001</v>
      </c>
      <c r="O65" s="3">
        <v>0.88019999999999998</v>
      </c>
      <c r="P65" s="3">
        <v>0.91549999999999998</v>
      </c>
      <c r="Q65" s="3"/>
      <c r="R65" s="55"/>
      <c r="S65" s="55"/>
      <c r="T65" s="55"/>
      <c r="U65" s="71"/>
      <c r="V65" s="49"/>
      <c r="W65" s="49"/>
      <c r="X65" s="46"/>
      <c r="Y65" s="49"/>
    </row>
    <row r="66" spans="1:25">
      <c r="A66" s="53" t="s">
        <v>64</v>
      </c>
      <c r="B66" s="3" t="s">
        <v>7</v>
      </c>
      <c r="C66" s="3">
        <v>7</v>
      </c>
      <c r="D66" s="3">
        <v>7.0418000000000003</v>
      </c>
      <c r="E66" s="3">
        <v>442.8734</v>
      </c>
      <c r="F66" s="3">
        <v>118.8588</v>
      </c>
      <c r="G66" s="3">
        <v>187</v>
      </c>
      <c r="H66" s="3">
        <v>1002</v>
      </c>
      <c r="I66" s="3">
        <v>0.67920000000000003</v>
      </c>
      <c r="J66" s="3">
        <v>3118.6188000000002</v>
      </c>
      <c r="K66" s="3">
        <v>622680</v>
      </c>
      <c r="L66" s="3">
        <v>2</v>
      </c>
      <c r="M66" s="3">
        <v>16</v>
      </c>
      <c r="N66" s="3">
        <v>2.1652999999999998</v>
      </c>
      <c r="O66" s="3">
        <v>0.46179999999999999</v>
      </c>
      <c r="P66" s="3">
        <v>0.92110000000000003</v>
      </c>
      <c r="Q66" s="3"/>
      <c r="R66" s="54">
        <f t="shared" ref="R66" si="58">(J67-J66)/(D67-D66)</f>
        <v>510.20334024913706</v>
      </c>
      <c r="S66" s="54">
        <f t="shared" ref="S66" si="59">(J68-J67)/(D68-D67)</f>
        <v>305.55708701782731</v>
      </c>
      <c r="T66" s="55">
        <f>R66/S66</f>
        <v>1.6697480173954202</v>
      </c>
      <c r="U66" s="71"/>
      <c r="V66" s="49"/>
      <c r="W66" s="49"/>
      <c r="X66" s="46"/>
      <c r="Y66" s="49"/>
    </row>
    <row r="67" spans="1:25">
      <c r="A67" s="53"/>
      <c r="B67" s="3" t="s">
        <v>30</v>
      </c>
      <c r="C67" s="3">
        <v>8</v>
      </c>
      <c r="D67" s="3">
        <v>90.281099999999995</v>
      </c>
      <c r="E67" s="3">
        <v>504.95170000000002</v>
      </c>
      <c r="F67" s="3">
        <v>154.5395</v>
      </c>
      <c r="G67" s="3">
        <v>147</v>
      </c>
      <c r="H67" s="3">
        <v>1656</v>
      </c>
      <c r="I67" s="3">
        <v>0.53510000000000002</v>
      </c>
      <c r="J67" s="3">
        <v>45587.587699999996</v>
      </c>
      <c r="K67" s="3">
        <v>9102260</v>
      </c>
      <c r="L67" s="3">
        <v>2</v>
      </c>
      <c r="M67" s="3">
        <v>16</v>
      </c>
      <c r="N67" s="3">
        <v>1.0457000000000001</v>
      </c>
      <c r="O67" s="3">
        <v>0.95630000000000004</v>
      </c>
      <c r="P67" s="3">
        <v>0.7591</v>
      </c>
      <c r="Q67" s="3"/>
      <c r="R67" s="55"/>
      <c r="S67" s="55"/>
      <c r="T67" s="55"/>
      <c r="U67" s="71"/>
      <c r="V67" s="49"/>
      <c r="W67" s="49"/>
      <c r="X67" s="46"/>
      <c r="Y67" s="49"/>
    </row>
    <row r="68" spans="1:25">
      <c r="A68" s="57"/>
      <c r="B68" s="2" t="s">
        <v>31</v>
      </c>
      <c r="C68" s="2">
        <v>9</v>
      </c>
      <c r="D68" s="2">
        <v>137.58519999999999</v>
      </c>
      <c r="E68" s="2">
        <v>436.3963</v>
      </c>
      <c r="F68" s="2">
        <v>173.3492</v>
      </c>
      <c r="G68" s="2">
        <v>137</v>
      </c>
      <c r="H68" s="2">
        <v>1656</v>
      </c>
      <c r="I68" s="2">
        <v>0.74850000000000005</v>
      </c>
      <c r="J68" s="2">
        <v>60041.690699999999</v>
      </c>
      <c r="K68" s="2">
        <v>11988243</v>
      </c>
      <c r="L68" s="2">
        <v>2</v>
      </c>
      <c r="M68" s="2">
        <v>16</v>
      </c>
      <c r="N68" s="2">
        <v>1.1626000000000001</v>
      </c>
      <c r="O68" s="2">
        <v>0.86019999999999996</v>
      </c>
      <c r="P68" s="2">
        <v>0.90090000000000003</v>
      </c>
      <c r="Q68" s="2"/>
      <c r="R68" s="55"/>
      <c r="S68" s="55"/>
      <c r="T68" s="56"/>
      <c r="U68" s="72"/>
      <c r="V68" s="49"/>
      <c r="W68" s="49"/>
      <c r="X68" s="47"/>
      <c r="Y68" s="49"/>
    </row>
    <row r="69" spans="1:25">
      <c r="A69" s="52" t="s">
        <v>108</v>
      </c>
      <c r="B69" s="4" t="s">
        <v>7</v>
      </c>
      <c r="C69" s="4">
        <v>1</v>
      </c>
      <c r="D69" s="4">
        <v>6.1303000000000001</v>
      </c>
      <c r="E69" s="4">
        <v>570.3039</v>
      </c>
      <c r="F69" s="4">
        <v>140.77719999999999</v>
      </c>
      <c r="G69" s="4">
        <v>224</v>
      </c>
      <c r="H69" s="4">
        <v>1272</v>
      </c>
      <c r="I69" s="4">
        <v>0.48909999999999998</v>
      </c>
      <c r="J69" s="4">
        <v>3496.1104999999998</v>
      </c>
      <c r="K69" s="4">
        <v>698052</v>
      </c>
      <c r="L69" s="4">
        <v>2</v>
      </c>
      <c r="M69" s="4">
        <v>18</v>
      </c>
      <c r="N69" s="4">
        <v>2.5926999999999998</v>
      </c>
      <c r="O69" s="4">
        <v>0.38569999999999999</v>
      </c>
      <c r="P69" s="4">
        <v>0.81220000000000003</v>
      </c>
      <c r="Q69" s="4"/>
      <c r="R69" s="54">
        <f t="shared" ref="R69" si="60">(J70-J69)/(D70-D69)</f>
        <v>736.00545030374701</v>
      </c>
      <c r="S69" s="54">
        <f t="shared" ref="S69" si="61">(J71-J70)/(D71-D70)</f>
        <v>413.75460159857636</v>
      </c>
      <c r="T69" s="54">
        <f>R69/S69</f>
        <v>1.7788453529220627</v>
      </c>
      <c r="U69" s="70">
        <f>AVERAGE(T69:T77)</f>
        <v>1.8191353912582109</v>
      </c>
      <c r="V69" s="49">
        <f t="shared" ref="V69" si="62">AVERAGE(D70,D73,D76)</f>
        <v>79.456299999999999</v>
      </c>
      <c r="W69" s="49">
        <f t="shared" si="35"/>
        <v>45.100499999999997</v>
      </c>
      <c r="X69" s="45">
        <f t="shared" si="36"/>
        <v>9.0368333333333339</v>
      </c>
      <c r="Y69" s="49">
        <f>AVERAGE(O70,O73,O76)</f>
        <v>0.85303333333333331</v>
      </c>
    </row>
    <row r="70" spans="1:25">
      <c r="A70" s="53"/>
      <c r="B70" s="3" t="s">
        <v>30</v>
      </c>
      <c r="C70" s="3">
        <v>2</v>
      </c>
      <c r="D70" s="3">
        <v>74.970500000000001</v>
      </c>
      <c r="E70" s="3">
        <v>722.45619999999997</v>
      </c>
      <c r="F70" s="3">
        <v>226.8244</v>
      </c>
      <c r="G70" s="3">
        <v>163</v>
      </c>
      <c r="H70" s="3">
        <v>1919</v>
      </c>
      <c r="I70" s="3">
        <v>0.45729999999999998</v>
      </c>
      <c r="J70" s="3">
        <v>54162.872900000002</v>
      </c>
      <c r="K70" s="3">
        <v>10814447</v>
      </c>
      <c r="L70" s="3">
        <v>2</v>
      </c>
      <c r="M70" s="3">
        <v>18</v>
      </c>
      <c r="N70" s="3">
        <v>1.2412000000000001</v>
      </c>
      <c r="O70" s="3">
        <v>0.80569999999999997</v>
      </c>
      <c r="P70" s="3">
        <v>0.73480000000000001</v>
      </c>
      <c r="Q70" s="3"/>
      <c r="R70" s="55"/>
      <c r="S70" s="55"/>
      <c r="T70" s="55"/>
      <c r="U70" s="71"/>
      <c r="V70" s="49"/>
      <c r="W70" s="49"/>
      <c r="X70" s="46"/>
      <c r="Y70" s="49"/>
    </row>
    <row r="71" spans="1:25">
      <c r="A71" s="53"/>
      <c r="B71" s="3" t="s">
        <v>31</v>
      </c>
      <c r="C71" s="3">
        <v>3</v>
      </c>
      <c r="D71" s="3">
        <v>122.8506</v>
      </c>
      <c r="E71" s="3">
        <v>602.14189999999996</v>
      </c>
      <c r="F71" s="3">
        <v>261.97800000000001</v>
      </c>
      <c r="G71" s="3">
        <v>137</v>
      </c>
      <c r="H71" s="3">
        <v>1919</v>
      </c>
      <c r="I71" s="3">
        <v>0.73240000000000005</v>
      </c>
      <c r="J71" s="3">
        <v>73973.484599999996</v>
      </c>
      <c r="K71" s="3">
        <v>14769939</v>
      </c>
      <c r="L71" s="3">
        <v>2</v>
      </c>
      <c r="M71" s="3">
        <v>18</v>
      </c>
      <c r="N71" s="3">
        <v>1.2372000000000001</v>
      </c>
      <c r="O71" s="3">
        <v>0.80830000000000002</v>
      </c>
      <c r="P71" s="3">
        <v>0.8962</v>
      </c>
      <c r="Q71" s="3"/>
      <c r="R71" s="55"/>
      <c r="S71" s="55"/>
      <c r="T71" s="55"/>
      <c r="U71" s="71"/>
      <c r="V71" s="49"/>
      <c r="W71" s="49"/>
      <c r="X71" s="46"/>
      <c r="Y71" s="49"/>
    </row>
    <row r="72" spans="1:25">
      <c r="A72" s="53" t="s">
        <v>65</v>
      </c>
      <c r="B72" s="3" t="s">
        <v>7</v>
      </c>
      <c r="C72" s="3">
        <v>4</v>
      </c>
      <c r="D72" s="3">
        <v>9.4158000000000008</v>
      </c>
      <c r="E72" s="3">
        <v>601.90530000000001</v>
      </c>
      <c r="F72" s="3">
        <v>175.58090000000001</v>
      </c>
      <c r="G72" s="3">
        <v>255</v>
      </c>
      <c r="H72" s="3">
        <v>1282</v>
      </c>
      <c r="I72" s="3">
        <v>0.49540000000000001</v>
      </c>
      <c r="J72" s="3">
        <v>5667.3940000000002</v>
      </c>
      <c r="K72" s="3">
        <v>1131582</v>
      </c>
      <c r="L72" s="3">
        <v>2</v>
      </c>
      <c r="M72" s="3">
        <v>19</v>
      </c>
      <c r="N72" s="3">
        <v>2.2503000000000002</v>
      </c>
      <c r="O72" s="3">
        <v>0.44440000000000002</v>
      </c>
      <c r="P72" s="3">
        <v>0.75049999999999994</v>
      </c>
      <c r="Q72" s="3"/>
      <c r="R72" s="54">
        <f t="shared" ref="R72" si="63">(J73-J72)/(D73-D72)</f>
        <v>721.54325575140274</v>
      </c>
      <c r="S72" s="54">
        <f t="shared" ref="S72" si="64">(J74-J73)/(D74-D73)</f>
        <v>408.08400969932961</v>
      </c>
      <c r="T72" s="55">
        <f>R72/S72</f>
        <v>1.7681243043142645</v>
      </c>
      <c r="U72" s="71"/>
      <c r="V72" s="49"/>
      <c r="W72" s="49"/>
      <c r="X72" s="46"/>
      <c r="Y72" s="49"/>
    </row>
    <row r="73" spans="1:25">
      <c r="A73" s="53"/>
      <c r="B73" s="3" t="s">
        <v>30</v>
      </c>
      <c r="C73" s="3">
        <v>5</v>
      </c>
      <c r="D73" s="3">
        <v>77.825199999999995</v>
      </c>
      <c r="E73" s="3">
        <v>707.06799999999998</v>
      </c>
      <c r="F73" s="3">
        <v>219.5976</v>
      </c>
      <c r="G73" s="3">
        <v>164</v>
      </c>
      <c r="H73" s="3">
        <v>1595</v>
      </c>
      <c r="I73" s="3">
        <v>0.45789999999999997</v>
      </c>
      <c r="J73" s="3">
        <v>55027.735200000003</v>
      </c>
      <c r="K73" s="3">
        <v>10987130</v>
      </c>
      <c r="L73" s="3">
        <v>2</v>
      </c>
      <c r="M73" s="3">
        <v>19</v>
      </c>
      <c r="N73" s="3">
        <v>1.177</v>
      </c>
      <c r="O73" s="3">
        <v>0.84960000000000002</v>
      </c>
      <c r="P73" s="3">
        <v>0.72460000000000002</v>
      </c>
      <c r="Q73" s="3"/>
      <c r="R73" s="55"/>
      <c r="S73" s="55"/>
      <c r="T73" s="55"/>
      <c r="U73" s="71"/>
      <c r="V73" s="49"/>
      <c r="W73" s="49"/>
      <c r="X73" s="46"/>
      <c r="Y73" s="49"/>
    </row>
    <row r="74" spans="1:25">
      <c r="A74" s="53"/>
      <c r="B74" s="3" t="s">
        <v>31</v>
      </c>
      <c r="C74" s="3">
        <v>6</v>
      </c>
      <c r="D74" s="3">
        <v>123.4366</v>
      </c>
      <c r="E74" s="3">
        <v>596.59</v>
      </c>
      <c r="F74" s="3">
        <v>255.14750000000001</v>
      </c>
      <c r="G74" s="3">
        <v>134</v>
      </c>
      <c r="H74" s="3">
        <v>1626</v>
      </c>
      <c r="I74" s="3">
        <v>0.71240000000000003</v>
      </c>
      <c r="J74" s="3">
        <v>73641.018200000006</v>
      </c>
      <c r="K74" s="3">
        <v>14703557</v>
      </c>
      <c r="L74" s="3">
        <v>2</v>
      </c>
      <c r="M74" s="3">
        <v>19</v>
      </c>
      <c r="N74" s="3">
        <v>1.1918</v>
      </c>
      <c r="O74" s="3">
        <v>0.83899999999999997</v>
      </c>
      <c r="P74" s="3">
        <v>0.8861</v>
      </c>
      <c r="Q74" s="3"/>
      <c r="R74" s="55"/>
      <c r="S74" s="55"/>
      <c r="T74" s="55"/>
      <c r="U74" s="71"/>
      <c r="V74" s="49"/>
      <c r="W74" s="49"/>
      <c r="X74" s="46"/>
      <c r="Y74" s="49"/>
    </row>
    <row r="75" spans="1:25">
      <c r="A75" s="53" t="s">
        <v>66</v>
      </c>
      <c r="B75" s="3" t="s">
        <v>7</v>
      </c>
      <c r="C75" s="3">
        <v>7</v>
      </c>
      <c r="D75" s="3">
        <v>11.564399999999999</v>
      </c>
      <c r="E75" s="3">
        <v>545.72239999999999</v>
      </c>
      <c r="F75" s="3">
        <v>147.06379999999999</v>
      </c>
      <c r="G75" s="3">
        <v>210</v>
      </c>
      <c r="H75" s="3">
        <v>1441</v>
      </c>
      <c r="I75" s="3">
        <v>0.5988</v>
      </c>
      <c r="J75" s="3">
        <v>6310.9259000000002</v>
      </c>
      <c r="K75" s="3">
        <v>1260073</v>
      </c>
      <c r="L75" s="3">
        <v>2</v>
      </c>
      <c r="M75" s="3">
        <v>20</v>
      </c>
      <c r="N75" s="3">
        <v>1.6983999999999999</v>
      </c>
      <c r="O75" s="3">
        <v>0.58879999999999999</v>
      </c>
      <c r="P75" s="3">
        <v>0.80400000000000005</v>
      </c>
      <c r="Q75" s="3"/>
      <c r="R75" s="54">
        <f t="shared" ref="R75" si="65">(J76-J75)/(D76-D75)</f>
        <v>694.79919955464743</v>
      </c>
      <c r="S75" s="54">
        <f t="shared" ref="S75" si="66">(J77-J76)/(D77-D76)</f>
        <v>363.68609662760088</v>
      </c>
      <c r="T75" s="55">
        <f>R75/S75</f>
        <v>1.9104365165383057</v>
      </c>
      <c r="U75" s="71"/>
      <c r="V75" s="49"/>
      <c r="W75" s="49"/>
      <c r="X75" s="46"/>
      <c r="Y75" s="49"/>
    </row>
    <row r="76" spans="1:25">
      <c r="A76" s="53"/>
      <c r="B76" s="3" t="s">
        <v>30</v>
      </c>
      <c r="C76" s="3">
        <v>8</v>
      </c>
      <c r="D76" s="3">
        <v>85.5732</v>
      </c>
      <c r="E76" s="3">
        <v>674.65260000000001</v>
      </c>
      <c r="F76" s="3">
        <v>213.11949999999999</v>
      </c>
      <c r="G76" s="3">
        <v>163</v>
      </c>
      <c r="H76" s="3">
        <v>1893</v>
      </c>
      <c r="I76" s="3">
        <v>0.51449999999999996</v>
      </c>
      <c r="J76" s="3">
        <v>57732.180899999999</v>
      </c>
      <c r="K76" s="3">
        <v>11527114</v>
      </c>
      <c r="L76" s="3">
        <v>2</v>
      </c>
      <c r="M76" s="3">
        <v>20</v>
      </c>
      <c r="N76" s="3">
        <v>1.1064000000000001</v>
      </c>
      <c r="O76" s="3">
        <v>0.90380000000000005</v>
      </c>
      <c r="P76" s="3">
        <v>0.76349999999999996</v>
      </c>
      <c r="Q76" s="3"/>
      <c r="R76" s="55"/>
      <c r="S76" s="55"/>
      <c r="T76" s="55"/>
      <c r="U76" s="71"/>
      <c r="V76" s="49"/>
      <c r="W76" s="49"/>
      <c r="X76" s="46"/>
      <c r="Y76" s="49"/>
    </row>
    <row r="77" spans="1:25">
      <c r="A77" s="57"/>
      <c r="B77" s="2" t="s">
        <v>31</v>
      </c>
      <c r="C77" s="3">
        <v>9</v>
      </c>
      <c r="D77" s="2">
        <v>127.3832</v>
      </c>
      <c r="E77" s="2">
        <v>572.58659999999998</v>
      </c>
      <c r="F77" s="2">
        <v>247.91050000000001</v>
      </c>
      <c r="G77" s="2">
        <v>143</v>
      </c>
      <c r="H77" s="2">
        <v>1893</v>
      </c>
      <c r="I77" s="2">
        <v>0.69159999999999999</v>
      </c>
      <c r="J77" s="2">
        <v>72937.896599999993</v>
      </c>
      <c r="K77" s="2">
        <v>14563168</v>
      </c>
      <c r="L77" s="2">
        <v>2</v>
      </c>
      <c r="M77" s="2">
        <v>20</v>
      </c>
      <c r="N77" s="2">
        <v>1.181</v>
      </c>
      <c r="O77" s="2">
        <v>0.8468</v>
      </c>
      <c r="P77" s="2">
        <v>0.88270000000000004</v>
      </c>
      <c r="Q77" s="2"/>
      <c r="R77" s="55"/>
      <c r="S77" s="55"/>
      <c r="T77" s="56"/>
      <c r="U77" s="72"/>
      <c r="V77" s="49"/>
      <c r="W77" s="49"/>
      <c r="X77" s="47"/>
      <c r="Y77" s="49"/>
    </row>
    <row r="78" spans="1:25">
      <c r="A78" s="52" t="s">
        <v>109</v>
      </c>
      <c r="B78" s="4" t="s">
        <v>7</v>
      </c>
      <c r="C78" s="4">
        <v>1</v>
      </c>
      <c r="D78" s="4">
        <v>2.3538999999999999</v>
      </c>
      <c r="E78" s="4">
        <v>732.3021</v>
      </c>
      <c r="F78" s="4">
        <v>157.50640000000001</v>
      </c>
      <c r="G78" s="4">
        <v>375</v>
      </c>
      <c r="H78" s="4">
        <v>1430</v>
      </c>
      <c r="I78" s="4">
        <v>0.7298</v>
      </c>
      <c r="J78" s="4">
        <v>1723.7946999999999</v>
      </c>
      <c r="K78" s="4">
        <v>344182</v>
      </c>
      <c r="L78" s="4">
        <v>2</v>
      </c>
      <c r="M78" s="4">
        <v>24</v>
      </c>
      <c r="N78" s="4">
        <v>1.282</v>
      </c>
      <c r="O78" s="4">
        <v>0.78</v>
      </c>
      <c r="P78" s="4">
        <v>0.91800000000000004</v>
      </c>
      <c r="Q78" s="4"/>
      <c r="R78" s="54">
        <f t="shared" ref="R78" si="67">(J79-J78)/(D79-D78)</f>
        <v>845.93335004644814</v>
      </c>
      <c r="S78" s="54">
        <f t="shared" ref="S78" si="68">(J80-J79)/(D80-D79)</f>
        <v>513.14883031255386</v>
      </c>
      <c r="T78" s="54">
        <f>R78/S78</f>
        <v>1.6485146220272948</v>
      </c>
      <c r="U78" s="70">
        <f>AVERAGE(T78:T86)</f>
        <v>1.6570571932190779</v>
      </c>
      <c r="V78" s="49">
        <f t="shared" ref="V78" si="69">AVERAGE(D79,D82,D85)</f>
        <v>66.903599999999997</v>
      </c>
      <c r="W78" s="49">
        <f t="shared" si="44"/>
        <v>45.062099999999987</v>
      </c>
      <c r="X78" s="45">
        <f t="shared" si="45"/>
        <v>4.752933333333333</v>
      </c>
      <c r="Y78" s="49">
        <f t="shared" ref="Y78" si="70">AVERAGE(O79,O82,O85)</f>
        <v>0.80443333333333333</v>
      </c>
    </row>
    <row r="79" spans="1:25">
      <c r="A79" s="53"/>
      <c r="B79" s="3" t="s">
        <v>30</v>
      </c>
      <c r="C79" s="3">
        <v>2</v>
      </c>
      <c r="D79" s="3">
        <v>67.372699999999995</v>
      </c>
      <c r="E79" s="3">
        <v>841.96310000000005</v>
      </c>
      <c r="F79" s="3">
        <v>234.63409999999999</v>
      </c>
      <c r="G79" s="3">
        <v>162</v>
      </c>
      <c r="H79" s="3">
        <v>1967</v>
      </c>
      <c r="I79" s="3">
        <v>0.47849999999999998</v>
      </c>
      <c r="J79" s="3">
        <v>56725.366000000002</v>
      </c>
      <c r="K79" s="3">
        <v>11326088</v>
      </c>
      <c r="L79" s="3">
        <v>2</v>
      </c>
      <c r="M79" s="3">
        <v>24</v>
      </c>
      <c r="N79" s="3">
        <v>1.157</v>
      </c>
      <c r="O79" s="3">
        <v>0.86429999999999996</v>
      </c>
      <c r="P79" s="3">
        <v>0.72309999999999997</v>
      </c>
      <c r="Q79" s="3"/>
      <c r="R79" s="55"/>
      <c r="S79" s="55"/>
      <c r="T79" s="55"/>
      <c r="U79" s="71"/>
      <c r="V79" s="49"/>
      <c r="W79" s="49"/>
      <c r="X79" s="46"/>
      <c r="Y79" s="49"/>
    </row>
    <row r="80" spans="1:25">
      <c r="A80" s="53"/>
      <c r="B80" s="3" t="s">
        <v>31</v>
      </c>
      <c r="C80" s="3">
        <v>3</v>
      </c>
      <c r="D80" s="3">
        <v>110.2645</v>
      </c>
      <c r="E80" s="3">
        <v>714.05780000000004</v>
      </c>
      <c r="F80" s="3">
        <v>279.86880000000002</v>
      </c>
      <c r="G80" s="3">
        <v>139</v>
      </c>
      <c r="H80" s="3">
        <v>1967</v>
      </c>
      <c r="I80" s="3">
        <v>0.6905</v>
      </c>
      <c r="J80" s="3">
        <v>78735.243000000002</v>
      </c>
      <c r="K80" s="3">
        <v>15720697</v>
      </c>
      <c r="L80" s="3">
        <v>2</v>
      </c>
      <c r="M80" s="3">
        <v>24</v>
      </c>
      <c r="N80" s="3">
        <v>1.0132000000000001</v>
      </c>
      <c r="O80" s="3">
        <v>0.98699999999999999</v>
      </c>
      <c r="P80" s="3">
        <v>0.87350000000000005</v>
      </c>
      <c r="Q80" s="3"/>
      <c r="R80" s="55"/>
      <c r="S80" s="55"/>
      <c r="T80" s="55"/>
      <c r="U80" s="71"/>
      <c r="V80" s="49"/>
      <c r="W80" s="49"/>
      <c r="X80" s="46"/>
      <c r="Y80" s="49"/>
    </row>
    <row r="81" spans="1:25">
      <c r="A81" s="53" t="s">
        <v>68</v>
      </c>
      <c r="B81" s="3" t="s">
        <v>7</v>
      </c>
      <c r="C81" s="3">
        <v>4</v>
      </c>
      <c r="D81" s="3">
        <v>4.8331</v>
      </c>
      <c r="E81" s="3">
        <v>674.46420000000001</v>
      </c>
      <c r="F81" s="3">
        <v>150.44829999999999</v>
      </c>
      <c r="G81" s="3">
        <v>339</v>
      </c>
      <c r="H81" s="3">
        <v>1263</v>
      </c>
      <c r="I81" s="3">
        <v>0.72970000000000002</v>
      </c>
      <c r="J81" s="3">
        <v>3259.7449999999999</v>
      </c>
      <c r="K81" s="3">
        <v>650858</v>
      </c>
      <c r="L81" s="3">
        <v>2</v>
      </c>
      <c r="M81" s="3">
        <v>25</v>
      </c>
      <c r="N81" s="3">
        <v>1.6877</v>
      </c>
      <c r="O81" s="3">
        <v>0.59250000000000003</v>
      </c>
      <c r="P81" s="3">
        <v>0.88980000000000004</v>
      </c>
      <c r="Q81" s="3"/>
      <c r="R81" s="54">
        <f t="shared" ref="R81" si="71">(J82-J81)/(D82-D81)</f>
        <v>837.66407934586482</v>
      </c>
      <c r="S81" s="54">
        <f t="shared" ref="S81" si="72">(J83-J82)/(D83-D82)</f>
        <v>492.0775696092723</v>
      </c>
      <c r="T81" s="55">
        <f>R81/S81</f>
        <v>1.7023008791296887</v>
      </c>
      <c r="U81" s="71"/>
      <c r="V81" s="49"/>
      <c r="W81" s="49"/>
      <c r="X81" s="46"/>
      <c r="Y81" s="49"/>
    </row>
    <row r="82" spans="1:25">
      <c r="A82" s="53"/>
      <c r="B82" s="3" t="s">
        <v>30</v>
      </c>
      <c r="C82" s="3">
        <v>5</v>
      </c>
      <c r="D82" s="3">
        <v>70.177400000000006</v>
      </c>
      <c r="E82" s="3">
        <v>826.42399999999998</v>
      </c>
      <c r="F82" s="3">
        <v>231.4144</v>
      </c>
      <c r="G82" s="3">
        <v>167</v>
      </c>
      <c r="H82" s="3">
        <v>1856</v>
      </c>
      <c r="I82" s="3">
        <v>0.49099999999999999</v>
      </c>
      <c r="J82" s="3">
        <v>57996.317900000002</v>
      </c>
      <c r="K82" s="3">
        <v>11579853</v>
      </c>
      <c r="L82" s="3">
        <v>2</v>
      </c>
      <c r="M82" s="3">
        <v>25</v>
      </c>
      <c r="N82" s="3">
        <v>1.2118</v>
      </c>
      <c r="O82" s="3">
        <v>0.82520000000000004</v>
      </c>
      <c r="P82" s="3">
        <v>0.73429999999999995</v>
      </c>
      <c r="Q82" s="3"/>
      <c r="R82" s="55"/>
      <c r="S82" s="55"/>
      <c r="T82" s="55"/>
      <c r="U82" s="71"/>
      <c r="V82" s="49"/>
      <c r="W82" s="49"/>
      <c r="X82" s="46"/>
      <c r="Y82" s="49"/>
    </row>
    <row r="83" spans="1:25">
      <c r="A83" s="53"/>
      <c r="B83" s="3" t="s">
        <v>31</v>
      </c>
      <c r="C83" s="3">
        <v>6</v>
      </c>
      <c r="D83" s="3">
        <v>111.6769</v>
      </c>
      <c r="E83" s="3">
        <v>702.18020000000001</v>
      </c>
      <c r="F83" s="3">
        <v>273.29199999999997</v>
      </c>
      <c r="G83" s="3">
        <v>136</v>
      </c>
      <c r="H83" s="3">
        <v>1856</v>
      </c>
      <c r="I83" s="3">
        <v>0.64610000000000001</v>
      </c>
      <c r="J83" s="3">
        <v>78417.290999999997</v>
      </c>
      <c r="K83" s="3">
        <v>15657213</v>
      </c>
      <c r="L83" s="3">
        <v>2</v>
      </c>
      <c r="M83" s="3">
        <v>25</v>
      </c>
      <c r="N83" s="3">
        <v>1.0548</v>
      </c>
      <c r="O83" s="3">
        <v>0.94810000000000005</v>
      </c>
      <c r="P83" s="3">
        <v>0.84870000000000001</v>
      </c>
      <c r="Q83" s="3"/>
      <c r="R83" s="55"/>
      <c r="S83" s="55"/>
      <c r="T83" s="55"/>
      <c r="U83" s="71"/>
      <c r="V83" s="49"/>
      <c r="W83" s="49"/>
      <c r="X83" s="46"/>
      <c r="Y83" s="49"/>
    </row>
    <row r="84" spans="1:25">
      <c r="A84" s="53" t="s">
        <v>69</v>
      </c>
      <c r="B84" s="3" t="s">
        <v>7</v>
      </c>
      <c r="C84" s="3">
        <v>7</v>
      </c>
      <c r="D84" s="3">
        <v>7.0717999999999996</v>
      </c>
      <c r="E84" s="3">
        <v>640.99220000000003</v>
      </c>
      <c r="F84" s="3">
        <v>149.1679</v>
      </c>
      <c r="G84" s="3">
        <v>284</v>
      </c>
      <c r="H84" s="3">
        <v>1353</v>
      </c>
      <c r="I84" s="3">
        <v>0.6512</v>
      </c>
      <c r="J84" s="3">
        <v>4532.9906000000001</v>
      </c>
      <c r="K84" s="3">
        <v>905081</v>
      </c>
      <c r="L84" s="3">
        <v>2</v>
      </c>
      <c r="M84" s="3">
        <v>26</v>
      </c>
      <c r="N84" s="3">
        <v>1.8339000000000001</v>
      </c>
      <c r="O84" s="3">
        <v>0.54530000000000001</v>
      </c>
      <c r="P84" s="3">
        <v>0.86260000000000003</v>
      </c>
      <c r="Q84" s="3"/>
      <c r="R84" s="54">
        <f t="shared" ref="R84" si="73">(J85-J84)/(D85-D84)</f>
        <v>812.1713244510056</v>
      </c>
      <c r="S84" s="54">
        <f t="shared" ref="S84" si="74">(J86-J85)/(D86-D85)</f>
        <v>501.23015257407229</v>
      </c>
      <c r="T84" s="55">
        <f>R84/S84</f>
        <v>1.6203560785002498</v>
      </c>
      <c r="U84" s="71"/>
      <c r="V84" s="49"/>
      <c r="W84" s="49"/>
      <c r="X84" s="46"/>
      <c r="Y84" s="49"/>
    </row>
    <row r="85" spans="1:25">
      <c r="A85" s="53"/>
      <c r="B85" s="3" t="s">
        <v>30</v>
      </c>
      <c r="C85" s="3">
        <v>8</v>
      </c>
      <c r="D85" s="3">
        <v>63.160699999999999</v>
      </c>
      <c r="E85" s="3">
        <v>793.00559999999996</v>
      </c>
      <c r="F85" s="3">
        <v>231.16560000000001</v>
      </c>
      <c r="G85" s="3">
        <v>172</v>
      </c>
      <c r="H85" s="3">
        <v>1836</v>
      </c>
      <c r="I85" s="3">
        <v>0.49370000000000003</v>
      </c>
      <c r="J85" s="3">
        <v>50086.786800000002</v>
      </c>
      <c r="K85" s="3">
        <v>10000594</v>
      </c>
      <c r="L85" s="3">
        <v>2</v>
      </c>
      <c r="M85" s="3">
        <v>26</v>
      </c>
      <c r="N85" s="3">
        <v>1.3815</v>
      </c>
      <c r="O85" s="3">
        <v>0.7238</v>
      </c>
      <c r="P85" s="3">
        <v>0.74909999999999999</v>
      </c>
      <c r="Q85" s="3"/>
      <c r="R85" s="55"/>
      <c r="S85" s="55"/>
      <c r="T85" s="55"/>
      <c r="U85" s="71"/>
      <c r="V85" s="49"/>
      <c r="W85" s="49"/>
      <c r="X85" s="46"/>
      <c r="Y85" s="49"/>
    </row>
    <row r="86" spans="1:25">
      <c r="A86" s="57"/>
      <c r="B86" s="2" t="s">
        <v>31</v>
      </c>
      <c r="C86" s="2">
        <v>9</v>
      </c>
      <c r="D86" s="2">
        <v>113.95569999999999</v>
      </c>
      <c r="E86" s="2">
        <v>662.94860000000006</v>
      </c>
      <c r="F86" s="2">
        <v>265.78680000000003</v>
      </c>
      <c r="G86" s="2">
        <v>143</v>
      </c>
      <c r="H86" s="2">
        <v>1836</v>
      </c>
      <c r="I86" s="2">
        <v>0.67969999999999997</v>
      </c>
      <c r="J86" s="2">
        <v>75546.772400000002</v>
      </c>
      <c r="K86" s="2">
        <v>15084070</v>
      </c>
      <c r="L86" s="2">
        <v>2</v>
      </c>
      <c r="M86" s="2">
        <v>26</v>
      </c>
      <c r="N86" s="2">
        <v>1.0134000000000001</v>
      </c>
      <c r="O86" s="2">
        <v>0.98680000000000001</v>
      </c>
      <c r="P86" s="2">
        <v>0.8599</v>
      </c>
      <c r="Q86" s="2"/>
      <c r="R86" s="55"/>
      <c r="S86" s="55"/>
      <c r="T86" s="56"/>
      <c r="U86" s="72"/>
      <c r="V86" s="49"/>
      <c r="W86" s="49"/>
      <c r="X86" s="47"/>
      <c r="Y86" s="49"/>
    </row>
    <row r="87" spans="1:25">
      <c r="A87" s="52" t="s">
        <v>119</v>
      </c>
      <c r="B87" s="4" t="s">
        <v>7</v>
      </c>
      <c r="C87" s="4">
        <v>1</v>
      </c>
      <c r="D87" s="4">
        <v>6.3956999999999997</v>
      </c>
      <c r="E87" s="4">
        <v>519.11900000000003</v>
      </c>
      <c r="F87" s="4">
        <v>122.60339999999999</v>
      </c>
      <c r="G87" s="4">
        <v>262</v>
      </c>
      <c r="H87" s="4">
        <v>1236</v>
      </c>
      <c r="I87" s="4">
        <v>0.75919999999999999</v>
      </c>
      <c r="J87" s="4">
        <v>3320.1309999999999</v>
      </c>
      <c r="K87" s="4">
        <v>662915</v>
      </c>
      <c r="L87" s="4">
        <v>2</v>
      </c>
      <c r="M87" s="4">
        <v>17</v>
      </c>
      <c r="N87" s="4">
        <v>1.7466999999999999</v>
      </c>
      <c r="O87" s="4">
        <v>0.57250000000000001</v>
      </c>
      <c r="P87" s="4">
        <v>0.9002</v>
      </c>
      <c r="Q87" s="4"/>
      <c r="R87" s="54">
        <f t="shared" ref="R87" si="75">(J88-J87)/(D88-D87)</f>
        <v>708.60308410855077</v>
      </c>
      <c r="S87" s="54">
        <f t="shared" ref="S87" si="76">(J89-J88)/(D89-D88)</f>
        <v>413.85760245330363</v>
      </c>
      <c r="T87" s="54">
        <f>R87/S87</f>
        <v>1.7121905696742732</v>
      </c>
      <c r="U87" s="70">
        <f>AVERAGE(T87:T95)</f>
        <v>1.6494934407815147</v>
      </c>
      <c r="V87" s="49">
        <f t="shared" ref="V87" si="77">AVERAGE(D88,D91,D94)</f>
        <v>53.100533333333338</v>
      </c>
      <c r="W87" s="49">
        <f t="shared" ref="W87" si="78">AVERAGE(D89,D92,D95)-V87</f>
        <v>50.359266666666649</v>
      </c>
      <c r="X87" s="45">
        <f t="shared" ref="X87" si="79">AVERAGE(D87,D90,D93)</f>
        <v>9.4925333333333324</v>
      </c>
      <c r="Y87" s="49">
        <f>AVERAGE(O88,O91,O94)</f>
        <v>0.68953333333333333</v>
      </c>
    </row>
    <row r="88" spans="1:25">
      <c r="A88" s="53"/>
      <c r="B88" s="3" t="s">
        <v>30</v>
      </c>
      <c r="C88" s="3">
        <v>2</v>
      </c>
      <c r="D88" s="3">
        <v>50.544600000000003</v>
      </c>
      <c r="E88" s="3">
        <v>684.6268</v>
      </c>
      <c r="F88" s="3">
        <v>202.9272</v>
      </c>
      <c r="G88" s="3">
        <v>227</v>
      </c>
      <c r="H88" s="3">
        <v>1801</v>
      </c>
      <c r="I88" s="3">
        <v>0.72950000000000004</v>
      </c>
      <c r="J88" s="3">
        <v>34604.1777</v>
      </c>
      <c r="K88" s="3">
        <v>6909254</v>
      </c>
      <c r="L88" s="3">
        <v>2</v>
      </c>
      <c r="M88" s="3">
        <v>17</v>
      </c>
      <c r="N88" s="3">
        <v>1.4932000000000001</v>
      </c>
      <c r="O88" s="3">
        <v>0.66969999999999996</v>
      </c>
      <c r="P88" s="3">
        <v>0.91969999999999996</v>
      </c>
      <c r="Q88" s="3"/>
      <c r="R88" s="55"/>
      <c r="S88" s="55"/>
      <c r="T88" s="55"/>
      <c r="U88" s="71"/>
      <c r="V88" s="49"/>
      <c r="W88" s="49"/>
      <c r="X88" s="46"/>
      <c r="Y88" s="49"/>
    </row>
    <row r="89" spans="1:25">
      <c r="A89" s="53"/>
      <c r="B89" s="3" t="s">
        <v>31</v>
      </c>
      <c r="C89" s="3">
        <v>3</v>
      </c>
      <c r="D89" s="3">
        <v>104.3496</v>
      </c>
      <c r="E89" s="3">
        <v>545.01189999999997</v>
      </c>
      <c r="F89" s="3">
        <v>234.0436</v>
      </c>
      <c r="G89" s="3">
        <v>144</v>
      </c>
      <c r="H89" s="3">
        <v>1801</v>
      </c>
      <c r="I89" s="3">
        <v>0.78029999999999999</v>
      </c>
      <c r="J89" s="3">
        <v>56871.786</v>
      </c>
      <c r="K89" s="3">
        <v>11355323</v>
      </c>
      <c r="L89" s="3">
        <v>2</v>
      </c>
      <c r="M89" s="3">
        <v>17</v>
      </c>
      <c r="N89" s="3">
        <v>1.1720999999999999</v>
      </c>
      <c r="O89" s="3">
        <v>0.85319999999999996</v>
      </c>
      <c r="P89" s="3">
        <v>0.93869999999999998</v>
      </c>
      <c r="Q89" s="3"/>
      <c r="R89" s="55"/>
      <c r="S89" s="55"/>
      <c r="T89" s="55"/>
      <c r="U89" s="71"/>
      <c r="V89" s="49"/>
      <c r="W89" s="49"/>
      <c r="X89" s="46"/>
      <c r="Y89" s="49"/>
    </row>
    <row r="90" spans="1:25">
      <c r="A90" s="53" t="s">
        <v>71</v>
      </c>
      <c r="B90" s="3" t="s">
        <v>7</v>
      </c>
      <c r="C90" s="3">
        <v>4</v>
      </c>
      <c r="D90" s="3">
        <v>9.8864999999999998</v>
      </c>
      <c r="E90" s="3">
        <v>509.26799999999997</v>
      </c>
      <c r="F90" s="3">
        <v>133.14080000000001</v>
      </c>
      <c r="G90" s="3">
        <v>215</v>
      </c>
      <c r="H90" s="3">
        <v>1361</v>
      </c>
      <c r="I90" s="3">
        <v>0.72899999999999998</v>
      </c>
      <c r="J90" s="3">
        <v>5034.9005999999999</v>
      </c>
      <c r="K90" s="3">
        <v>1005295</v>
      </c>
      <c r="L90" s="3">
        <v>2</v>
      </c>
      <c r="M90" s="3">
        <v>18</v>
      </c>
      <c r="N90" s="3">
        <v>1.6034999999999999</v>
      </c>
      <c r="O90" s="3">
        <v>0.62360000000000004</v>
      </c>
      <c r="P90" s="3">
        <v>0.9375</v>
      </c>
      <c r="Q90" s="3"/>
      <c r="R90" s="54">
        <f t="shared" ref="R90" si="80">(J91-J90)/(D91-D90)</f>
        <v>721.27435415120715</v>
      </c>
      <c r="S90" s="54">
        <f t="shared" ref="S90" si="81">(J92-J91)/(D92-D91)</f>
        <v>455.30146706078779</v>
      </c>
      <c r="T90" s="55">
        <f>R90/S90</f>
        <v>1.5841687460561358</v>
      </c>
      <c r="U90" s="71"/>
      <c r="V90" s="49"/>
      <c r="W90" s="49"/>
      <c r="X90" s="46"/>
      <c r="Y90" s="49"/>
    </row>
    <row r="91" spans="1:25">
      <c r="A91" s="53"/>
      <c r="B91" s="3" t="s">
        <v>30</v>
      </c>
      <c r="C91" s="3">
        <v>5</v>
      </c>
      <c r="D91" s="3">
        <v>50.449399999999997</v>
      </c>
      <c r="E91" s="3">
        <v>679.72789999999998</v>
      </c>
      <c r="F91" s="3">
        <v>201.87620000000001</v>
      </c>
      <c r="G91" s="3">
        <v>215</v>
      </c>
      <c r="H91" s="3">
        <v>1741</v>
      </c>
      <c r="I91" s="3">
        <v>0.78939999999999999</v>
      </c>
      <c r="J91" s="3">
        <v>34291.880100000002</v>
      </c>
      <c r="K91" s="3">
        <v>6846899</v>
      </c>
      <c r="L91" s="3">
        <v>2</v>
      </c>
      <c r="M91" s="3">
        <v>18</v>
      </c>
      <c r="N91" s="3">
        <v>1.4061999999999999</v>
      </c>
      <c r="O91" s="3">
        <v>0.71109999999999995</v>
      </c>
      <c r="P91" s="3">
        <v>0.9375</v>
      </c>
      <c r="Q91" s="3"/>
      <c r="R91" s="55"/>
      <c r="S91" s="55"/>
      <c r="T91" s="55"/>
      <c r="U91" s="71"/>
      <c r="V91" s="49"/>
      <c r="W91" s="49"/>
      <c r="X91" s="46"/>
      <c r="Y91" s="49"/>
    </row>
    <row r="92" spans="1:25">
      <c r="A92" s="53"/>
      <c r="B92" s="3" t="s">
        <v>31</v>
      </c>
      <c r="C92" s="3">
        <v>6</v>
      </c>
      <c r="D92" s="3">
        <v>98.184299999999993</v>
      </c>
      <c r="E92" s="3">
        <v>570.61720000000003</v>
      </c>
      <c r="F92" s="3">
        <v>216.70509999999999</v>
      </c>
      <c r="G92" s="3">
        <v>152</v>
      </c>
      <c r="H92" s="3">
        <v>1741</v>
      </c>
      <c r="I92" s="3">
        <v>0.9</v>
      </c>
      <c r="J92" s="3">
        <v>56025.650099999999</v>
      </c>
      <c r="K92" s="3">
        <v>11186379</v>
      </c>
      <c r="L92" s="3">
        <v>2</v>
      </c>
      <c r="M92" s="3">
        <v>18</v>
      </c>
      <c r="N92" s="3">
        <v>1.1859999999999999</v>
      </c>
      <c r="O92" s="3">
        <v>0.84319999999999995</v>
      </c>
      <c r="P92" s="3">
        <v>0.98150000000000004</v>
      </c>
      <c r="Q92" s="3"/>
      <c r="R92" s="55"/>
      <c r="S92" s="55"/>
      <c r="T92" s="55"/>
      <c r="U92" s="71"/>
      <c r="V92" s="49"/>
      <c r="W92" s="49"/>
      <c r="X92" s="46"/>
      <c r="Y92" s="49"/>
    </row>
    <row r="93" spans="1:25">
      <c r="A93" s="53" t="s">
        <v>72</v>
      </c>
      <c r="B93" s="3" t="s">
        <v>7</v>
      </c>
      <c r="C93" s="3">
        <v>7</v>
      </c>
      <c r="D93" s="3">
        <v>12.195399999999999</v>
      </c>
      <c r="E93" s="3">
        <v>475.25259999999997</v>
      </c>
      <c r="F93" s="3">
        <v>117.6621</v>
      </c>
      <c r="G93" s="3">
        <v>237</v>
      </c>
      <c r="H93" s="3">
        <v>1242</v>
      </c>
      <c r="I93" s="3">
        <v>0.75360000000000005</v>
      </c>
      <c r="J93" s="3">
        <v>5795.8990000000003</v>
      </c>
      <c r="K93" s="3">
        <v>1157240</v>
      </c>
      <c r="L93" s="3">
        <v>2</v>
      </c>
      <c r="M93" s="3">
        <v>19</v>
      </c>
      <c r="N93" s="3">
        <v>1.5368999999999999</v>
      </c>
      <c r="O93" s="3">
        <v>0.65069999999999995</v>
      </c>
      <c r="P93" s="3">
        <v>0.91490000000000005</v>
      </c>
      <c r="Q93" s="3"/>
      <c r="R93" s="54">
        <f t="shared" ref="R93" si="82">(J94-J93)/(D94-D93)</f>
        <v>681.72296268666423</v>
      </c>
      <c r="S93" s="54">
        <f t="shared" ref="S93" si="83">(J95-J94)/(D95-D94)</f>
        <v>412.63500673221915</v>
      </c>
      <c r="T93" s="55">
        <f>R93/S93</f>
        <v>1.652121006614135</v>
      </c>
      <c r="U93" s="71"/>
      <c r="V93" s="49"/>
      <c r="W93" s="49"/>
      <c r="X93" s="46"/>
      <c r="Y93" s="49"/>
    </row>
    <row r="94" spans="1:25">
      <c r="A94" s="53"/>
      <c r="B94" s="3" t="s">
        <v>30</v>
      </c>
      <c r="C94" s="3">
        <v>8</v>
      </c>
      <c r="D94" s="3">
        <v>58.307600000000001</v>
      </c>
      <c r="E94" s="3">
        <v>638.53869999999995</v>
      </c>
      <c r="F94" s="3">
        <v>193.80410000000001</v>
      </c>
      <c r="G94" s="3">
        <v>201</v>
      </c>
      <c r="H94" s="3">
        <v>1814</v>
      </c>
      <c r="I94" s="3">
        <v>0.76</v>
      </c>
      <c r="J94" s="3">
        <v>37231.6446</v>
      </c>
      <c r="K94" s="3">
        <v>7433868</v>
      </c>
      <c r="L94" s="3">
        <v>2</v>
      </c>
      <c r="M94" s="3">
        <v>19</v>
      </c>
      <c r="N94" s="3">
        <v>1.4539</v>
      </c>
      <c r="O94" s="3">
        <v>0.68779999999999997</v>
      </c>
      <c r="P94" s="3">
        <v>0.9395</v>
      </c>
      <c r="Q94" s="3"/>
      <c r="R94" s="55"/>
      <c r="S94" s="55"/>
      <c r="T94" s="55"/>
      <c r="U94" s="71"/>
      <c r="V94" s="49"/>
      <c r="W94" s="49"/>
      <c r="X94" s="46"/>
      <c r="Y94" s="49"/>
    </row>
    <row r="95" spans="1:25">
      <c r="A95" s="57"/>
      <c r="B95" s="2" t="s">
        <v>31</v>
      </c>
      <c r="C95" s="2">
        <v>9</v>
      </c>
      <c r="D95" s="2">
        <v>107.8455</v>
      </c>
      <c r="E95" s="2">
        <v>534.77179999999998</v>
      </c>
      <c r="F95" s="2">
        <v>215.6421</v>
      </c>
      <c r="G95" s="2">
        <v>132</v>
      </c>
      <c r="H95" s="2">
        <v>1814</v>
      </c>
      <c r="I95" s="2">
        <v>0.79730000000000001</v>
      </c>
      <c r="J95" s="2">
        <v>57672.7163</v>
      </c>
      <c r="K95" s="2">
        <v>11515241</v>
      </c>
      <c r="L95" s="2">
        <v>2</v>
      </c>
      <c r="M95" s="2">
        <v>19</v>
      </c>
      <c r="N95" s="2">
        <v>1.3187</v>
      </c>
      <c r="O95" s="2">
        <v>0.75829999999999997</v>
      </c>
      <c r="P95" s="2">
        <v>0.93930000000000002</v>
      </c>
      <c r="Q95" s="2"/>
      <c r="R95" s="55"/>
      <c r="S95" s="55"/>
      <c r="T95" s="56"/>
      <c r="U95" s="72"/>
      <c r="V95" s="49"/>
      <c r="W95" s="49"/>
      <c r="X95" s="47"/>
      <c r="Y95" s="49"/>
    </row>
    <row r="96" spans="1:25">
      <c r="V96" s="13"/>
      <c r="W96" s="13"/>
      <c r="X96" s="13"/>
      <c r="Y96" s="13"/>
    </row>
    <row r="97" spans="1:27">
      <c r="T97" s="63" t="s">
        <v>100</v>
      </c>
      <c r="U97" s="62">
        <f>AVERAGE(U6:U95)</f>
        <v>1.7412650647377628</v>
      </c>
      <c r="V97" s="15">
        <f t="shared" ref="V97:Y97" si="84">AVERAGE(V6:V95)</f>
        <v>64.340170000000001</v>
      </c>
      <c r="W97" s="15">
        <f t="shared" si="84"/>
        <v>43.858393333333339</v>
      </c>
      <c r="X97" s="15">
        <f t="shared" si="84"/>
        <v>7.7440703703703697</v>
      </c>
      <c r="Y97" s="15">
        <f t="shared" si="84"/>
        <v>0.77563666666666664</v>
      </c>
    </row>
    <row r="98" spans="1:27">
      <c r="T98" t="s">
        <v>2</v>
      </c>
      <c r="U98" s="62">
        <f>STDEVA(U6:U95)</f>
        <v>0.16767522555885234</v>
      </c>
      <c r="V98" s="22">
        <f t="shared" ref="V98:Y98" si="85">STDEVA(V6:V95)</f>
        <v>18.927839885339505</v>
      </c>
      <c r="W98" s="22">
        <f t="shared" si="85"/>
        <v>15.277390947464776</v>
      </c>
      <c r="X98" s="22">
        <f t="shared" si="85"/>
        <v>3.1721500578462285</v>
      </c>
      <c r="Y98" s="22">
        <f t="shared" si="85"/>
        <v>0.12274186045779929</v>
      </c>
    </row>
    <row r="99" spans="1:27">
      <c r="V99" s="26"/>
      <c r="W99" s="26"/>
      <c r="X99" s="26"/>
      <c r="Y99" s="17"/>
    </row>
    <row r="100" spans="1:27" ht="18">
      <c r="A100" s="7" t="s">
        <v>13</v>
      </c>
      <c r="C100" s="1" t="s">
        <v>74</v>
      </c>
      <c r="D100" s="1" t="s">
        <v>0</v>
      </c>
      <c r="E100" s="1" t="s">
        <v>1</v>
      </c>
      <c r="F100" s="1" t="s">
        <v>2</v>
      </c>
      <c r="G100" s="1" t="s">
        <v>3</v>
      </c>
      <c r="H100" s="1" t="s">
        <v>4</v>
      </c>
      <c r="I100" s="1" t="s">
        <v>14</v>
      </c>
      <c r="J100" s="1" t="s">
        <v>15</v>
      </c>
      <c r="K100" s="1" t="s">
        <v>6</v>
      </c>
      <c r="L100" s="1" t="s">
        <v>8</v>
      </c>
      <c r="M100" s="1" t="s">
        <v>5</v>
      </c>
      <c r="N100" s="1" t="s">
        <v>9</v>
      </c>
      <c r="O100" s="1" t="s">
        <v>10</v>
      </c>
      <c r="P100" s="1" t="s">
        <v>11</v>
      </c>
      <c r="Q100" s="1"/>
      <c r="R100" s="1" t="s">
        <v>75</v>
      </c>
      <c r="S100" s="1" t="s">
        <v>80</v>
      </c>
      <c r="T100" s="1" t="s">
        <v>83</v>
      </c>
      <c r="U100" s="69" t="s">
        <v>101</v>
      </c>
      <c r="V100" s="19" t="s">
        <v>79</v>
      </c>
      <c r="W100" s="19" t="s">
        <v>82</v>
      </c>
      <c r="X100" s="19"/>
      <c r="Y100" s="14" t="s">
        <v>77</v>
      </c>
      <c r="Z100" s="13"/>
      <c r="AA100" s="29" t="s">
        <v>78</v>
      </c>
    </row>
    <row r="101" spans="1:27">
      <c r="A101" s="52" t="s">
        <v>97</v>
      </c>
      <c r="B101" s="4" t="s">
        <v>7</v>
      </c>
      <c r="C101" s="4">
        <v>1</v>
      </c>
      <c r="D101" s="4">
        <v>9.1402999999999999</v>
      </c>
      <c r="E101" s="4">
        <v>371.7611</v>
      </c>
      <c r="F101" s="4">
        <v>151.12350000000001</v>
      </c>
      <c r="G101" s="4">
        <v>190</v>
      </c>
      <c r="H101" s="4">
        <v>1369</v>
      </c>
      <c r="I101" s="4">
        <v>0.87390000000000001</v>
      </c>
      <c r="J101" s="4">
        <v>3398.0063</v>
      </c>
      <c r="K101" s="4">
        <v>678464</v>
      </c>
      <c r="L101" s="4">
        <v>2</v>
      </c>
      <c r="M101" s="4">
        <v>14</v>
      </c>
      <c r="N101" s="4">
        <v>1.2155</v>
      </c>
      <c r="O101" s="4">
        <v>0.82269999999999999</v>
      </c>
      <c r="P101" s="4">
        <v>0.95079999999999998</v>
      </c>
      <c r="Q101" s="4"/>
      <c r="R101" s="54">
        <f>(J102-J101)/(D102-D101)</f>
        <v>980.13614580878311</v>
      </c>
      <c r="S101" s="54">
        <f>(J103-J102)/(D103-D102)</f>
        <v>694.22384644051283</v>
      </c>
      <c r="T101" s="54">
        <f>R101/S101</f>
        <v>1.4118445380898763</v>
      </c>
      <c r="U101" s="70">
        <f>AVERAGE(T101:T109)</f>
        <v>1.4030440911676927</v>
      </c>
      <c r="V101" s="49">
        <f>AVERAGE(D102,D105,D108)</f>
        <v>42.552900000000001</v>
      </c>
      <c r="W101" s="49">
        <f>AVERAGE(D103,D106,D109)-V101</f>
        <v>18.445866666666674</v>
      </c>
      <c r="X101" s="45">
        <f>AVERAGE(D101,D104,D107)</f>
        <v>7.8097333333333339</v>
      </c>
      <c r="Y101" s="49">
        <f>AVERAGE(O102,O105,O108)</f>
        <v>0.88316666666666677</v>
      </c>
      <c r="Z101" s="13" t="s">
        <v>40</v>
      </c>
      <c r="AA101" s="13">
        <f>AVERAGE(I102,I105,I108)</f>
        <v>0.7887333333333334</v>
      </c>
    </row>
    <row r="102" spans="1:27">
      <c r="A102" s="53"/>
      <c r="B102" s="3" t="s">
        <v>30</v>
      </c>
      <c r="C102" s="3">
        <v>2</v>
      </c>
      <c r="D102" s="3">
        <v>42.235700000000001</v>
      </c>
      <c r="E102" s="3">
        <v>848.47709999999995</v>
      </c>
      <c r="F102" s="3">
        <v>369.09699999999998</v>
      </c>
      <c r="G102" s="3">
        <v>190</v>
      </c>
      <c r="H102" s="3">
        <v>2193</v>
      </c>
      <c r="I102" s="3">
        <v>0.77969999999999995</v>
      </c>
      <c r="J102" s="3">
        <v>35836.004099999998</v>
      </c>
      <c r="K102" s="3">
        <v>7155207</v>
      </c>
      <c r="L102" s="3">
        <v>2</v>
      </c>
      <c r="M102" s="3">
        <v>14</v>
      </c>
      <c r="N102" s="3">
        <v>1.1048</v>
      </c>
      <c r="O102" s="3">
        <v>0.90510000000000002</v>
      </c>
      <c r="P102" s="3">
        <v>0.93500000000000005</v>
      </c>
      <c r="Q102" s="3"/>
      <c r="R102" s="55"/>
      <c r="S102" s="55"/>
      <c r="T102" s="55"/>
      <c r="U102" s="71"/>
      <c r="V102" s="49"/>
      <c r="W102" s="49"/>
      <c r="X102" s="46"/>
      <c r="Y102" s="49"/>
      <c r="Z102" s="13" t="s">
        <v>41</v>
      </c>
      <c r="AA102" s="13">
        <f>AVERAGE(I111,I114,I117)</f>
        <v>0.71743333333333326</v>
      </c>
    </row>
    <row r="103" spans="1:27">
      <c r="A103" s="53"/>
      <c r="B103" s="3" t="s">
        <v>31</v>
      </c>
      <c r="C103" s="3">
        <v>3</v>
      </c>
      <c r="D103" s="3">
        <v>61.287599999999998</v>
      </c>
      <c r="E103" s="3">
        <v>800.52599999999995</v>
      </c>
      <c r="F103" s="3">
        <v>348.8023</v>
      </c>
      <c r="G103" s="3">
        <v>146</v>
      </c>
      <c r="H103" s="3">
        <v>2193</v>
      </c>
      <c r="I103" s="3">
        <v>0.80410000000000004</v>
      </c>
      <c r="J103" s="3">
        <v>49062.287400000001</v>
      </c>
      <c r="K103" s="3">
        <v>9796037</v>
      </c>
      <c r="L103" s="3">
        <v>2</v>
      </c>
      <c r="M103" s="3">
        <v>14</v>
      </c>
      <c r="N103" s="3">
        <v>1.1736</v>
      </c>
      <c r="O103" s="3">
        <v>0.85209999999999997</v>
      </c>
      <c r="P103" s="3">
        <v>0.93920000000000003</v>
      </c>
      <c r="Q103" s="3"/>
      <c r="R103" s="55"/>
      <c r="S103" s="55"/>
      <c r="T103" s="55"/>
      <c r="U103" s="71"/>
      <c r="V103" s="49"/>
      <c r="W103" s="49"/>
      <c r="X103" s="46"/>
      <c r="Y103" s="49"/>
      <c r="Z103" s="13" t="s">
        <v>42</v>
      </c>
      <c r="AA103" s="13">
        <f>AVERAGE(I120,I123,I126)</f>
        <v>0.875</v>
      </c>
    </row>
    <row r="104" spans="1:27">
      <c r="A104" s="53" t="s">
        <v>43</v>
      </c>
      <c r="B104" s="3" t="s">
        <v>7</v>
      </c>
      <c r="C104" s="3">
        <v>4</v>
      </c>
      <c r="D104" s="3">
        <v>5.7545999999999999</v>
      </c>
      <c r="E104" s="3">
        <v>349.76240000000001</v>
      </c>
      <c r="F104" s="3">
        <v>84.915599999999998</v>
      </c>
      <c r="G104" s="3">
        <v>192</v>
      </c>
      <c r="H104" s="3">
        <v>875</v>
      </c>
      <c r="I104" s="3">
        <v>0.85599999999999998</v>
      </c>
      <c r="J104" s="3">
        <v>2012.7532000000001</v>
      </c>
      <c r="K104" s="3">
        <v>401877</v>
      </c>
      <c r="L104" s="3">
        <v>2</v>
      </c>
      <c r="M104" s="3">
        <v>15</v>
      </c>
      <c r="N104" s="3">
        <v>1.395</v>
      </c>
      <c r="O104" s="3">
        <v>0.71679999999999999</v>
      </c>
      <c r="P104" s="3">
        <v>0.95120000000000005</v>
      </c>
      <c r="Q104" s="3"/>
      <c r="R104" s="54">
        <f t="shared" ref="R104" si="86">(J105-J104)/(D105-D104)</f>
        <v>920.25670917600576</v>
      </c>
      <c r="S104" s="54">
        <f t="shared" ref="S104" si="87">(J106-J105)/(D106-D105)</f>
        <v>691.96752511546845</v>
      </c>
      <c r="T104" s="55">
        <f>R104/S104</f>
        <v>1.3299131473293386</v>
      </c>
      <c r="U104" s="71"/>
      <c r="V104" s="49"/>
      <c r="W104" s="49"/>
      <c r="X104" s="46"/>
      <c r="Y104" s="49"/>
      <c r="Z104" s="13" t="s">
        <v>44</v>
      </c>
      <c r="AA104" s="13">
        <f>AVERAGE(I123,I126,I129)</f>
        <v>0.82769999999999999</v>
      </c>
    </row>
    <row r="105" spans="1:27">
      <c r="A105" s="53"/>
      <c r="B105" s="3" t="s">
        <v>30</v>
      </c>
      <c r="C105" s="3">
        <v>5</v>
      </c>
      <c r="D105" s="3">
        <v>43.017000000000003</v>
      </c>
      <c r="E105" s="3">
        <v>843.9393</v>
      </c>
      <c r="F105" s="3">
        <v>345.87060000000002</v>
      </c>
      <c r="G105" s="3">
        <v>192</v>
      </c>
      <c r="H105" s="3">
        <v>1935</v>
      </c>
      <c r="I105" s="3">
        <v>0.7843</v>
      </c>
      <c r="J105" s="3">
        <v>36303.726799999997</v>
      </c>
      <c r="K105" s="3">
        <v>7248595</v>
      </c>
      <c r="L105" s="3">
        <v>2</v>
      </c>
      <c r="M105" s="3">
        <v>15</v>
      </c>
      <c r="N105" s="3">
        <v>1.1127</v>
      </c>
      <c r="O105" s="3">
        <v>0.89870000000000005</v>
      </c>
      <c r="P105" s="3">
        <v>0.94299999999999995</v>
      </c>
      <c r="Q105" s="3"/>
      <c r="R105" s="55"/>
      <c r="S105" s="55"/>
      <c r="T105" s="55"/>
      <c r="U105" s="71"/>
      <c r="V105" s="49"/>
      <c r="W105" s="49"/>
      <c r="X105" s="46"/>
      <c r="Y105" s="49"/>
      <c r="Z105" s="13" t="s">
        <v>45</v>
      </c>
      <c r="AA105" s="13">
        <f>AVERAGE(I138,I141,I144)</f>
        <v>0.6747333333333333</v>
      </c>
    </row>
    <row r="106" spans="1:27">
      <c r="A106" s="53"/>
      <c r="B106" s="3" t="s">
        <v>31</v>
      </c>
      <c r="C106" s="3">
        <v>6</v>
      </c>
      <c r="D106" s="3">
        <v>59.709899999999998</v>
      </c>
      <c r="E106" s="3">
        <v>801.45259999999996</v>
      </c>
      <c r="F106" s="3">
        <v>328.95119999999997</v>
      </c>
      <c r="G106" s="3">
        <v>143</v>
      </c>
      <c r="H106" s="3">
        <v>1935</v>
      </c>
      <c r="I106" s="3">
        <v>0.78059999999999996</v>
      </c>
      <c r="J106" s="3">
        <v>47854.671499999997</v>
      </c>
      <c r="K106" s="3">
        <v>9554918</v>
      </c>
      <c r="L106" s="3">
        <v>2</v>
      </c>
      <c r="M106" s="3">
        <v>15</v>
      </c>
      <c r="N106" s="3">
        <v>1.1604000000000001</v>
      </c>
      <c r="O106" s="3">
        <v>0.86170000000000002</v>
      </c>
      <c r="P106" s="3">
        <v>0.93989999999999996</v>
      </c>
      <c r="Q106" s="3"/>
      <c r="R106" s="55"/>
      <c r="S106" s="55"/>
      <c r="T106" s="55"/>
      <c r="U106" s="71"/>
      <c r="V106" s="49"/>
      <c r="W106" s="49"/>
      <c r="X106" s="46"/>
      <c r="Y106" s="49"/>
      <c r="Z106" s="13" t="s">
        <v>46</v>
      </c>
      <c r="AA106" s="13">
        <f>AVERAGE(I147,I150,I153)</f>
        <v>0.60386666666666666</v>
      </c>
    </row>
    <row r="107" spans="1:27">
      <c r="A107" s="53" t="s">
        <v>47</v>
      </c>
      <c r="B107" s="3" t="s">
        <v>7</v>
      </c>
      <c r="C107" s="3">
        <v>7</v>
      </c>
      <c r="D107" s="3">
        <v>8.5343</v>
      </c>
      <c r="E107" s="3">
        <v>404.09100000000001</v>
      </c>
      <c r="F107" s="3">
        <v>167.6499</v>
      </c>
      <c r="G107" s="3">
        <v>185</v>
      </c>
      <c r="H107" s="3">
        <v>1302</v>
      </c>
      <c r="I107" s="3">
        <v>0.73629999999999995</v>
      </c>
      <c r="J107" s="3">
        <v>3448.6260000000002</v>
      </c>
      <c r="K107" s="3">
        <v>688571</v>
      </c>
      <c r="L107" s="3">
        <v>2</v>
      </c>
      <c r="M107" s="3">
        <v>13</v>
      </c>
      <c r="N107" s="3">
        <v>1.3506</v>
      </c>
      <c r="O107" s="3">
        <v>0.74039999999999995</v>
      </c>
      <c r="P107" s="3">
        <v>0.88400000000000001</v>
      </c>
      <c r="Q107" s="3"/>
      <c r="R107" s="54">
        <f t="shared" ref="R107" si="88">(J108-J107)/(D108-D107)</f>
        <v>965.73702825662724</v>
      </c>
      <c r="S107" s="54">
        <f t="shared" ref="S107" si="89">(J109-J108)/(D109-D108)</f>
        <v>658.13939814625792</v>
      </c>
      <c r="T107" s="55">
        <f>R107/S107</f>
        <v>1.4673745880838638</v>
      </c>
      <c r="U107" s="71"/>
      <c r="V107" s="49"/>
      <c r="W107" s="49"/>
      <c r="X107" s="46"/>
      <c r="Y107" s="49"/>
      <c r="Z107" s="13" t="s">
        <v>48</v>
      </c>
      <c r="AA107" s="13">
        <f>AVERAGE(I159,I162,I165)</f>
        <v>0.74483333333333335</v>
      </c>
    </row>
    <row r="108" spans="1:27">
      <c r="A108" s="53"/>
      <c r="B108" s="3" t="s">
        <v>30</v>
      </c>
      <c r="C108" s="3">
        <v>8</v>
      </c>
      <c r="D108" s="3">
        <v>42.405999999999999</v>
      </c>
      <c r="E108" s="3">
        <v>852.70510000000002</v>
      </c>
      <c r="F108" s="3">
        <v>371.92750000000001</v>
      </c>
      <c r="G108" s="3">
        <v>185</v>
      </c>
      <c r="H108" s="3">
        <v>2158</v>
      </c>
      <c r="I108" s="3">
        <v>0.80220000000000002</v>
      </c>
      <c r="J108" s="3">
        <v>36159.780899999998</v>
      </c>
      <c r="K108" s="3">
        <v>7219854</v>
      </c>
      <c r="L108" s="3">
        <v>2</v>
      </c>
      <c r="M108" s="3">
        <v>13</v>
      </c>
      <c r="N108" s="3">
        <v>1.1825000000000001</v>
      </c>
      <c r="O108" s="3">
        <v>0.84570000000000001</v>
      </c>
      <c r="P108" s="3">
        <v>0.95779999999999998</v>
      </c>
      <c r="Q108" s="3"/>
      <c r="R108" s="55"/>
      <c r="S108" s="55"/>
      <c r="T108" s="55"/>
      <c r="U108" s="71"/>
      <c r="V108" s="49"/>
      <c r="W108" s="49"/>
      <c r="X108" s="46"/>
      <c r="Y108" s="49"/>
      <c r="Z108" s="13" t="s">
        <v>49</v>
      </c>
      <c r="AA108" s="13">
        <f>AVERAGE(I165,I168,I171)</f>
        <v>0.71383333333333321</v>
      </c>
    </row>
    <row r="109" spans="1:27">
      <c r="A109" s="57"/>
      <c r="B109" s="2" t="s">
        <v>31</v>
      </c>
      <c r="C109" s="2">
        <v>9</v>
      </c>
      <c r="D109" s="2">
        <v>61.998800000000003</v>
      </c>
      <c r="E109" s="2">
        <v>791.21879999999999</v>
      </c>
      <c r="F109" s="2">
        <v>363.90559999999999</v>
      </c>
      <c r="G109" s="2">
        <v>134</v>
      </c>
      <c r="H109" s="2">
        <v>2158</v>
      </c>
      <c r="I109" s="2">
        <v>0.72060000000000002</v>
      </c>
      <c r="J109" s="2">
        <v>49054.574500000002</v>
      </c>
      <c r="K109" s="2">
        <v>9794497</v>
      </c>
      <c r="L109" s="2">
        <v>2</v>
      </c>
      <c r="M109" s="2">
        <v>13</v>
      </c>
      <c r="N109" s="2">
        <v>1.2283999999999999</v>
      </c>
      <c r="O109" s="2">
        <v>0.81410000000000005</v>
      </c>
      <c r="P109" s="2">
        <v>0.94099999999999995</v>
      </c>
      <c r="Q109" s="2"/>
      <c r="R109" s="55"/>
      <c r="S109" s="55"/>
      <c r="T109" s="56"/>
      <c r="U109" s="72"/>
      <c r="V109" s="49"/>
      <c r="W109" s="49"/>
      <c r="X109" s="47"/>
      <c r="Y109" s="49"/>
      <c r="Z109" s="13" t="s">
        <v>50</v>
      </c>
      <c r="AA109" s="13">
        <f>AVERAGE(I174,I177,I180)</f>
        <v>0.82069999999999999</v>
      </c>
    </row>
    <row r="110" spans="1:27">
      <c r="A110" s="52" t="s">
        <v>110</v>
      </c>
      <c r="B110" s="4" t="s">
        <v>7</v>
      </c>
      <c r="C110" s="4">
        <v>1</v>
      </c>
      <c r="D110" s="4">
        <v>8.6094000000000008</v>
      </c>
      <c r="E110" s="4">
        <v>762.96280000000002</v>
      </c>
      <c r="F110" s="4">
        <v>397.762</v>
      </c>
      <c r="G110" s="4">
        <v>283</v>
      </c>
      <c r="H110" s="4">
        <v>2226</v>
      </c>
      <c r="I110" s="4">
        <v>0.82740000000000002</v>
      </c>
      <c r="J110" s="4">
        <v>6568.6571999999996</v>
      </c>
      <c r="K110" s="4">
        <v>1311533</v>
      </c>
      <c r="L110" s="4">
        <v>2</v>
      </c>
      <c r="M110" s="4">
        <v>13</v>
      </c>
      <c r="N110" s="4">
        <v>1.2922</v>
      </c>
      <c r="O110" s="4">
        <v>0.77390000000000003</v>
      </c>
      <c r="P110" s="4">
        <v>0.95740000000000003</v>
      </c>
      <c r="Q110" s="4"/>
      <c r="R110" s="54">
        <f t="shared" ref="R110" si="90">(J111-J110)/(D111-D110)</f>
        <v>1228.9767485513751</v>
      </c>
      <c r="S110" s="54">
        <f t="shared" ref="S110" si="91">(J112-J111)/(D112-D111)</f>
        <v>773.38759033827068</v>
      </c>
      <c r="T110" s="54">
        <f>R110/S110</f>
        <v>1.5890825814955669</v>
      </c>
      <c r="U110" s="70">
        <f>AVERAGE(T110:T118)</f>
        <v>1.6659885098551321</v>
      </c>
      <c r="V110" s="49">
        <f t="shared" ref="V110" si="92">AVERAGE(D111,D114,D117)</f>
        <v>37.21393333333333</v>
      </c>
      <c r="W110" s="49">
        <f t="shared" ref="W110" si="93">AVERAGE(D112,D115,D118)-V110</f>
        <v>17.816499999999998</v>
      </c>
      <c r="X110" s="45">
        <f t="shared" ref="X110" si="94">AVERAGE(D110,D113,D116)</f>
        <v>9.0200666666666667</v>
      </c>
      <c r="Y110" s="49">
        <f t="shared" ref="Y110" si="95">AVERAGE(O111,O114,O117)</f>
        <v>0.87363333333333337</v>
      </c>
      <c r="Z110" s="13" t="s">
        <v>51</v>
      </c>
      <c r="AA110" s="13">
        <f>AVERAGE(I183,I186,I189)</f>
        <v>0.84726666666666661</v>
      </c>
    </row>
    <row r="111" spans="1:27">
      <c r="A111" s="53"/>
      <c r="B111" s="3" t="s">
        <v>30</v>
      </c>
      <c r="C111" s="3">
        <v>2</v>
      </c>
      <c r="D111" s="3">
        <v>33.115400000000001</v>
      </c>
      <c r="E111" s="3">
        <v>1107.8212000000001</v>
      </c>
      <c r="F111" s="3">
        <v>413.34589999999997</v>
      </c>
      <c r="G111" s="3">
        <v>283</v>
      </c>
      <c r="H111" s="3">
        <v>2300</v>
      </c>
      <c r="I111" s="3">
        <v>0.73599999999999999</v>
      </c>
      <c r="J111" s="3">
        <v>36685.9614</v>
      </c>
      <c r="K111" s="3">
        <v>7324914</v>
      </c>
      <c r="L111" s="3">
        <v>2</v>
      </c>
      <c r="M111" s="3">
        <v>13</v>
      </c>
      <c r="N111" s="3">
        <v>1.2423</v>
      </c>
      <c r="O111" s="3">
        <v>0.80500000000000005</v>
      </c>
      <c r="P111" s="3">
        <v>0.89990000000000003</v>
      </c>
      <c r="Q111" s="3"/>
      <c r="R111" s="55"/>
      <c r="S111" s="55"/>
      <c r="T111" s="55"/>
      <c r="U111" s="71"/>
      <c r="V111" s="49"/>
      <c r="W111" s="49"/>
      <c r="X111" s="46"/>
      <c r="Y111" s="49"/>
      <c r="Z111" s="31" t="s">
        <v>1</v>
      </c>
      <c r="AA111" s="13">
        <f>AVERAGE(AA101:AA110)</f>
        <v>0.76140999999999992</v>
      </c>
    </row>
    <row r="112" spans="1:27">
      <c r="A112" s="53"/>
      <c r="B112" s="3" t="s">
        <v>31</v>
      </c>
      <c r="C112" s="3">
        <v>3</v>
      </c>
      <c r="D112" s="3">
        <v>51.310899999999997</v>
      </c>
      <c r="E112" s="3">
        <v>989.2278</v>
      </c>
      <c r="F112" s="3">
        <v>399.04079999999999</v>
      </c>
      <c r="G112" s="3">
        <v>172</v>
      </c>
      <c r="H112" s="3">
        <v>2300</v>
      </c>
      <c r="I112" s="3">
        <v>0.8609</v>
      </c>
      <c r="J112" s="3">
        <v>50758.135300000002</v>
      </c>
      <c r="K112" s="3">
        <v>10134639</v>
      </c>
      <c r="L112" s="3">
        <v>2</v>
      </c>
      <c r="M112" s="3">
        <v>13</v>
      </c>
      <c r="N112" s="3">
        <v>1.1042000000000001</v>
      </c>
      <c r="O112" s="3">
        <v>0.90569999999999995</v>
      </c>
      <c r="P112" s="3">
        <v>0.97099999999999997</v>
      </c>
      <c r="Q112" s="3"/>
      <c r="R112" s="55"/>
      <c r="S112" s="55"/>
      <c r="T112" s="55"/>
      <c r="U112" s="71"/>
      <c r="V112" s="49"/>
      <c r="W112" s="49"/>
      <c r="X112" s="46"/>
      <c r="Y112" s="49"/>
      <c r="Z112" s="30" t="s">
        <v>2</v>
      </c>
      <c r="AA112">
        <f>STDEV(AA101:AA111)</f>
        <v>8.1077312965945836E-2</v>
      </c>
    </row>
    <row r="113" spans="1:25">
      <c r="A113" s="53" t="s">
        <v>52</v>
      </c>
      <c r="B113" s="3" t="s">
        <v>7</v>
      </c>
      <c r="C113" s="3">
        <v>4</v>
      </c>
      <c r="D113" s="3">
        <v>9.8864999999999998</v>
      </c>
      <c r="E113" s="3">
        <v>678.05319999999995</v>
      </c>
      <c r="F113" s="3">
        <v>410.5204</v>
      </c>
      <c r="G113" s="3">
        <v>205</v>
      </c>
      <c r="H113" s="3">
        <v>2268</v>
      </c>
      <c r="I113" s="3">
        <v>0.89800000000000002</v>
      </c>
      <c r="J113" s="3">
        <v>6703.6030000000001</v>
      </c>
      <c r="K113" s="3">
        <v>1338477</v>
      </c>
      <c r="L113" s="3">
        <v>2</v>
      </c>
      <c r="M113" s="3">
        <v>14</v>
      </c>
      <c r="N113" s="3">
        <v>1.2777000000000001</v>
      </c>
      <c r="O113" s="3">
        <v>0.78269999999999995</v>
      </c>
      <c r="P113" s="3">
        <v>0.96479999999999999</v>
      </c>
      <c r="Q113" s="3"/>
      <c r="R113" s="54">
        <f t="shared" ref="R113" si="96">(J114-J113)/(D114-D113)</f>
        <v>1228.635720280025</v>
      </c>
      <c r="S113" s="54">
        <f t="shared" ref="S113" si="97">(J115-J114)/(D115-D114)</f>
        <v>699.55800815471036</v>
      </c>
      <c r="T113" s="55">
        <f>R113/S113</f>
        <v>1.7563028454508189</v>
      </c>
      <c r="U113" s="71"/>
      <c r="V113" s="49"/>
      <c r="W113" s="49"/>
      <c r="X113" s="46"/>
      <c r="Y113" s="49"/>
    </row>
    <row r="114" spans="1:25">
      <c r="A114" s="53"/>
      <c r="B114" s="3" t="s">
        <v>30</v>
      </c>
      <c r="C114" s="3">
        <v>5</v>
      </c>
      <c r="D114" s="3">
        <v>37.412599999999998</v>
      </c>
      <c r="E114" s="3">
        <v>1083.1415999999999</v>
      </c>
      <c r="F114" s="3">
        <v>453.69920000000002</v>
      </c>
      <c r="G114" s="3">
        <v>205</v>
      </c>
      <c r="H114" s="3">
        <v>2409</v>
      </c>
      <c r="I114" s="3">
        <v>0.71350000000000002</v>
      </c>
      <c r="J114" s="3">
        <v>40523.152699999999</v>
      </c>
      <c r="K114" s="3">
        <v>8091068</v>
      </c>
      <c r="L114" s="3">
        <v>2</v>
      </c>
      <c r="M114" s="3">
        <v>14</v>
      </c>
      <c r="N114" s="3">
        <v>1.1113</v>
      </c>
      <c r="O114" s="3">
        <v>0.89980000000000004</v>
      </c>
      <c r="P114" s="3">
        <v>0.91039999999999999</v>
      </c>
      <c r="Q114" s="3"/>
      <c r="R114" s="55"/>
      <c r="S114" s="55"/>
      <c r="T114" s="55"/>
      <c r="U114" s="71"/>
      <c r="V114" s="49"/>
      <c r="W114" s="49"/>
      <c r="X114" s="46"/>
      <c r="Y114" s="49"/>
    </row>
    <row r="115" spans="1:25">
      <c r="A115" s="53"/>
      <c r="B115" s="3" t="s">
        <v>31</v>
      </c>
      <c r="C115" s="3">
        <v>6</v>
      </c>
      <c r="D115" s="3">
        <v>55.7333</v>
      </c>
      <c r="E115" s="3">
        <v>957.05039999999997</v>
      </c>
      <c r="F115" s="3">
        <v>438.39170000000001</v>
      </c>
      <c r="G115" s="3">
        <v>153</v>
      </c>
      <c r="H115" s="3">
        <v>2409</v>
      </c>
      <c r="I115" s="3">
        <v>0.92900000000000005</v>
      </c>
      <c r="J115" s="3">
        <v>53339.545100000003</v>
      </c>
      <c r="K115" s="3">
        <v>10650057</v>
      </c>
      <c r="L115" s="3">
        <v>2</v>
      </c>
      <c r="M115" s="3">
        <v>14</v>
      </c>
      <c r="N115" s="3">
        <v>1.1052</v>
      </c>
      <c r="O115" s="3">
        <v>0.90480000000000005</v>
      </c>
      <c r="P115" s="3">
        <v>0.97709999999999997</v>
      </c>
      <c r="Q115" s="3"/>
      <c r="R115" s="55"/>
      <c r="S115" s="55"/>
      <c r="T115" s="55"/>
      <c r="U115" s="71"/>
      <c r="V115" s="49"/>
      <c r="W115" s="49"/>
      <c r="X115" s="46"/>
      <c r="Y115" s="49"/>
    </row>
    <row r="116" spans="1:25">
      <c r="A116" s="53" t="s">
        <v>53</v>
      </c>
      <c r="B116" s="3" t="s">
        <v>7</v>
      </c>
      <c r="C116" s="3">
        <v>7</v>
      </c>
      <c r="D116" s="3">
        <v>8.5642999999999994</v>
      </c>
      <c r="E116" s="3">
        <v>519.26779999999997</v>
      </c>
      <c r="F116" s="3">
        <v>310.78750000000002</v>
      </c>
      <c r="G116" s="3">
        <v>215</v>
      </c>
      <c r="H116" s="3">
        <v>2212</v>
      </c>
      <c r="I116" s="3">
        <v>0.88549999999999995</v>
      </c>
      <c r="J116" s="3">
        <v>4447.1821</v>
      </c>
      <c r="K116" s="3">
        <v>887948</v>
      </c>
      <c r="L116" s="3">
        <v>2</v>
      </c>
      <c r="M116" s="3">
        <v>15</v>
      </c>
      <c r="N116" s="3">
        <v>1.1579999999999999</v>
      </c>
      <c r="O116" s="3">
        <v>0.86350000000000005</v>
      </c>
      <c r="P116" s="3">
        <v>0.95399999999999996</v>
      </c>
      <c r="Q116" s="3"/>
      <c r="R116" s="54">
        <f t="shared" ref="R116" si="98">(J117-J116)/(D117-D116)</f>
        <v>1223.7668105500857</v>
      </c>
      <c r="S116" s="54">
        <f t="shared" ref="S116" si="99">(J118-J117)/(D118-D117)</f>
        <v>740.51890653328007</v>
      </c>
      <c r="T116" s="55">
        <f>R116/S116</f>
        <v>1.6525801026190108</v>
      </c>
      <c r="U116" s="71"/>
      <c r="V116" s="49"/>
      <c r="W116" s="49"/>
      <c r="X116" s="46"/>
      <c r="Y116" s="49"/>
    </row>
    <row r="117" spans="1:25">
      <c r="A117" s="53"/>
      <c r="B117" s="3" t="s">
        <v>30</v>
      </c>
      <c r="C117" s="3">
        <v>8</v>
      </c>
      <c r="D117" s="3">
        <v>41.113799999999998</v>
      </c>
      <c r="E117" s="3">
        <v>1077.0150000000001</v>
      </c>
      <c r="F117" s="3">
        <v>482.71859999999998</v>
      </c>
      <c r="G117" s="3">
        <v>215</v>
      </c>
      <c r="H117" s="3">
        <v>2742</v>
      </c>
      <c r="I117" s="3">
        <v>0.70279999999999998</v>
      </c>
      <c r="J117" s="3">
        <v>44280.179900000003</v>
      </c>
      <c r="K117" s="3">
        <v>8841216</v>
      </c>
      <c r="L117" s="3">
        <v>2</v>
      </c>
      <c r="M117" s="3">
        <v>15</v>
      </c>
      <c r="N117" s="3">
        <v>1.0915999999999999</v>
      </c>
      <c r="O117" s="3">
        <v>0.91610000000000003</v>
      </c>
      <c r="P117" s="3">
        <v>0.90549999999999997</v>
      </c>
      <c r="Q117" s="3"/>
      <c r="R117" s="55"/>
      <c r="S117" s="55"/>
      <c r="T117" s="55"/>
      <c r="U117" s="71"/>
      <c r="V117" s="49"/>
      <c r="W117" s="49"/>
      <c r="X117" s="46"/>
      <c r="Y117" s="49"/>
    </row>
    <row r="118" spans="1:25">
      <c r="A118" s="57"/>
      <c r="B118" s="2" t="s">
        <v>31</v>
      </c>
      <c r="C118" s="2">
        <v>9</v>
      </c>
      <c r="D118" s="2">
        <v>58.0471</v>
      </c>
      <c r="E118" s="2">
        <v>978.85289999999998</v>
      </c>
      <c r="F118" s="2">
        <v>458.7063</v>
      </c>
      <c r="G118" s="2">
        <v>144</v>
      </c>
      <c r="H118" s="2">
        <v>2742</v>
      </c>
      <c r="I118" s="2">
        <v>0.89880000000000004</v>
      </c>
      <c r="J118" s="2">
        <v>56819.608699999997</v>
      </c>
      <c r="K118" s="2">
        <v>11344905</v>
      </c>
      <c r="L118" s="2">
        <v>2</v>
      </c>
      <c r="M118" s="2">
        <v>15</v>
      </c>
      <c r="N118" s="2">
        <v>1.0714999999999999</v>
      </c>
      <c r="O118" s="2">
        <v>0.93330000000000002</v>
      </c>
      <c r="P118" s="2">
        <v>0.97330000000000005</v>
      </c>
      <c r="Q118" s="2"/>
      <c r="R118" s="55"/>
      <c r="S118" s="55"/>
      <c r="T118" s="56"/>
      <c r="U118" s="72"/>
      <c r="V118" s="49"/>
      <c r="W118" s="49"/>
      <c r="X118" s="47"/>
      <c r="Y118" s="49"/>
    </row>
    <row r="119" spans="1:25">
      <c r="A119" s="52" t="s">
        <v>111</v>
      </c>
      <c r="B119" s="4" t="s">
        <v>7</v>
      </c>
      <c r="C119" s="4" t="s">
        <v>165</v>
      </c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54">
        <f t="shared" ref="R119" si="100">(J120-J119)/(D120-D119)</f>
        <v>1216.1680156809477</v>
      </c>
      <c r="S119" s="54">
        <f t="shared" ref="S119" si="101">(J121-J120)/(D121-D120)</f>
        <v>950.66366730236336</v>
      </c>
      <c r="T119" s="54">
        <f>R119/S119</f>
        <v>1.2792831550320933</v>
      </c>
      <c r="U119" s="70">
        <f>AVERAGE(T119:T127)</f>
        <v>1.2627123098768387</v>
      </c>
      <c r="V119" s="49">
        <f t="shared" ref="V119" si="102">AVERAGE(D120,D123,D126)</f>
        <v>23.283966666666668</v>
      </c>
      <c r="W119" s="49">
        <f t="shared" ref="W119" si="103">AVERAGE(D121,D124,D127)-V119</f>
        <v>16.918333333333333</v>
      </c>
      <c r="X119" s="61" t="s">
        <v>166</v>
      </c>
      <c r="Y119" s="49">
        <f t="shared" ref="Y119" si="104">AVERAGE(O120,O123,O126)</f>
        <v>0.7889666666666667</v>
      </c>
    </row>
    <row r="120" spans="1:25">
      <c r="A120" s="53"/>
      <c r="B120" s="3" t="s">
        <v>30</v>
      </c>
      <c r="C120" s="3">
        <v>1</v>
      </c>
      <c r="D120" s="3">
        <v>23.2639</v>
      </c>
      <c r="E120" s="3">
        <v>1216.1664000000001</v>
      </c>
      <c r="F120" s="3">
        <v>282.74180000000001</v>
      </c>
      <c r="G120" s="3">
        <v>356</v>
      </c>
      <c r="H120" s="3">
        <v>2240</v>
      </c>
      <c r="I120" s="3">
        <v>0.89570000000000005</v>
      </c>
      <c r="J120" s="3">
        <v>28292.811099999999</v>
      </c>
      <c r="K120" s="3">
        <v>5649093</v>
      </c>
      <c r="L120" s="3">
        <v>2</v>
      </c>
      <c r="M120" s="3">
        <v>16</v>
      </c>
      <c r="N120" s="3">
        <v>1.2547999999999999</v>
      </c>
      <c r="O120" s="3">
        <v>0.79690000000000005</v>
      </c>
      <c r="P120" s="3">
        <v>0.96830000000000005</v>
      </c>
      <c r="Q120" s="3"/>
      <c r="R120" s="55"/>
      <c r="S120" s="55"/>
      <c r="T120" s="55"/>
      <c r="U120" s="71"/>
      <c r="V120" s="49"/>
      <c r="W120" s="49"/>
      <c r="X120" s="46"/>
      <c r="Y120" s="49"/>
    </row>
    <row r="121" spans="1:25">
      <c r="A121" s="53"/>
      <c r="B121" s="3" t="s">
        <v>31</v>
      </c>
      <c r="C121" s="3">
        <v>2</v>
      </c>
      <c r="D121" s="3">
        <v>42.245699999999999</v>
      </c>
      <c r="E121" s="3">
        <v>1096.8720000000001</v>
      </c>
      <c r="F121" s="3">
        <v>319.904</v>
      </c>
      <c r="G121" s="3">
        <v>163</v>
      </c>
      <c r="H121" s="3">
        <v>2240</v>
      </c>
      <c r="I121" s="3">
        <v>0.75690000000000002</v>
      </c>
      <c r="J121" s="3">
        <v>46338.118699999999</v>
      </c>
      <c r="K121" s="3">
        <v>9252115</v>
      </c>
      <c r="L121" s="3">
        <v>2</v>
      </c>
      <c r="M121" s="3">
        <v>16</v>
      </c>
      <c r="N121" s="3">
        <v>1.2982</v>
      </c>
      <c r="O121" s="3">
        <v>0.77029999999999998</v>
      </c>
      <c r="P121" s="3">
        <v>0.9355</v>
      </c>
      <c r="Q121" s="3"/>
      <c r="R121" s="55"/>
      <c r="S121" s="55"/>
      <c r="T121" s="55"/>
      <c r="U121" s="71"/>
      <c r="V121" s="49"/>
      <c r="W121" s="49"/>
      <c r="X121" s="46"/>
      <c r="Y121" s="49"/>
    </row>
    <row r="122" spans="1:25">
      <c r="A122" s="53" t="s">
        <v>54</v>
      </c>
      <c r="B122" s="3" t="s">
        <v>7</v>
      </c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54">
        <f t="shared" ref="R122" si="105">(J123-J122)/(D123-D122)</f>
        <v>1232.1060776992847</v>
      </c>
      <c r="S122" s="54">
        <f t="shared" ref="S122" si="106">(J124-J123)/(D124-D123)</f>
        <v>998.02091789140684</v>
      </c>
      <c r="T122" s="55">
        <f>R122/S122</f>
        <v>1.2345493522344673</v>
      </c>
      <c r="U122" s="71"/>
      <c r="V122" s="49"/>
      <c r="W122" s="49"/>
      <c r="X122" s="46"/>
      <c r="Y122" s="49"/>
    </row>
    <row r="123" spans="1:25">
      <c r="A123" s="53"/>
      <c r="B123" s="3" t="s">
        <v>30</v>
      </c>
      <c r="C123" s="3">
        <v>3</v>
      </c>
      <c r="D123" s="3">
        <v>22.337399999999999</v>
      </c>
      <c r="E123" s="3">
        <v>1232.1071999999999</v>
      </c>
      <c r="F123" s="3">
        <v>263.98430000000002</v>
      </c>
      <c r="G123" s="3">
        <v>358</v>
      </c>
      <c r="H123" s="3">
        <v>2102</v>
      </c>
      <c r="I123" s="3">
        <v>0.87839999999999996</v>
      </c>
      <c r="J123" s="3">
        <v>27522.046300000002</v>
      </c>
      <c r="K123" s="3">
        <v>5495198</v>
      </c>
      <c r="L123" s="3">
        <v>2</v>
      </c>
      <c r="M123" s="3">
        <v>17</v>
      </c>
      <c r="N123" s="3">
        <v>1.2482</v>
      </c>
      <c r="O123" s="3">
        <v>0.80120000000000002</v>
      </c>
      <c r="P123" s="3">
        <v>0.9637</v>
      </c>
      <c r="Q123" s="3"/>
      <c r="R123" s="55"/>
      <c r="S123" s="55"/>
      <c r="T123" s="55"/>
      <c r="U123" s="71"/>
      <c r="V123" s="49"/>
      <c r="W123" s="49"/>
      <c r="X123" s="46"/>
      <c r="Y123" s="49"/>
    </row>
    <row r="124" spans="1:25">
      <c r="A124" s="53"/>
      <c r="B124" s="3" t="s">
        <v>31</v>
      </c>
      <c r="C124" s="3">
        <v>4</v>
      </c>
      <c r="D124" s="3">
        <v>38.524500000000003</v>
      </c>
      <c r="E124" s="3">
        <v>1133.7499</v>
      </c>
      <c r="F124" s="3">
        <v>289.9941</v>
      </c>
      <c r="G124" s="3">
        <v>173</v>
      </c>
      <c r="H124" s="3">
        <v>2102</v>
      </c>
      <c r="I124" s="3">
        <v>0.77839999999999998</v>
      </c>
      <c r="J124" s="3">
        <v>43677.110699999997</v>
      </c>
      <c r="K124" s="3">
        <v>8720804</v>
      </c>
      <c r="L124" s="3">
        <v>2</v>
      </c>
      <c r="M124" s="3">
        <v>17</v>
      </c>
      <c r="N124" s="3">
        <v>1.3811</v>
      </c>
      <c r="O124" s="3">
        <v>0.72409999999999997</v>
      </c>
      <c r="P124" s="3">
        <v>0.95189999999999997</v>
      </c>
      <c r="Q124" s="3"/>
      <c r="R124" s="55"/>
      <c r="S124" s="55"/>
      <c r="T124" s="55"/>
      <c r="U124" s="71"/>
      <c r="V124" s="49"/>
      <c r="W124" s="49"/>
      <c r="X124" s="46"/>
      <c r="Y124" s="49"/>
    </row>
    <row r="125" spans="1:25">
      <c r="A125" s="53" t="s">
        <v>55</v>
      </c>
      <c r="B125" s="3" t="s">
        <v>7</v>
      </c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54">
        <f t="shared" ref="R125" si="107">(J126-J125)/(D126-D125)</f>
        <v>1203.0034267193389</v>
      </c>
      <c r="S125" s="54">
        <f t="shared" ref="S125" si="108">(J127-J126)/(D127-D126)</f>
        <v>944.04712532320445</v>
      </c>
      <c r="T125" s="55">
        <f>R125/S125</f>
        <v>1.2743044223639557</v>
      </c>
      <c r="U125" s="71"/>
      <c r="V125" s="49"/>
      <c r="W125" s="49"/>
      <c r="X125" s="46"/>
      <c r="Y125" s="49"/>
    </row>
    <row r="126" spans="1:25">
      <c r="A126" s="53"/>
      <c r="B126" s="3" t="s">
        <v>30</v>
      </c>
      <c r="C126" s="3">
        <v>5</v>
      </c>
      <c r="D126" s="3">
        <v>24.250599999999999</v>
      </c>
      <c r="E126" s="3">
        <v>1203.0043000000001</v>
      </c>
      <c r="F126" s="3">
        <v>261.70370000000003</v>
      </c>
      <c r="G126" s="3">
        <v>371</v>
      </c>
      <c r="H126" s="3">
        <v>2305</v>
      </c>
      <c r="I126" s="3">
        <v>0.85089999999999999</v>
      </c>
      <c r="J126" s="3">
        <v>29173.554899999999</v>
      </c>
      <c r="K126" s="3">
        <v>5824947</v>
      </c>
      <c r="L126" s="3">
        <v>2</v>
      </c>
      <c r="M126" s="3">
        <v>18</v>
      </c>
      <c r="N126" s="3">
        <v>1.3008</v>
      </c>
      <c r="O126" s="3">
        <v>0.76880000000000004</v>
      </c>
      <c r="P126" s="3">
        <v>0.94389999999999996</v>
      </c>
      <c r="Q126" s="3"/>
      <c r="R126" s="55"/>
      <c r="S126" s="55"/>
      <c r="T126" s="55"/>
      <c r="U126" s="71"/>
      <c r="V126" s="49"/>
      <c r="W126" s="49"/>
      <c r="X126" s="46"/>
      <c r="Y126" s="49"/>
    </row>
    <row r="127" spans="1:25">
      <c r="A127" s="57"/>
      <c r="B127" s="2" t="s">
        <v>31</v>
      </c>
      <c r="C127" s="2">
        <v>6</v>
      </c>
      <c r="D127" s="2">
        <v>39.8367</v>
      </c>
      <c r="E127" s="2">
        <v>1101.6877999999999</v>
      </c>
      <c r="F127" s="2">
        <v>291.72680000000003</v>
      </c>
      <c r="G127" s="2">
        <v>180</v>
      </c>
      <c r="H127" s="2">
        <v>2305</v>
      </c>
      <c r="I127" s="2">
        <v>0.78959999999999997</v>
      </c>
      <c r="J127" s="2">
        <v>43887.567799999997</v>
      </c>
      <c r="K127" s="2">
        <v>8762825</v>
      </c>
      <c r="L127" s="2">
        <v>2</v>
      </c>
      <c r="M127" s="2">
        <v>18</v>
      </c>
      <c r="N127" s="2">
        <v>1.1900999999999999</v>
      </c>
      <c r="O127" s="2">
        <v>0.84030000000000005</v>
      </c>
      <c r="P127" s="2">
        <v>0.94299999999999995</v>
      </c>
      <c r="Q127" s="2"/>
      <c r="R127" s="55"/>
      <c r="S127" s="55"/>
      <c r="T127" s="56"/>
      <c r="U127" s="72"/>
      <c r="V127" s="49"/>
      <c r="W127" s="49"/>
      <c r="X127" s="47"/>
      <c r="Y127" s="49"/>
    </row>
    <row r="128" spans="1:25">
      <c r="A128" s="52" t="s">
        <v>112</v>
      </c>
      <c r="B128" s="4" t="s">
        <v>7</v>
      </c>
      <c r="C128" s="4">
        <v>1</v>
      </c>
      <c r="D128" s="4">
        <v>7.0518000000000001</v>
      </c>
      <c r="E128" s="4">
        <v>480.74360000000001</v>
      </c>
      <c r="F128" s="4">
        <v>181.4425</v>
      </c>
      <c r="G128" s="4">
        <v>212</v>
      </c>
      <c r="H128" s="4">
        <v>1238</v>
      </c>
      <c r="I128" s="4">
        <v>0.80610000000000004</v>
      </c>
      <c r="J128" s="4">
        <v>3390.1080999999999</v>
      </c>
      <c r="K128" s="4">
        <v>676887</v>
      </c>
      <c r="L128" s="4">
        <v>2</v>
      </c>
      <c r="M128" s="4">
        <v>18</v>
      </c>
      <c r="N128" s="4">
        <v>1.6865000000000001</v>
      </c>
      <c r="O128" s="4">
        <v>0.59299999999999997</v>
      </c>
      <c r="P128" s="4">
        <v>0.9325</v>
      </c>
      <c r="Q128" s="4"/>
      <c r="R128" s="54">
        <f t="shared" ref="R128" si="109">(J129-J128)/(D129-D128)</f>
        <v>927.91036096110543</v>
      </c>
      <c r="S128" s="54">
        <f t="shared" ref="S128" si="110">(J130-J129)/(D130-D129)</f>
        <v>769.68800867053983</v>
      </c>
      <c r="T128" s="54">
        <f>R128/S128</f>
        <v>1.2055668667150714</v>
      </c>
      <c r="U128" s="70">
        <f>AVERAGE(T128:T136)</f>
        <v>1.2891886288143188</v>
      </c>
      <c r="V128" s="49">
        <f t="shared" ref="V128" si="111">AVERAGE(D129,D132,D135)</f>
        <v>46.365900000000003</v>
      </c>
      <c r="W128" s="49">
        <f>AVERAGE(D130,D133,D136)-V128</f>
        <v>17.694633333333336</v>
      </c>
      <c r="X128" s="45">
        <f t="shared" ref="X128" si="112">AVERAGE(D128,D131,D134)</f>
        <v>7.5409333333333324</v>
      </c>
      <c r="Y128" s="49">
        <f t="shared" ref="Y128" si="113">AVERAGE(O129,O132,O135)</f>
        <v>0.65846666666666664</v>
      </c>
    </row>
    <row r="129" spans="1:25">
      <c r="A129" s="53"/>
      <c r="B129" s="3" t="s">
        <v>30</v>
      </c>
      <c r="C129" s="3">
        <v>2</v>
      </c>
      <c r="D129" s="3">
        <v>43.643000000000001</v>
      </c>
      <c r="E129" s="3">
        <v>855.65689999999995</v>
      </c>
      <c r="F129" s="3">
        <v>382.29669999999999</v>
      </c>
      <c r="G129" s="3">
        <v>142</v>
      </c>
      <c r="H129" s="3">
        <v>2386</v>
      </c>
      <c r="I129" s="3">
        <v>0.75380000000000003</v>
      </c>
      <c r="J129" s="3">
        <v>37343.4617</v>
      </c>
      <c r="K129" s="3">
        <v>7456194</v>
      </c>
      <c r="L129" s="3">
        <v>2</v>
      </c>
      <c r="M129" s="3">
        <v>18</v>
      </c>
      <c r="N129" s="3">
        <v>1.4550000000000001</v>
      </c>
      <c r="O129" s="3">
        <v>0.68730000000000002</v>
      </c>
      <c r="P129" s="3">
        <v>0.93959999999999999</v>
      </c>
      <c r="Q129" s="3"/>
      <c r="R129" s="55"/>
      <c r="S129" s="55"/>
      <c r="T129" s="55"/>
      <c r="U129" s="71"/>
      <c r="V129" s="49"/>
      <c r="W129" s="49"/>
      <c r="X129" s="46"/>
      <c r="Y129" s="49"/>
    </row>
    <row r="130" spans="1:25">
      <c r="A130" s="53"/>
      <c r="B130" s="3" t="s">
        <v>31</v>
      </c>
      <c r="C130" s="3">
        <v>3</v>
      </c>
      <c r="D130" s="3">
        <v>58.497900000000001</v>
      </c>
      <c r="E130" s="3">
        <v>833.82659999999998</v>
      </c>
      <c r="F130" s="3">
        <v>345.73559999999998</v>
      </c>
      <c r="G130" s="3">
        <v>151</v>
      </c>
      <c r="H130" s="3">
        <v>2386</v>
      </c>
      <c r="I130" s="3">
        <v>0.89219999999999999</v>
      </c>
      <c r="J130" s="3">
        <v>48777.100100000003</v>
      </c>
      <c r="K130" s="3">
        <v>9739095</v>
      </c>
      <c r="L130" s="3">
        <v>2</v>
      </c>
      <c r="M130" s="3">
        <v>18</v>
      </c>
      <c r="N130" s="3">
        <v>1.1991000000000001</v>
      </c>
      <c r="O130" s="3">
        <v>0.83399999999999996</v>
      </c>
      <c r="P130" s="3">
        <v>0.97250000000000003</v>
      </c>
      <c r="Q130" s="3"/>
      <c r="R130" s="55"/>
      <c r="S130" s="55"/>
      <c r="T130" s="55"/>
      <c r="U130" s="71"/>
      <c r="V130" s="49"/>
      <c r="W130" s="49"/>
      <c r="X130" s="46"/>
      <c r="Y130" s="49"/>
    </row>
    <row r="131" spans="1:25">
      <c r="A131" s="53" t="s">
        <v>56</v>
      </c>
      <c r="B131" s="3" t="s">
        <v>7</v>
      </c>
      <c r="C131" s="3">
        <v>4</v>
      </c>
      <c r="D131" s="3">
        <v>6.9466000000000001</v>
      </c>
      <c r="E131" s="3">
        <v>434.67559999999997</v>
      </c>
      <c r="F131" s="3">
        <v>144.24780000000001</v>
      </c>
      <c r="G131" s="3">
        <v>205</v>
      </c>
      <c r="H131" s="3">
        <v>1280</v>
      </c>
      <c r="I131" s="3">
        <v>0.70809999999999995</v>
      </c>
      <c r="J131" s="3">
        <v>3019.5279999999998</v>
      </c>
      <c r="K131" s="3">
        <v>602895</v>
      </c>
      <c r="L131" s="3">
        <v>2</v>
      </c>
      <c r="M131" s="3">
        <v>19</v>
      </c>
      <c r="N131" s="3">
        <v>1.7796000000000001</v>
      </c>
      <c r="O131" s="3">
        <v>0.56189999999999996</v>
      </c>
      <c r="P131" s="3">
        <v>0.92410000000000003</v>
      </c>
      <c r="Q131" s="3"/>
      <c r="R131" s="54">
        <f t="shared" ref="R131" si="114">(J132-J131)/(D132-D131)</f>
        <v>913.45603146649694</v>
      </c>
      <c r="S131" s="54">
        <f t="shared" ref="S131" si="115">(J133-J132)/(D133-D132)</f>
        <v>704.61627648801289</v>
      </c>
      <c r="T131" s="55">
        <f>R131/S131</f>
        <v>1.2963879233948363</v>
      </c>
      <c r="U131" s="71"/>
      <c r="V131" s="49"/>
      <c r="W131" s="49"/>
      <c r="X131" s="46"/>
      <c r="Y131" s="49"/>
    </row>
    <row r="132" spans="1:25">
      <c r="A132" s="53"/>
      <c r="B132" s="3" t="s">
        <v>30</v>
      </c>
      <c r="C132" s="3">
        <v>5</v>
      </c>
      <c r="D132" s="3">
        <v>45.616300000000003</v>
      </c>
      <c r="E132" s="3">
        <v>840.5453</v>
      </c>
      <c r="F132" s="3">
        <v>387.92399999999998</v>
      </c>
      <c r="G132" s="3">
        <v>131</v>
      </c>
      <c r="H132" s="3">
        <v>2461</v>
      </c>
      <c r="I132" s="3">
        <v>0.79220000000000002</v>
      </c>
      <c r="J132" s="3">
        <v>38342.598700000002</v>
      </c>
      <c r="K132" s="3">
        <v>7655687</v>
      </c>
      <c r="L132" s="3">
        <v>2</v>
      </c>
      <c r="M132" s="3">
        <v>19</v>
      </c>
      <c r="N132" s="3">
        <v>1.5719000000000001</v>
      </c>
      <c r="O132" s="3">
        <v>0.63619999999999999</v>
      </c>
      <c r="P132" s="3">
        <v>0.95369999999999999</v>
      </c>
      <c r="Q132" s="3"/>
      <c r="R132" s="55"/>
      <c r="S132" s="55"/>
      <c r="T132" s="55"/>
      <c r="U132" s="71"/>
      <c r="V132" s="49"/>
      <c r="W132" s="49"/>
      <c r="X132" s="46"/>
      <c r="Y132" s="49"/>
    </row>
    <row r="133" spans="1:25">
      <c r="A133" s="53"/>
      <c r="B133" s="3" t="s">
        <v>31</v>
      </c>
      <c r="C133" s="3">
        <v>6</v>
      </c>
      <c r="D133" s="3">
        <v>64.0822</v>
      </c>
      <c r="E133" s="3">
        <v>801.37609999999995</v>
      </c>
      <c r="F133" s="3">
        <v>354.08890000000002</v>
      </c>
      <c r="G133" s="3">
        <v>127</v>
      </c>
      <c r="H133" s="3">
        <v>2461</v>
      </c>
      <c r="I133" s="3">
        <v>0.7762</v>
      </c>
      <c r="J133" s="3">
        <v>51353.972399999999</v>
      </c>
      <c r="K133" s="3">
        <v>10253607</v>
      </c>
      <c r="L133" s="3">
        <v>2</v>
      </c>
      <c r="M133" s="3">
        <v>19</v>
      </c>
      <c r="N133" s="3">
        <v>1.2999000000000001</v>
      </c>
      <c r="O133" s="3">
        <v>0.76929999999999998</v>
      </c>
      <c r="P133" s="3">
        <v>0.94369999999999998</v>
      </c>
      <c r="Q133" s="3"/>
      <c r="R133" s="55"/>
      <c r="S133" s="55"/>
      <c r="T133" s="55"/>
      <c r="U133" s="71"/>
      <c r="V133" s="49"/>
      <c r="W133" s="49"/>
      <c r="X133" s="46"/>
      <c r="Y133" s="49"/>
    </row>
    <row r="134" spans="1:25">
      <c r="A134" s="53" t="s">
        <v>57</v>
      </c>
      <c r="B134" s="3" t="s">
        <v>7</v>
      </c>
      <c r="C134" s="3">
        <v>7</v>
      </c>
      <c r="D134" s="3">
        <v>8.6243999999999996</v>
      </c>
      <c r="E134" s="3">
        <v>414.90530000000001</v>
      </c>
      <c r="F134" s="3">
        <v>111.0211</v>
      </c>
      <c r="G134" s="3">
        <v>208</v>
      </c>
      <c r="H134" s="3">
        <v>1040</v>
      </c>
      <c r="I134" s="3">
        <v>0.74239999999999995</v>
      </c>
      <c r="J134" s="3">
        <v>3578.3231000000001</v>
      </c>
      <c r="K134" s="3">
        <v>714467</v>
      </c>
      <c r="L134" s="3">
        <v>2</v>
      </c>
      <c r="M134" s="3">
        <v>20</v>
      </c>
      <c r="N134" s="3">
        <v>1.8466</v>
      </c>
      <c r="O134" s="3">
        <v>0.54149999999999998</v>
      </c>
      <c r="P134" s="3">
        <v>0.94899999999999995</v>
      </c>
      <c r="Q134" s="3"/>
      <c r="R134" s="54">
        <f t="shared" ref="R134" si="116">(J135-J134)/(D135-D134)</f>
        <v>900.97501334497997</v>
      </c>
      <c r="S134" s="54">
        <f t="shared" ref="S134" si="117">(J136-J135)/(D136-D135)</f>
        <v>659.75958731170692</v>
      </c>
      <c r="T134" s="55">
        <f>R134/S134</f>
        <v>1.3656110963330488</v>
      </c>
      <c r="U134" s="71"/>
      <c r="V134" s="49"/>
      <c r="W134" s="49"/>
      <c r="X134" s="46"/>
      <c r="Y134" s="49"/>
    </row>
    <row r="135" spans="1:25">
      <c r="A135" s="53"/>
      <c r="B135" s="3" t="s">
        <v>30</v>
      </c>
      <c r="C135" s="3">
        <v>8</v>
      </c>
      <c r="D135" s="3">
        <v>49.8384</v>
      </c>
      <c r="E135" s="3">
        <v>816.86220000000003</v>
      </c>
      <c r="F135" s="3">
        <v>381.05130000000003</v>
      </c>
      <c r="G135" s="3">
        <v>128</v>
      </c>
      <c r="H135" s="3">
        <v>2196</v>
      </c>
      <c r="I135" s="3">
        <v>0.76749999999999996</v>
      </c>
      <c r="J135" s="3">
        <v>40711.107300000003</v>
      </c>
      <c r="K135" s="3">
        <v>8128596</v>
      </c>
      <c r="L135" s="3">
        <v>2</v>
      </c>
      <c r="M135" s="3">
        <v>20</v>
      </c>
      <c r="N135" s="3">
        <v>1.5339</v>
      </c>
      <c r="O135" s="3">
        <v>0.65190000000000003</v>
      </c>
      <c r="P135" s="3">
        <v>0.93940000000000001</v>
      </c>
      <c r="Q135" s="3"/>
      <c r="R135" s="55"/>
      <c r="S135" s="55"/>
      <c r="T135" s="55"/>
      <c r="U135" s="71"/>
      <c r="V135" s="49"/>
      <c r="W135" s="49"/>
      <c r="X135" s="46"/>
      <c r="Y135" s="49"/>
    </row>
    <row r="136" spans="1:25">
      <c r="A136" s="57"/>
      <c r="B136" s="2" t="s">
        <v>31</v>
      </c>
      <c r="C136" s="2">
        <v>9</v>
      </c>
      <c r="D136" s="2">
        <v>69.601500000000001</v>
      </c>
      <c r="E136" s="2">
        <v>772.25379999999996</v>
      </c>
      <c r="F136" s="2">
        <v>350.29500000000002</v>
      </c>
      <c r="G136" s="2">
        <v>126</v>
      </c>
      <c r="H136" s="2">
        <v>2196</v>
      </c>
      <c r="I136" s="2">
        <v>0.77939999999999998</v>
      </c>
      <c r="J136" s="2">
        <v>53750.002</v>
      </c>
      <c r="K136" s="2">
        <v>10732011</v>
      </c>
      <c r="L136" s="2">
        <v>2</v>
      </c>
      <c r="M136" s="2">
        <v>20</v>
      </c>
      <c r="N136" s="2">
        <v>1.3668</v>
      </c>
      <c r="O136" s="2">
        <v>0.73160000000000003</v>
      </c>
      <c r="P136" s="2">
        <v>0.95550000000000002</v>
      </c>
      <c r="Q136" s="2"/>
      <c r="R136" s="55"/>
      <c r="S136" s="55"/>
      <c r="T136" s="56"/>
      <c r="U136" s="72"/>
      <c r="V136" s="49"/>
      <c r="W136" s="49"/>
      <c r="X136" s="47"/>
      <c r="Y136" s="49"/>
    </row>
    <row r="137" spans="1:25">
      <c r="A137" s="52" t="s">
        <v>113</v>
      </c>
      <c r="B137" s="4" t="s">
        <v>7</v>
      </c>
      <c r="C137" s="4">
        <v>1</v>
      </c>
      <c r="D137" s="4">
        <v>9.3255999999999997</v>
      </c>
      <c r="E137" s="4">
        <v>397.4597</v>
      </c>
      <c r="F137" s="4">
        <v>190.84180000000001</v>
      </c>
      <c r="G137" s="4">
        <v>147</v>
      </c>
      <c r="H137" s="4">
        <v>1363</v>
      </c>
      <c r="I137" s="4">
        <v>0.76170000000000004</v>
      </c>
      <c r="J137" s="4">
        <v>3706.5527000000002</v>
      </c>
      <c r="K137" s="4">
        <v>740070</v>
      </c>
      <c r="L137" s="4">
        <v>2</v>
      </c>
      <c r="M137" s="4">
        <v>25</v>
      </c>
      <c r="N137" s="4">
        <v>1.2735000000000001</v>
      </c>
      <c r="O137" s="4">
        <v>0.78520000000000001</v>
      </c>
      <c r="P137" s="4">
        <v>0.93610000000000004</v>
      </c>
      <c r="Q137" s="4"/>
      <c r="R137" s="54">
        <f t="shared" ref="R137" si="118">(J138-J137)/(D138-D137)</f>
        <v>850.15004802948408</v>
      </c>
      <c r="S137" s="54">
        <f t="shared" ref="S137" si="119">(J139-J138)/(D139-D138)</f>
        <v>661.70713449626635</v>
      </c>
      <c r="T137" s="54">
        <f>R137/S137</f>
        <v>1.284782955644981</v>
      </c>
      <c r="U137" s="70">
        <f>AVERAGE(T137:T145)</f>
        <v>1.2620102625169043</v>
      </c>
      <c r="V137" s="49">
        <f t="shared" ref="V137" si="120">AVERAGE(D138,D141,D144)</f>
        <v>41.738166666666665</v>
      </c>
      <c r="W137" s="49">
        <f t="shared" ref="W137" si="121">AVERAGE(D139,D142,D145)-V137</f>
        <v>28.275666666666673</v>
      </c>
      <c r="X137" s="45">
        <f t="shared" ref="X137:X182" si="122">AVERAGE(D137,D140,D143)</f>
        <v>9.8614999999999995</v>
      </c>
      <c r="Y137" s="49">
        <f t="shared" ref="Y137" si="123">AVERAGE(O138,O141,O144)</f>
        <v>0.92419999999999991</v>
      </c>
    </row>
    <row r="138" spans="1:25">
      <c r="A138" s="53"/>
      <c r="B138" s="3" t="s">
        <v>30</v>
      </c>
      <c r="C138" s="3">
        <v>2</v>
      </c>
      <c r="D138" s="3">
        <v>39.931800000000003</v>
      </c>
      <c r="E138" s="3">
        <v>744.42920000000004</v>
      </c>
      <c r="F138" s="3">
        <v>309.86610000000002</v>
      </c>
      <c r="G138" s="3">
        <v>132</v>
      </c>
      <c r="H138" s="3">
        <v>1654</v>
      </c>
      <c r="I138" s="3">
        <v>0.68140000000000001</v>
      </c>
      <c r="J138" s="3">
        <v>29726.415099999998</v>
      </c>
      <c r="K138" s="3">
        <v>5935334</v>
      </c>
      <c r="L138" s="3">
        <v>2</v>
      </c>
      <c r="M138" s="3">
        <v>25</v>
      </c>
      <c r="N138" s="3">
        <v>1.0946</v>
      </c>
      <c r="O138" s="3">
        <v>0.91349999999999998</v>
      </c>
      <c r="P138" s="3">
        <v>0.92579999999999996</v>
      </c>
      <c r="Q138" s="3"/>
      <c r="R138" s="55"/>
      <c r="S138" s="55"/>
      <c r="T138" s="55"/>
      <c r="U138" s="71"/>
      <c r="V138" s="49"/>
      <c r="W138" s="49"/>
      <c r="X138" s="46"/>
      <c r="Y138" s="49"/>
    </row>
    <row r="139" spans="1:25">
      <c r="A139" s="53"/>
      <c r="B139" s="3" t="s">
        <v>31</v>
      </c>
      <c r="C139" s="3">
        <v>3</v>
      </c>
      <c r="D139" s="3">
        <v>68.038899999999998</v>
      </c>
      <c r="E139" s="3">
        <v>710.25710000000004</v>
      </c>
      <c r="F139" s="3">
        <v>276.5129</v>
      </c>
      <c r="G139" s="3">
        <v>140</v>
      </c>
      <c r="H139" s="3">
        <v>1654</v>
      </c>
      <c r="I139" s="3">
        <v>0.877</v>
      </c>
      <c r="J139" s="3">
        <v>48325.083700000003</v>
      </c>
      <c r="K139" s="3">
        <v>9648843</v>
      </c>
      <c r="L139" s="3">
        <v>2</v>
      </c>
      <c r="M139" s="3">
        <v>25</v>
      </c>
      <c r="N139" s="3">
        <v>1.1093999999999999</v>
      </c>
      <c r="O139" s="3">
        <v>0.90139999999999998</v>
      </c>
      <c r="P139" s="3">
        <v>0.96460000000000001</v>
      </c>
      <c r="Q139" s="3"/>
      <c r="R139" s="55"/>
      <c r="S139" s="55"/>
      <c r="T139" s="55"/>
      <c r="U139" s="71"/>
      <c r="V139" s="49"/>
      <c r="W139" s="49"/>
      <c r="X139" s="46"/>
      <c r="Y139" s="49"/>
    </row>
    <row r="140" spans="1:25">
      <c r="A140" s="53" t="s">
        <v>58</v>
      </c>
      <c r="B140" s="3" t="s">
        <v>7</v>
      </c>
      <c r="C140" s="3">
        <v>4</v>
      </c>
      <c r="D140" s="3">
        <v>9.8665000000000003</v>
      </c>
      <c r="E140" s="3">
        <v>346.54919999999998</v>
      </c>
      <c r="F140" s="3">
        <v>129.03149999999999</v>
      </c>
      <c r="G140" s="3">
        <v>152</v>
      </c>
      <c r="H140" s="3">
        <v>1128</v>
      </c>
      <c r="I140" s="3">
        <v>0.78480000000000005</v>
      </c>
      <c r="J140" s="3">
        <v>3419.2319000000002</v>
      </c>
      <c r="K140" s="3">
        <v>682702</v>
      </c>
      <c r="L140" s="3">
        <v>2</v>
      </c>
      <c r="M140" s="3">
        <v>26</v>
      </c>
      <c r="N140" s="3">
        <v>1.5593999999999999</v>
      </c>
      <c r="O140" s="3">
        <v>0.64129999999999998</v>
      </c>
      <c r="P140" s="3">
        <v>0.94420000000000004</v>
      </c>
      <c r="Q140" s="3"/>
      <c r="R140" s="54">
        <f t="shared" ref="R140" si="124">(J141-J140)/(D141-D140)</f>
        <v>839.21590957075352</v>
      </c>
      <c r="S140" s="54">
        <f t="shared" ref="S140" si="125">(J142-J141)/(D142-D141)</f>
        <v>673.72356649150959</v>
      </c>
      <c r="T140" s="55">
        <f>R140/S140</f>
        <v>1.2456383468090091</v>
      </c>
      <c r="U140" s="71"/>
      <c r="V140" s="49"/>
      <c r="W140" s="49"/>
      <c r="X140" s="46"/>
      <c r="Y140" s="49"/>
    </row>
    <row r="141" spans="1:25">
      <c r="A141" s="53"/>
      <c r="B141" s="3" t="s">
        <v>30</v>
      </c>
      <c r="C141" s="3">
        <v>5</v>
      </c>
      <c r="D141" s="3">
        <v>40.652999999999999</v>
      </c>
      <c r="E141" s="3">
        <v>719.64509999999996</v>
      </c>
      <c r="F141" s="3">
        <v>295.00920000000002</v>
      </c>
      <c r="G141" s="3">
        <v>152</v>
      </c>
      <c r="H141" s="3">
        <v>1625</v>
      </c>
      <c r="I141" s="3">
        <v>0.6643</v>
      </c>
      <c r="J141" s="3">
        <v>29255.752499999999</v>
      </c>
      <c r="K141" s="3">
        <v>5841359</v>
      </c>
      <c r="L141" s="3">
        <v>2</v>
      </c>
      <c r="M141" s="3">
        <v>26</v>
      </c>
      <c r="N141" s="3">
        <v>1.107</v>
      </c>
      <c r="O141" s="3">
        <v>0.90329999999999999</v>
      </c>
      <c r="P141" s="3">
        <v>0.90039999999999998</v>
      </c>
      <c r="Q141" s="3"/>
      <c r="R141" s="55"/>
      <c r="S141" s="55"/>
      <c r="T141" s="55"/>
      <c r="U141" s="71"/>
      <c r="V141" s="49"/>
      <c r="W141" s="49"/>
      <c r="X141" s="46"/>
      <c r="Y141" s="49"/>
    </row>
    <row r="142" spans="1:25">
      <c r="A142" s="53"/>
      <c r="B142" s="3" t="s">
        <v>31</v>
      </c>
      <c r="C142" s="3">
        <v>6</v>
      </c>
      <c r="D142" s="3">
        <v>69.255899999999997</v>
      </c>
      <c r="E142" s="3">
        <v>700.67970000000003</v>
      </c>
      <c r="F142" s="3">
        <v>258.36810000000003</v>
      </c>
      <c r="G142" s="3">
        <v>149</v>
      </c>
      <c r="H142" s="3">
        <v>1625</v>
      </c>
      <c r="I142" s="3">
        <v>0.78969999999999996</v>
      </c>
      <c r="J142" s="3">
        <v>48526.200299999997</v>
      </c>
      <c r="K142" s="3">
        <v>9688999</v>
      </c>
      <c r="L142" s="3">
        <v>2</v>
      </c>
      <c r="M142" s="3">
        <v>26</v>
      </c>
      <c r="N142" s="3">
        <v>1.0779000000000001</v>
      </c>
      <c r="O142" s="3">
        <v>0.92779999999999996</v>
      </c>
      <c r="P142" s="3">
        <v>0.95120000000000005</v>
      </c>
      <c r="Q142" s="3"/>
      <c r="R142" s="55"/>
      <c r="S142" s="55"/>
      <c r="T142" s="55"/>
      <c r="U142" s="71"/>
      <c r="V142" s="49"/>
      <c r="W142" s="49"/>
      <c r="X142" s="46"/>
      <c r="Y142" s="49"/>
    </row>
    <row r="143" spans="1:25">
      <c r="A143" s="53" t="s">
        <v>59</v>
      </c>
      <c r="B143" s="3" t="s">
        <v>7</v>
      </c>
      <c r="C143" s="3">
        <v>7</v>
      </c>
      <c r="D143" s="3">
        <v>10.3924</v>
      </c>
      <c r="E143" s="3">
        <v>367.70940000000002</v>
      </c>
      <c r="F143" s="3">
        <v>187.22790000000001</v>
      </c>
      <c r="G143" s="3">
        <v>150</v>
      </c>
      <c r="H143" s="3">
        <v>1258</v>
      </c>
      <c r="I143" s="3">
        <v>0.63370000000000004</v>
      </c>
      <c r="J143" s="3">
        <v>3821.3798000000002</v>
      </c>
      <c r="K143" s="3">
        <v>762997</v>
      </c>
      <c r="L143" s="3">
        <v>2</v>
      </c>
      <c r="M143" s="3">
        <v>27</v>
      </c>
      <c r="N143" s="3">
        <v>1.7732000000000001</v>
      </c>
      <c r="O143" s="3">
        <v>0.56389999999999996</v>
      </c>
      <c r="P143" s="3">
        <v>0.92679999999999996</v>
      </c>
      <c r="Q143" s="3"/>
      <c r="R143" s="54">
        <f t="shared" ref="R143" si="126">(J144-J143)/(D144-D143)</f>
        <v>813.9435323463008</v>
      </c>
      <c r="S143" s="54">
        <f t="shared" ref="S143" si="127">(J145-J144)/(D145-D144)</f>
        <v>648.24576590674678</v>
      </c>
      <c r="T143" s="55">
        <f>R143/S143</f>
        <v>1.2556094850967225</v>
      </c>
      <c r="U143" s="71"/>
      <c r="V143" s="49"/>
      <c r="W143" s="49"/>
      <c r="X143" s="46"/>
      <c r="Y143" s="49"/>
    </row>
    <row r="144" spans="1:25">
      <c r="A144" s="53"/>
      <c r="B144" s="3" t="s">
        <v>30</v>
      </c>
      <c r="C144" s="3">
        <v>8</v>
      </c>
      <c r="D144" s="3">
        <v>44.6297</v>
      </c>
      <c r="E144" s="3">
        <v>710.03430000000003</v>
      </c>
      <c r="F144" s="3">
        <v>290.89690000000002</v>
      </c>
      <c r="G144" s="3">
        <v>150</v>
      </c>
      <c r="H144" s="3">
        <v>1684</v>
      </c>
      <c r="I144" s="3">
        <v>0.67849999999999999</v>
      </c>
      <c r="J144" s="3">
        <v>31688.608700000001</v>
      </c>
      <c r="K144" s="3">
        <v>6327116</v>
      </c>
      <c r="L144" s="3">
        <v>2</v>
      </c>
      <c r="M144" s="3">
        <v>27</v>
      </c>
      <c r="N144" s="3">
        <v>1.0462</v>
      </c>
      <c r="O144" s="3">
        <v>0.95579999999999998</v>
      </c>
      <c r="P144" s="3">
        <v>0.91600000000000004</v>
      </c>
      <c r="Q144" s="3"/>
      <c r="R144" s="55"/>
      <c r="S144" s="55"/>
      <c r="T144" s="55"/>
      <c r="U144" s="71"/>
      <c r="V144" s="49"/>
      <c r="W144" s="49"/>
      <c r="X144" s="46"/>
      <c r="Y144" s="49"/>
    </row>
    <row r="145" spans="1:25">
      <c r="A145" s="57"/>
      <c r="B145" s="2" t="s">
        <v>31</v>
      </c>
      <c r="C145" s="2">
        <v>9</v>
      </c>
      <c r="D145" s="2">
        <v>72.746700000000004</v>
      </c>
      <c r="E145" s="2">
        <v>686.15219999999999</v>
      </c>
      <c r="F145" s="2">
        <v>262.09519999999998</v>
      </c>
      <c r="G145" s="2">
        <v>142</v>
      </c>
      <c r="H145" s="2">
        <v>1684</v>
      </c>
      <c r="I145" s="2">
        <v>0.71</v>
      </c>
      <c r="J145" s="2">
        <v>49915.334900000002</v>
      </c>
      <c r="K145" s="2">
        <v>9966361</v>
      </c>
      <c r="L145" s="2">
        <v>2</v>
      </c>
      <c r="M145" s="2">
        <v>27</v>
      </c>
      <c r="N145" s="2">
        <v>1.0149999999999999</v>
      </c>
      <c r="O145" s="2">
        <v>0.98519999999999996</v>
      </c>
      <c r="P145" s="2">
        <v>0.91300000000000003</v>
      </c>
      <c r="Q145" s="2"/>
      <c r="R145" s="55"/>
      <c r="S145" s="55"/>
      <c r="T145" s="56"/>
      <c r="U145" s="72"/>
      <c r="V145" s="49"/>
      <c r="W145" s="49"/>
      <c r="X145" s="47"/>
      <c r="Y145" s="49"/>
    </row>
    <row r="146" spans="1:25">
      <c r="A146" s="52" t="s">
        <v>114</v>
      </c>
      <c r="B146" s="4" t="s">
        <v>7</v>
      </c>
      <c r="C146" s="4">
        <v>1</v>
      </c>
      <c r="D146" s="4">
        <v>3.3856999999999999</v>
      </c>
      <c r="E146" s="4">
        <v>848.32989999999995</v>
      </c>
      <c r="F146" s="4">
        <v>329.23590000000002</v>
      </c>
      <c r="G146" s="4">
        <v>304</v>
      </c>
      <c r="H146" s="4">
        <v>1743</v>
      </c>
      <c r="I146" s="4">
        <v>0.58650000000000002</v>
      </c>
      <c r="J146" s="4">
        <v>2872.1614</v>
      </c>
      <c r="K146" s="4">
        <v>573471</v>
      </c>
      <c r="L146" s="4">
        <v>2</v>
      </c>
      <c r="M146" s="4">
        <v>14</v>
      </c>
      <c r="N146" s="4">
        <v>1.2637</v>
      </c>
      <c r="O146" s="4">
        <v>0.7913</v>
      </c>
      <c r="P146" s="4">
        <v>0.77390000000000003</v>
      </c>
      <c r="Q146" s="4"/>
      <c r="R146" s="54">
        <f t="shared" ref="R146" si="128">(J147-J146)/(D147-D146)</f>
        <v>1139.6654875837178</v>
      </c>
      <c r="S146" s="54">
        <f t="shared" ref="S146" si="129">(J148-J147)/(D148-D147)</f>
        <v>855.71032713028967</v>
      </c>
      <c r="T146" s="54">
        <f>R146/S146</f>
        <v>1.3318356124153605</v>
      </c>
      <c r="U146" s="70">
        <f>AVERAGE(T146:T154)</f>
        <v>1.3399250916132257</v>
      </c>
      <c r="V146" s="49">
        <f t="shared" ref="V146" si="130">AVERAGE(D147,D150,D153)</f>
        <v>27.636233333333337</v>
      </c>
      <c r="W146" s="49">
        <f>AVERAGE(D148,D151,D154)-V146</f>
        <v>13.540999999999997</v>
      </c>
      <c r="X146" s="45">
        <f t="shared" si="122"/>
        <v>3.0184000000000002</v>
      </c>
      <c r="Y146" s="49">
        <f t="shared" ref="Y146" si="131">AVERAGE(O147,O150,O153)</f>
        <v>0.67593333333333339</v>
      </c>
    </row>
    <row r="147" spans="1:25">
      <c r="A147" s="53"/>
      <c r="B147" s="3" t="s">
        <v>30</v>
      </c>
      <c r="C147" s="3">
        <v>2</v>
      </c>
      <c r="D147" s="3">
        <v>25.6629</v>
      </c>
      <c r="E147" s="3">
        <v>1101.2266</v>
      </c>
      <c r="F147" s="3">
        <v>383.72809999999998</v>
      </c>
      <c r="G147" s="3">
        <v>146</v>
      </c>
      <c r="H147" s="3">
        <v>2550</v>
      </c>
      <c r="I147" s="3">
        <v>0.55900000000000005</v>
      </c>
      <c r="J147" s="3">
        <v>28260.717400000001</v>
      </c>
      <c r="K147" s="3">
        <v>5642685</v>
      </c>
      <c r="L147" s="3">
        <v>2</v>
      </c>
      <c r="M147" s="3">
        <v>14</v>
      </c>
      <c r="N147" s="3">
        <v>1.6492</v>
      </c>
      <c r="O147" s="3">
        <v>0.60640000000000005</v>
      </c>
      <c r="P147" s="3">
        <v>0.83260000000000001</v>
      </c>
      <c r="Q147" s="3"/>
      <c r="R147" s="55"/>
      <c r="S147" s="55"/>
      <c r="T147" s="55"/>
      <c r="U147" s="71"/>
      <c r="V147" s="49"/>
      <c r="W147" s="49"/>
      <c r="X147" s="46"/>
      <c r="Y147" s="49"/>
    </row>
    <row r="148" spans="1:25">
      <c r="A148" s="53"/>
      <c r="B148" s="3" t="s">
        <v>31</v>
      </c>
      <c r="C148" s="3">
        <v>3</v>
      </c>
      <c r="D148" s="3">
        <v>41.133800000000001</v>
      </c>
      <c r="E148" s="3">
        <v>1008.8854</v>
      </c>
      <c r="F148" s="3">
        <v>366.90190000000001</v>
      </c>
      <c r="G148" s="3">
        <v>160</v>
      </c>
      <c r="H148" s="3">
        <v>2550</v>
      </c>
      <c r="I148" s="3">
        <v>0.80549999999999999</v>
      </c>
      <c r="J148" s="3">
        <v>41499.326300000001</v>
      </c>
      <c r="K148" s="3">
        <v>8285976</v>
      </c>
      <c r="L148" s="3">
        <v>2</v>
      </c>
      <c r="M148" s="3">
        <v>14</v>
      </c>
      <c r="N148" s="3">
        <v>1.5427999999999999</v>
      </c>
      <c r="O148" s="3">
        <v>0.6482</v>
      </c>
      <c r="P148" s="3">
        <v>0.96189999999999998</v>
      </c>
      <c r="Q148" s="3"/>
      <c r="R148" s="55"/>
      <c r="S148" s="55"/>
      <c r="T148" s="55"/>
      <c r="U148" s="71"/>
      <c r="V148" s="49"/>
      <c r="W148" s="49"/>
      <c r="X148" s="46"/>
      <c r="Y148" s="49"/>
    </row>
    <row r="149" spans="1:25">
      <c r="A149" s="53" t="s">
        <v>61</v>
      </c>
      <c r="B149" s="3" t="s">
        <v>7</v>
      </c>
      <c r="C149" s="3">
        <v>4</v>
      </c>
      <c r="D149" s="3">
        <v>2.5242</v>
      </c>
      <c r="E149" s="3">
        <v>645.65480000000002</v>
      </c>
      <c r="F149" s="3">
        <v>297.61219999999997</v>
      </c>
      <c r="G149" s="3">
        <v>263</v>
      </c>
      <c r="H149" s="3">
        <v>1687</v>
      </c>
      <c r="I149" s="3">
        <v>0.72270000000000001</v>
      </c>
      <c r="J149" s="3">
        <v>1629.7773</v>
      </c>
      <c r="K149" s="3">
        <v>325410</v>
      </c>
      <c r="L149" s="3">
        <v>2</v>
      </c>
      <c r="M149" s="3">
        <v>15</v>
      </c>
      <c r="N149" s="3">
        <v>1.5537000000000001</v>
      </c>
      <c r="O149" s="3">
        <v>0.64359999999999995</v>
      </c>
      <c r="P149" s="3">
        <v>0.88270000000000004</v>
      </c>
      <c r="Q149" s="3"/>
      <c r="R149" s="54">
        <f t="shared" ref="R149" si="132">(J150-J149)/(D150-D149)</f>
        <v>1140.9791671703617</v>
      </c>
      <c r="S149" s="54">
        <f t="shared" ref="S149" si="133">(J151-J150)/(D151-D150)</f>
        <v>818.3025604088898</v>
      </c>
      <c r="T149" s="55">
        <f>R149/S149</f>
        <v>1.3943243274226549</v>
      </c>
      <c r="U149" s="71"/>
      <c r="V149" s="49"/>
      <c r="W149" s="49"/>
      <c r="X149" s="46"/>
      <c r="Y149" s="49"/>
    </row>
    <row r="150" spans="1:25">
      <c r="A150" s="53"/>
      <c r="B150" s="3" t="s">
        <v>30</v>
      </c>
      <c r="C150" s="3">
        <v>5</v>
      </c>
      <c r="D150" s="3">
        <v>27.340800000000002</v>
      </c>
      <c r="E150" s="3">
        <v>1095.2515000000001</v>
      </c>
      <c r="F150" s="3">
        <v>371.05529999999999</v>
      </c>
      <c r="G150" s="3">
        <v>189</v>
      </c>
      <c r="H150" s="3">
        <v>2390</v>
      </c>
      <c r="I150" s="3">
        <v>0.62139999999999995</v>
      </c>
      <c r="J150" s="3">
        <v>29945.000899999999</v>
      </c>
      <c r="K150" s="3">
        <v>5978978</v>
      </c>
      <c r="L150" s="3">
        <v>2</v>
      </c>
      <c r="M150" s="3">
        <v>15</v>
      </c>
      <c r="N150" s="3">
        <v>1.4276</v>
      </c>
      <c r="O150" s="3">
        <v>0.70050000000000001</v>
      </c>
      <c r="P150" s="3">
        <v>0.8659</v>
      </c>
      <c r="Q150" s="3"/>
      <c r="R150" s="55"/>
      <c r="S150" s="55"/>
      <c r="T150" s="55"/>
      <c r="U150" s="71"/>
      <c r="V150" s="49"/>
      <c r="W150" s="49"/>
      <c r="X150" s="46"/>
      <c r="Y150" s="49"/>
    </row>
    <row r="151" spans="1:25">
      <c r="A151" s="53"/>
      <c r="B151" s="3" t="s">
        <v>31</v>
      </c>
      <c r="C151" s="3">
        <v>6</v>
      </c>
      <c r="D151" s="3">
        <v>41.779899999999998</v>
      </c>
      <c r="E151" s="3">
        <v>999.53660000000002</v>
      </c>
      <c r="F151" s="3">
        <v>368.89350000000002</v>
      </c>
      <c r="G151" s="3">
        <v>140</v>
      </c>
      <c r="H151" s="3">
        <v>2390</v>
      </c>
      <c r="I151" s="3">
        <v>0.76329999999999998</v>
      </c>
      <c r="J151" s="3">
        <v>41760.553399999997</v>
      </c>
      <c r="K151" s="3">
        <v>8338134</v>
      </c>
      <c r="L151" s="3">
        <v>2</v>
      </c>
      <c r="M151" s="3">
        <v>15</v>
      </c>
      <c r="N151" s="3">
        <v>1.4497</v>
      </c>
      <c r="O151" s="3">
        <v>0.68979999999999997</v>
      </c>
      <c r="P151" s="3">
        <v>0.96060000000000001</v>
      </c>
      <c r="Q151" s="3"/>
      <c r="R151" s="55"/>
      <c r="S151" s="55"/>
      <c r="T151" s="55"/>
      <c r="U151" s="71"/>
      <c r="V151" s="49"/>
      <c r="W151" s="49"/>
      <c r="X151" s="46"/>
      <c r="Y151" s="49"/>
    </row>
    <row r="152" spans="1:25">
      <c r="A152" s="53" t="s">
        <v>62</v>
      </c>
      <c r="B152" s="3" t="s">
        <v>7</v>
      </c>
      <c r="C152" s="3">
        <v>7</v>
      </c>
      <c r="D152" s="3">
        <v>3.1453000000000002</v>
      </c>
      <c r="E152" s="3">
        <v>750.89649999999995</v>
      </c>
      <c r="F152" s="3">
        <v>428.96100000000001</v>
      </c>
      <c r="G152" s="3">
        <v>230</v>
      </c>
      <c r="H152" s="3">
        <v>1912</v>
      </c>
      <c r="I152" s="3">
        <v>0.69799999999999995</v>
      </c>
      <c r="J152" s="3">
        <v>2361.7673</v>
      </c>
      <c r="K152" s="3">
        <v>471563</v>
      </c>
      <c r="L152" s="3">
        <v>2</v>
      </c>
      <c r="M152" s="3">
        <v>16</v>
      </c>
      <c r="N152" s="3">
        <v>1.3541000000000001</v>
      </c>
      <c r="O152" s="3">
        <v>0.73850000000000005</v>
      </c>
      <c r="P152" s="3">
        <v>0.89200000000000002</v>
      </c>
      <c r="Q152" s="3"/>
      <c r="R152" s="54">
        <f t="shared" ref="R152" si="134">(J153-J152)/(D153-D152)</f>
        <v>1079.1799310156691</v>
      </c>
      <c r="S152" s="54">
        <f t="shared" ref="S152" si="135">(J154-J153)/(D154-D153)</f>
        <v>834.23557360216569</v>
      </c>
      <c r="T152" s="55">
        <f>R152/S152</f>
        <v>1.2936153350016619</v>
      </c>
      <c r="U152" s="71"/>
      <c r="V152" s="49"/>
      <c r="W152" s="49"/>
      <c r="X152" s="46"/>
      <c r="Y152" s="49"/>
    </row>
    <row r="153" spans="1:25">
      <c r="A153" s="53"/>
      <c r="B153" s="3" t="s">
        <v>30</v>
      </c>
      <c r="C153" s="3">
        <v>8</v>
      </c>
      <c r="D153" s="3">
        <v>29.905000000000001</v>
      </c>
      <c r="E153" s="3">
        <v>1044.6497999999999</v>
      </c>
      <c r="F153" s="3">
        <v>372.44869999999997</v>
      </c>
      <c r="G153" s="3">
        <v>169</v>
      </c>
      <c r="H153" s="3">
        <v>2195</v>
      </c>
      <c r="I153" s="3">
        <v>0.63119999999999998</v>
      </c>
      <c r="J153" s="3">
        <v>31240.298500000001</v>
      </c>
      <c r="K153" s="3">
        <v>6237604</v>
      </c>
      <c r="L153" s="3">
        <v>2</v>
      </c>
      <c r="M153" s="3">
        <v>16</v>
      </c>
      <c r="N153" s="3">
        <v>1.3871</v>
      </c>
      <c r="O153" s="3">
        <v>0.72089999999999999</v>
      </c>
      <c r="P153" s="3">
        <v>0.87890000000000001</v>
      </c>
      <c r="Q153" s="3"/>
      <c r="R153" s="55"/>
      <c r="S153" s="55"/>
      <c r="T153" s="55"/>
      <c r="U153" s="71"/>
      <c r="V153" s="49"/>
      <c r="W153" s="49"/>
      <c r="X153" s="46"/>
      <c r="Y153" s="49"/>
    </row>
    <row r="154" spans="1:25">
      <c r="A154" s="57"/>
      <c r="B154" s="2" t="s">
        <v>31</v>
      </c>
      <c r="C154" s="2">
        <v>9</v>
      </c>
      <c r="D154" s="2">
        <v>40.618000000000002</v>
      </c>
      <c r="E154" s="2">
        <v>989.1549</v>
      </c>
      <c r="F154" s="2">
        <v>367.8895</v>
      </c>
      <c r="G154" s="2">
        <v>130</v>
      </c>
      <c r="H154" s="2">
        <v>2195</v>
      </c>
      <c r="I154" s="2">
        <v>0.81969999999999998</v>
      </c>
      <c r="J154" s="2">
        <v>40177.464200000002</v>
      </c>
      <c r="K154" s="2">
        <v>8022046</v>
      </c>
      <c r="L154" s="2">
        <v>2</v>
      </c>
      <c r="M154" s="2">
        <v>16</v>
      </c>
      <c r="N154" s="2">
        <v>1.4238</v>
      </c>
      <c r="O154" s="2">
        <v>0.70230000000000004</v>
      </c>
      <c r="P154" s="2">
        <v>0.96060000000000001</v>
      </c>
      <c r="Q154" s="2"/>
      <c r="R154" s="55"/>
      <c r="S154" s="55"/>
      <c r="T154" s="56"/>
      <c r="U154" s="72"/>
      <c r="V154" s="49"/>
      <c r="W154" s="49"/>
      <c r="X154" s="47"/>
      <c r="Y154" s="49"/>
    </row>
    <row r="155" spans="1:25">
      <c r="A155" s="52" t="s">
        <v>115</v>
      </c>
      <c r="B155" s="4" t="s">
        <v>7</v>
      </c>
      <c r="C155" s="4">
        <v>1</v>
      </c>
      <c r="D155" s="4">
        <v>7.6478000000000002</v>
      </c>
      <c r="E155" s="4">
        <v>519.15459999999996</v>
      </c>
      <c r="F155" s="4">
        <v>202.46029999999999</v>
      </c>
      <c r="G155" s="4">
        <v>247</v>
      </c>
      <c r="H155" s="4">
        <v>1505</v>
      </c>
      <c r="I155" s="4">
        <v>0.73160000000000003</v>
      </c>
      <c r="J155" s="4">
        <v>3970.3892000000001</v>
      </c>
      <c r="K155" s="4">
        <v>792749</v>
      </c>
      <c r="L155" s="4">
        <v>2</v>
      </c>
      <c r="M155" s="4">
        <v>14</v>
      </c>
      <c r="N155" s="4">
        <v>1.4245000000000001</v>
      </c>
      <c r="O155" s="4">
        <v>0.70199999999999996</v>
      </c>
      <c r="P155" s="4">
        <v>0.91300000000000003</v>
      </c>
      <c r="Q155" s="4"/>
      <c r="R155" s="54">
        <f t="shared" ref="R155" si="136">(J156-J155)/(D156-D155)</f>
        <v>1154.4861826609099</v>
      </c>
      <c r="S155" s="54">
        <f t="shared" ref="S155" si="137">(J157-J156)/(D157-D156)</f>
        <v>787.98375598468874</v>
      </c>
      <c r="T155" s="54">
        <f>R155/S155</f>
        <v>1.46511419035311</v>
      </c>
      <c r="U155" s="70">
        <f>AVERAGE(T155:T163)</f>
        <v>1.5715689345944523</v>
      </c>
      <c r="V155" s="49">
        <f t="shared" ref="V155" si="138">AVERAGE(D156,D159,D162)</f>
        <v>28.339066666666668</v>
      </c>
      <c r="W155" s="49">
        <f t="shared" ref="W155" si="139">AVERAGE(D157,D160,D163)-V155</f>
        <v>26.168799999999997</v>
      </c>
      <c r="X155" s="45">
        <f t="shared" si="122"/>
        <v>7.0367666666666677</v>
      </c>
      <c r="Y155" s="49">
        <f t="shared" ref="Y155" si="140">AVERAGE(O156,O159,O162)</f>
        <v>0.8233666666666668</v>
      </c>
    </row>
    <row r="156" spans="1:25">
      <c r="A156" s="53"/>
      <c r="B156" s="3" t="s">
        <v>30</v>
      </c>
      <c r="C156" s="3">
        <v>2</v>
      </c>
      <c r="D156" s="3">
        <v>28.748100000000001</v>
      </c>
      <c r="E156" s="3">
        <v>985.46990000000005</v>
      </c>
      <c r="F156" s="3">
        <v>430.7158</v>
      </c>
      <c r="G156" s="3">
        <v>247</v>
      </c>
      <c r="H156" s="3">
        <v>2416</v>
      </c>
      <c r="I156" s="3">
        <v>0.64190000000000003</v>
      </c>
      <c r="J156" s="3">
        <v>28330.394</v>
      </c>
      <c r="K156" s="3">
        <v>5656597</v>
      </c>
      <c r="L156" s="3">
        <v>2</v>
      </c>
      <c r="M156" s="3">
        <v>14</v>
      </c>
      <c r="N156" s="3">
        <v>1.1086</v>
      </c>
      <c r="O156" s="3">
        <v>0.90200000000000002</v>
      </c>
      <c r="P156" s="3">
        <v>0.88990000000000002</v>
      </c>
      <c r="Q156" s="3"/>
      <c r="R156" s="55"/>
      <c r="S156" s="55"/>
      <c r="T156" s="55"/>
      <c r="U156" s="71"/>
      <c r="V156" s="49"/>
      <c r="W156" s="49"/>
      <c r="X156" s="46"/>
      <c r="Y156" s="49"/>
    </row>
    <row r="157" spans="1:25">
      <c r="A157" s="53"/>
      <c r="B157" s="3" t="s">
        <v>31</v>
      </c>
      <c r="C157" s="3">
        <v>3</v>
      </c>
      <c r="D157" s="3">
        <v>54.375999999999998</v>
      </c>
      <c r="E157" s="3">
        <v>892.3931</v>
      </c>
      <c r="F157" s="3">
        <v>399.52269999999999</v>
      </c>
      <c r="G157" s="3">
        <v>130</v>
      </c>
      <c r="H157" s="3">
        <v>2416</v>
      </c>
      <c r="I157" s="3">
        <v>0.75880000000000003</v>
      </c>
      <c r="J157" s="3">
        <v>48524.762900000002</v>
      </c>
      <c r="K157" s="3">
        <v>9688712</v>
      </c>
      <c r="L157" s="3">
        <v>2</v>
      </c>
      <c r="M157" s="3">
        <v>14</v>
      </c>
      <c r="N157" s="3">
        <v>1.1496</v>
      </c>
      <c r="O157" s="3">
        <v>0.86990000000000001</v>
      </c>
      <c r="P157" s="3">
        <v>0.9345</v>
      </c>
      <c r="Q157" s="3"/>
      <c r="R157" s="55"/>
      <c r="S157" s="55"/>
      <c r="T157" s="55"/>
      <c r="U157" s="71"/>
      <c r="V157" s="49"/>
      <c r="W157" s="49"/>
      <c r="X157" s="46"/>
      <c r="Y157" s="49"/>
    </row>
    <row r="158" spans="1:25">
      <c r="A158" s="53" t="s">
        <v>63</v>
      </c>
      <c r="B158" s="3" t="s">
        <v>7</v>
      </c>
      <c r="C158" s="3">
        <v>4</v>
      </c>
      <c r="D158" s="3">
        <v>6.4107000000000003</v>
      </c>
      <c r="E158" s="3">
        <v>561.83590000000004</v>
      </c>
      <c r="F158" s="3">
        <v>202.05250000000001</v>
      </c>
      <c r="G158" s="3">
        <v>244</v>
      </c>
      <c r="H158" s="3">
        <v>1383</v>
      </c>
      <c r="I158" s="3">
        <v>0.83879999999999999</v>
      </c>
      <c r="J158" s="3">
        <v>3601.7773000000002</v>
      </c>
      <c r="K158" s="3">
        <v>719150</v>
      </c>
      <c r="L158" s="3">
        <v>2</v>
      </c>
      <c r="M158" s="3">
        <v>15</v>
      </c>
      <c r="N158" s="3">
        <v>1.4311</v>
      </c>
      <c r="O158" s="3">
        <v>0.69879999999999998</v>
      </c>
      <c r="P158" s="3">
        <v>0.95840000000000003</v>
      </c>
      <c r="Q158" s="3"/>
      <c r="R158" s="54">
        <f t="shared" ref="R158" si="141">(J159-J158)/(D159-D158)</f>
        <v>1142.8195505900894</v>
      </c>
      <c r="S158" s="54">
        <f t="shared" ref="S158" si="142">(J160-J159)/(D160-D159)</f>
        <v>713.63619180262617</v>
      </c>
      <c r="T158" s="55">
        <f>R158/S158</f>
        <v>1.6014035775054478</v>
      </c>
      <c r="U158" s="71"/>
      <c r="V158" s="49"/>
      <c r="W158" s="49"/>
      <c r="X158" s="46"/>
      <c r="Y158" s="49"/>
    </row>
    <row r="159" spans="1:25">
      <c r="A159" s="53"/>
      <c r="B159" s="3" t="s">
        <v>30</v>
      </c>
      <c r="C159" s="3">
        <v>5</v>
      </c>
      <c r="D159" s="3">
        <v>27.8566</v>
      </c>
      <c r="E159" s="3">
        <v>1009.1165</v>
      </c>
      <c r="F159" s="3">
        <v>399.41969999999998</v>
      </c>
      <c r="G159" s="3">
        <v>244</v>
      </c>
      <c r="H159" s="3">
        <v>2196</v>
      </c>
      <c r="I159" s="3">
        <v>0.7772</v>
      </c>
      <c r="J159" s="3">
        <v>28110.571100000001</v>
      </c>
      <c r="K159" s="3">
        <v>5612706</v>
      </c>
      <c r="L159" s="3">
        <v>2</v>
      </c>
      <c r="M159" s="3">
        <v>15</v>
      </c>
      <c r="N159" s="3">
        <v>1.3058000000000001</v>
      </c>
      <c r="O159" s="3">
        <v>0.76580000000000004</v>
      </c>
      <c r="P159" s="3">
        <v>0.91669999999999996</v>
      </c>
      <c r="Q159" s="3"/>
      <c r="R159" s="55"/>
      <c r="S159" s="55"/>
      <c r="T159" s="55"/>
      <c r="U159" s="71"/>
      <c r="V159" s="49"/>
      <c r="W159" s="49"/>
      <c r="X159" s="46"/>
      <c r="Y159" s="49"/>
    </row>
    <row r="160" spans="1:25">
      <c r="A160" s="53"/>
      <c r="B160" s="3" t="s">
        <v>31</v>
      </c>
      <c r="C160" s="3">
        <v>6</v>
      </c>
      <c r="D160" s="3">
        <v>54.997</v>
      </c>
      <c r="E160" s="3">
        <v>863.30010000000004</v>
      </c>
      <c r="F160" s="3">
        <v>397.45490000000001</v>
      </c>
      <c r="G160" s="3">
        <v>122</v>
      </c>
      <c r="H160" s="3">
        <v>2196</v>
      </c>
      <c r="I160" s="3">
        <v>0.76</v>
      </c>
      <c r="J160" s="3">
        <v>47478.942799999997</v>
      </c>
      <c r="K160" s="3">
        <v>9479898</v>
      </c>
      <c r="L160" s="3">
        <v>2</v>
      </c>
      <c r="M160" s="3">
        <v>15</v>
      </c>
      <c r="N160" s="3">
        <v>1.1178999999999999</v>
      </c>
      <c r="O160" s="3">
        <v>0.89449999999999996</v>
      </c>
      <c r="P160" s="3">
        <v>0.9385</v>
      </c>
      <c r="Q160" s="3"/>
      <c r="R160" s="55"/>
      <c r="S160" s="55"/>
      <c r="T160" s="55"/>
      <c r="U160" s="71"/>
      <c r="V160" s="49"/>
      <c r="W160" s="49"/>
      <c r="X160" s="46"/>
      <c r="Y160" s="49"/>
    </row>
    <row r="161" spans="1:25">
      <c r="A161" s="53" t="s">
        <v>64</v>
      </c>
      <c r="B161" s="3" t="s">
        <v>7</v>
      </c>
      <c r="C161" s="3">
        <v>7</v>
      </c>
      <c r="D161" s="3">
        <v>7.0518000000000001</v>
      </c>
      <c r="E161" s="3">
        <v>818.96590000000003</v>
      </c>
      <c r="F161" s="3">
        <v>319.4579</v>
      </c>
      <c r="G161" s="3">
        <v>330</v>
      </c>
      <c r="H161" s="3">
        <v>1898</v>
      </c>
      <c r="I161" s="3">
        <v>0.52259999999999995</v>
      </c>
      <c r="J161" s="3">
        <v>5775.1844000000001</v>
      </c>
      <c r="K161" s="3">
        <v>1153104</v>
      </c>
      <c r="L161" s="3">
        <v>2</v>
      </c>
      <c r="M161" s="3">
        <v>16</v>
      </c>
      <c r="N161" s="3">
        <v>1.7264999999999999</v>
      </c>
      <c r="O161" s="3">
        <v>0.57920000000000005</v>
      </c>
      <c r="P161" s="3">
        <v>0.8165</v>
      </c>
      <c r="Q161" s="3"/>
      <c r="R161" s="54">
        <f t="shared" ref="R161" si="143">(J162-J161)/(D162-D161)</f>
        <v>1126.1323037166385</v>
      </c>
      <c r="S161" s="54">
        <f t="shared" ref="S161" si="144">(J163-J162)/(D163-D162)</f>
        <v>683.25433501307418</v>
      </c>
      <c r="T161" s="55">
        <f>R161/S161</f>
        <v>1.6481890359247993</v>
      </c>
      <c r="U161" s="71"/>
      <c r="V161" s="49"/>
      <c r="W161" s="49"/>
      <c r="X161" s="46"/>
      <c r="Y161" s="49"/>
    </row>
    <row r="162" spans="1:25">
      <c r="A162" s="53"/>
      <c r="B162" s="3" t="s">
        <v>30</v>
      </c>
      <c r="C162" s="3">
        <v>8</v>
      </c>
      <c r="D162" s="3">
        <v>28.412500000000001</v>
      </c>
      <c r="E162" s="3">
        <v>1049.8939</v>
      </c>
      <c r="F162" s="3">
        <v>351.74400000000003</v>
      </c>
      <c r="G162" s="3">
        <v>285</v>
      </c>
      <c r="H162" s="3">
        <v>2197</v>
      </c>
      <c r="I162" s="3">
        <v>0.7571</v>
      </c>
      <c r="J162" s="3">
        <v>29830.1587</v>
      </c>
      <c r="K162" s="3">
        <v>5956048</v>
      </c>
      <c r="L162" s="3">
        <v>2</v>
      </c>
      <c r="M162" s="3">
        <v>16</v>
      </c>
      <c r="N162" s="3">
        <v>1.2464</v>
      </c>
      <c r="O162" s="3">
        <v>0.80230000000000001</v>
      </c>
      <c r="P162" s="3">
        <v>0.93669999999999998</v>
      </c>
      <c r="Q162" s="3"/>
      <c r="R162" s="55"/>
      <c r="S162" s="55"/>
      <c r="T162" s="55"/>
      <c r="U162" s="71"/>
      <c r="V162" s="49"/>
      <c r="W162" s="49"/>
      <c r="X162" s="46"/>
      <c r="Y162" s="49"/>
    </row>
    <row r="163" spans="1:25">
      <c r="A163" s="57"/>
      <c r="B163" s="2" t="s">
        <v>31</v>
      </c>
      <c r="C163" s="2">
        <v>9</v>
      </c>
      <c r="D163" s="2">
        <v>54.150599999999997</v>
      </c>
      <c r="E163" s="2">
        <v>875.62860000000001</v>
      </c>
      <c r="F163" s="2">
        <v>378.7824</v>
      </c>
      <c r="G163" s="2">
        <v>126</v>
      </c>
      <c r="H163" s="2">
        <v>2197</v>
      </c>
      <c r="I163" s="2">
        <v>0.76690000000000003</v>
      </c>
      <c r="J163" s="2">
        <v>47415.827100000002</v>
      </c>
      <c r="K163" s="2">
        <v>9467296</v>
      </c>
      <c r="L163" s="2">
        <v>2</v>
      </c>
      <c r="M163" s="2">
        <v>16</v>
      </c>
      <c r="N163" s="2">
        <v>1.0966</v>
      </c>
      <c r="O163" s="2">
        <v>0.91190000000000004</v>
      </c>
      <c r="P163" s="2">
        <v>0.9456</v>
      </c>
      <c r="Q163" s="2"/>
      <c r="R163" s="55"/>
      <c r="S163" s="55"/>
      <c r="T163" s="56"/>
      <c r="U163" s="72"/>
      <c r="V163" s="49"/>
      <c r="W163" s="49"/>
      <c r="X163" s="47"/>
      <c r="Y163" s="49"/>
    </row>
    <row r="164" spans="1:25">
      <c r="A164" s="52" t="s">
        <v>116</v>
      </c>
      <c r="B164" s="4" t="s">
        <v>7</v>
      </c>
      <c r="C164" s="4">
        <v>1</v>
      </c>
      <c r="D164" s="4">
        <v>7.0968999999999998</v>
      </c>
      <c r="E164" s="4">
        <v>582.8723</v>
      </c>
      <c r="F164" s="4">
        <v>210.30619999999999</v>
      </c>
      <c r="G164" s="4">
        <v>225</v>
      </c>
      <c r="H164" s="4">
        <v>1471</v>
      </c>
      <c r="I164" s="4">
        <v>0.48470000000000002</v>
      </c>
      <c r="J164" s="4">
        <v>4136.5722999999998</v>
      </c>
      <c r="K164" s="4">
        <v>825930</v>
      </c>
      <c r="L164" s="4">
        <v>2</v>
      </c>
      <c r="M164" s="4">
        <v>15</v>
      </c>
      <c r="N164" s="4">
        <v>1.6232</v>
      </c>
      <c r="O164" s="4">
        <v>0.61609999999999998</v>
      </c>
      <c r="P164" s="4">
        <v>0.82699999999999996</v>
      </c>
      <c r="Q164" s="4"/>
      <c r="R164" s="54">
        <f t="shared" ref="R164" si="145">(J165-J164)/(D165-D164)</f>
        <v>821.62465857028565</v>
      </c>
      <c r="S164" s="54">
        <f t="shared" ref="S164" si="146">(J166-J165)/(D166-D165)</f>
        <v>699.58103299856555</v>
      </c>
      <c r="T164" s="54">
        <f>R164/S164</f>
        <v>1.1744524505597487</v>
      </c>
      <c r="U164" s="70">
        <f>AVERAGE(T164:T172)</f>
        <v>1.1978084542424809</v>
      </c>
      <c r="V164" s="49">
        <f t="shared" ref="V164" si="147">AVERAGE(D165,D168,D171)</f>
        <v>43.477766666666668</v>
      </c>
      <c r="W164" s="49">
        <f>AVERAGE(D166,D169,D172)-V164</f>
        <v>20.344033333333329</v>
      </c>
      <c r="X164" s="45">
        <f t="shared" si="122"/>
        <v>9.1486666666666654</v>
      </c>
      <c r="Y164" s="49">
        <f t="shared" ref="Y164" si="148">AVERAGE(O165,O168,O171)</f>
        <v>0.80866666666666676</v>
      </c>
    </row>
    <row r="165" spans="1:25">
      <c r="A165" s="53"/>
      <c r="B165" s="3" t="s">
        <v>30</v>
      </c>
      <c r="C165" s="3">
        <v>2</v>
      </c>
      <c r="D165" s="3">
        <v>41.474400000000003</v>
      </c>
      <c r="E165" s="3">
        <v>780.77009999999996</v>
      </c>
      <c r="F165" s="3">
        <v>242.7482</v>
      </c>
      <c r="G165" s="3">
        <v>225</v>
      </c>
      <c r="H165" s="3">
        <v>1723</v>
      </c>
      <c r="I165" s="3">
        <v>0.70020000000000004</v>
      </c>
      <c r="J165" s="3">
        <v>32381.973999999998</v>
      </c>
      <c r="K165" s="3">
        <v>6465557</v>
      </c>
      <c r="L165" s="3">
        <v>2</v>
      </c>
      <c r="M165" s="3">
        <v>15</v>
      </c>
      <c r="N165" s="3">
        <v>1.2645999999999999</v>
      </c>
      <c r="O165" s="3">
        <v>0.79079999999999995</v>
      </c>
      <c r="P165" s="3">
        <v>0.91369999999999996</v>
      </c>
      <c r="Q165" s="3"/>
      <c r="R165" s="55"/>
      <c r="S165" s="55"/>
      <c r="T165" s="55"/>
      <c r="U165" s="71"/>
      <c r="V165" s="49"/>
      <c r="W165" s="49"/>
      <c r="X165" s="46"/>
      <c r="Y165" s="49"/>
    </row>
    <row r="166" spans="1:25">
      <c r="A166" s="53"/>
      <c r="B166" s="3" t="s">
        <v>31</v>
      </c>
      <c r="C166" s="3">
        <v>3</v>
      </c>
      <c r="D166" s="3">
        <v>62.384399999999999</v>
      </c>
      <c r="E166" s="3">
        <v>753.55719999999997</v>
      </c>
      <c r="F166" s="3">
        <v>237.77520000000001</v>
      </c>
      <c r="G166" s="3">
        <v>154</v>
      </c>
      <c r="H166" s="3">
        <v>1723</v>
      </c>
      <c r="I166" s="3">
        <v>0.87829999999999997</v>
      </c>
      <c r="J166" s="3">
        <v>47010.213400000001</v>
      </c>
      <c r="K166" s="3">
        <v>9386309</v>
      </c>
      <c r="L166" s="3">
        <v>2</v>
      </c>
      <c r="M166" s="3">
        <v>15</v>
      </c>
      <c r="N166" s="3">
        <v>1.1208</v>
      </c>
      <c r="O166" s="3">
        <v>0.89219999999999999</v>
      </c>
      <c r="P166" s="3">
        <v>0.96879999999999999</v>
      </c>
      <c r="Q166" s="3"/>
      <c r="R166" s="55"/>
      <c r="S166" s="55"/>
      <c r="T166" s="55"/>
      <c r="U166" s="71"/>
      <c r="V166" s="49"/>
      <c r="W166" s="49"/>
      <c r="X166" s="46"/>
      <c r="Y166" s="49"/>
    </row>
    <row r="167" spans="1:25">
      <c r="A167" s="53" t="s">
        <v>65</v>
      </c>
      <c r="B167" s="3" t="s">
        <v>7</v>
      </c>
      <c r="C167" s="3">
        <v>4</v>
      </c>
      <c r="D167" s="3">
        <v>9.5559999999999992</v>
      </c>
      <c r="E167" s="3">
        <v>528.29870000000005</v>
      </c>
      <c r="F167" s="3">
        <v>212.10910000000001</v>
      </c>
      <c r="G167" s="3">
        <v>209</v>
      </c>
      <c r="H167" s="3">
        <v>1388</v>
      </c>
      <c r="I167" s="3">
        <v>0.59130000000000005</v>
      </c>
      <c r="J167" s="3">
        <v>5048.4182000000001</v>
      </c>
      <c r="K167" s="3">
        <v>1007994</v>
      </c>
      <c r="L167" s="3">
        <v>2</v>
      </c>
      <c r="M167" s="3">
        <v>16</v>
      </c>
      <c r="N167" s="3">
        <v>1.8329</v>
      </c>
      <c r="O167" s="3">
        <v>0.54559999999999997</v>
      </c>
      <c r="P167" s="3">
        <v>0.90600000000000003</v>
      </c>
      <c r="Q167" s="3"/>
      <c r="R167" s="54">
        <f t="shared" ref="R167" si="149">(J168-J167)/(D168-D167)</f>
        <v>819.06217875478842</v>
      </c>
      <c r="S167" s="54">
        <f t="shared" ref="S167" si="150">(J169-J168)/(D169-D168)</f>
        <v>693.71945994599469</v>
      </c>
      <c r="T167" s="55">
        <f>R167/S167</f>
        <v>1.1806821432089443</v>
      </c>
      <c r="U167" s="71"/>
      <c r="V167" s="49"/>
      <c r="W167" s="49"/>
      <c r="X167" s="46"/>
      <c r="Y167" s="49"/>
    </row>
    <row r="168" spans="1:25">
      <c r="A168" s="53"/>
      <c r="B168" s="3" t="s">
        <v>30</v>
      </c>
      <c r="C168" s="3">
        <v>5</v>
      </c>
      <c r="D168" s="3">
        <v>43.778300000000002</v>
      </c>
      <c r="E168" s="3">
        <v>755.59439999999995</v>
      </c>
      <c r="F168" s="3">
        <v>259.27640000000002</v>
      </c>
      <c r="G168" s="3">
        <v>209</v>
      </c>
      <c r="H168" s="3">
        <v>1678</v>
      </c>
      <c r="I168" s="3">
        <v>0.68110000000000004</v>
      </c>
      <c r="J168" s="3">
        <v>33078.609799999998</v>
      </c>
      <c r="K168" s="3">
        <v>6604651</v>
      </c>
      <c r="L168" s="3">
        <v>2</v>
      </c>
      <c r="M168" s="3">
        <v>16</v>
      </c>
      <c r="N168" s="3">
        <v>1.2588999999999999</v>
      </c>
      <c r="O168" s="3">
        <v>0.7944</v>
      </c>
      <c r="P168" s="3">
        <v>0.91</v>
      </c>
      <c r="Q168" s="3"/>
      <c r="R168" s="55"/>
      <c r="S168" s="55"/>
      <c r="T168" s="55"/>
      <c r="U168" s="71"/>
      <c r="V168" s="49"/>
      <c r="W168" s="49"/>
      <c r="X168" s="46"/>
      <c r="Y168" s="49"/>
    </row>
    <row r="169" spans="1:25">
      <c r="A169" s="53"/>
      <c r="B169" s="3" t="s">
        <v>31</v>
      </c>
      <c r="C169" s="3">
        <v>6</v>
      </c>
      <c r="D169" s="3">
        <v>63.220799999999997</v>
      </c>
      <c r="E169" s="3">
        <v>736.56539999999995</v>
      </c>
      <c r="F169" s="3">
        <v>246.89060000000001</v>
      </c>
      <c r="G169" s="3">
        <v>148</v>
      </c>
      <c r="H169" s="3">
        <v>1678</v>
      </c>
      <c r="I169" s="3">
        <v>0.91410000000000002</v>
      </c>
      <c r="J169" s="3">
        <v>46566.250399999997</v>
      </c>
      <c r="K169" s="3">
        <v>9297665</v>
      </c>
      <c r="L169" s="3">
        <v>2</v>
      </c>
      <c r="M169" s="3">
        <v>16</v>
      </c>
      <c r="N169" s="3">
        <v>1.0991</v>
      </c>
      <c r="O169" s="3">
        <v>0.90980000000000005</v>
      </c>
      <c r="P169" s="3">
        <v>0.97850000000000004</v>
      </c>
      <c r="Q169" s="3"/>
      <c r="R169" s="55"/>
      <c r="S169" s="55"/>
      <c r="T169" s="55"/>
      <c r="U169" s="71"/>
      <c r="V169" s="49"/>
      <c r="W169" s="49"/>
      <c r="X169" s="46"/>
      <c r="Y169" s="49"/>
    </row>
    <row r="170" spans="1:25">
      <c r="A170" s="53" t="s">
        <v>66</v>
      </c>
      <c r="B170" s="3" t="s">
        <v>7</v>
      </c>
      <c r="C170" s="3">
        <v>7</v>
      </c>
      <c r="D170" s="3">
        <v>10.793100000000001</v>
      </c>
      <c r="E170" s="3">
        <v>452.7833</v>
      </c>
      <c r="F170" s="3">
        <v>179.0044</v>
      </c>
      <c r="G170" s="3">
        <v>192</v>
      </c>
      <c r="H170" s="3">
        <v>1259</v>
      </c>
      <c r="I170" s="3">
        <v>0.63819999999999999</v>
      </c>
      <c r="J170" s="3">
        <v>4886.9179000000004</v>
      </c>
      <c r="K170" s="3">
        <v>975748</v>
      </c>
      <c r="L170" s="3">
        <v>2</v>
      </c>
      <c r="M170" s="3">
        <v>17</v>
      </c>
      <c r="N170" s="3">
        <v>1.4</v>
      </c>
      <c r="O170" s="3">
        <v>0.71430000000000005</v>
      </c>
      <c r="P170" s="3">
        <v>0.90149999999999997</v>
      </c>
      <c r="Q170" s="3"/>
      <c r="R170" s="54">
        <f t="shared" ref="R170" si="151">(J171-J170)/(D171-D170)</f>
        <v>833.11440785169043</v>
      </c>
      <c r="S170" s="54">
        <f t="shared" ref="S170" si="152">(J172-J171)/(D172-D171)</f>
        <v>672.79384514207197</v>
      </c>
      <c r="T170" s="55">
        <f>R170/S170</f>
        <v>1.2382907689587499</v>
      </c>
      <c r="U170" s="71"/>
      <c r="V170" s="49"/>
      <c r="W170" s="49"/>
      <c r="X170" s="46"/>
      <c r="Y170" s="49"/>
    </row>
    <row r="171" spans="1:25">
      <c r="A171" s="53"/>
      <c r="B171" s="3" t="s">
        <v>30</v>
      </c>
      <c r="C171" s="3">
        <v>8</v>
      </c>
      <c r="D171" s="3">
        <v>45.180599999999998</v>
      </c>
      <c r="E171" s="3">
        <v>742.25739999999996</v>
      </c>
      <c r="F171" s="3">
        <v>270.92599999999999</v>
      </c>
      <c r="G171" s="3">
        <v>192</v>
      </c>
      <c r="H171" s="3">
        <v>1860</v>
      </c>
      <c r="I171" s="3">
        <v>0.76019999999999999</v>
      </c>
      <c r="J171" s="3">
        <v>33535.639600000002</v>
      </c>
      <c r="K171" s="3">
        <v>6695904</v>
      </c>
      <c r="L171" s="3">
        <v>2</v>
      </c>
      <c r="M171" s="3">
        <v>17</v>
      </c>
      <c r="N171" s="3">
        <v>1.1893</v>
      </c>
      <c r="O171" s="3">
        <v>0.84079999999999999</v>
      </c>
      <c r="P171" s="3">
        <v>0.9375</v>
      </c>
      <c r="Q171" s="3"/>
      <c r="R171" s="55"/>
      <c r="S171" s="55"/>
      <c r="T171" s="55"/>
      <c r="U171" s="71"/>
      <c r="V171" s="49"/>
      <c r="W171" s="49"/>
      <c r="X171" s="46"/>
      <c r="Y171" s="49"/>
    </row>
    <row r="172" spans="1:25">
      <c r="A172" s="57"/>
      <c r="B172" s="2" t="s">
        <v>31</v>
      </c>
      <c r="C172" s="2">
        <v>9</v>
      </c>
      <c r="D172" s="2">
        <v>65.860200000000006</v>
      </c>
      <c r="E172" s="2">
        <v>720.44629999999995</v>
      </c>
      <c r="F172" s="2">
        <v>256.16460000000001</v>
      </c>
      <c r="G172" s="2">
        <v>138</v>
      </c>
      <c r="H172" s="2">
        <v>1860</v>
      </c>
      <c r="I172" s="2">
        <v>0.89659999999999995</v>
      </c>
      <c r="J172" s="2">
        <v>47448.747199999998</v>
      </c>
      <c r="K172" s="2">
        <v>9473869</v>
      </c>
      <c r="L172" s="2">
        <v>2</v>
      </c>
      <c r="M172" s="2">
        <v>17</v>
      </c>
      <c r="N172" s="2">
        <v>1.1173</v>
      </c>
      <c r="O172" s="2">
        <v>0.89500000000000002</v>
      </c>
      <c r="P172" s="2">
        <v>0.97089999999999999</v>
      </c>
      <c r="Q172" s="2"/>
      <c r="R172" s="55"/>
      <c r="S172" s="55"/>
      <c r="T172" s="56"/>
      <c r="U172" s="72"/>
      <c r="V172" s="49"/>
      <c r="W172" s="49"/>
      <c r="X172" s="47"/>
      <c r="Y172" s="49"/>
    </row>
    <row r="173" spans="1:25">
      <c r="A173" s="52" t="s">
        <v>117</v>
      </c>
      <c r="B173" s="4" t="s">
        <v>7</v>
      </c>
      <c r="C173" s="4">
        <v>1</v>
      </c>
      <c r="D173" s="4">
        <v>4.6778000000000004</v>
      </c>
      <c r="E173" s="4">
        <v>321.97430000000003</v>
      </c>
      <c r="F173" s="4">
        <v>66.489699999999999</v>
      </c>
      <c r="G173" s="4">
        <v>193</v>
      </c>
      <c r="H173" s="4">
        <v>624</v>
      </c>
      <c r="I173" s="4">
        <v>0.83979999999999999</v>
      </c>
      <c r="J173" s="4">
        <v>1506.1404</v>
      </c>
      <c r="K173" s="4">
        <v>300724</v>
      </c>
      <c r="L173" s="4">
        <v>2</v>
      </c>
      <c r="M173" s="4">
        <v>13</v>
      </c>
      <c r="N173" s="4">
        <v>1.4849000000000001</v>
      </c>
      <c r="O173" s="4">
        <v>0.67349999999999999</v>
      </c>
      <c r="P173" s="4">
        <v>0.94059999999999999</v>
      </c>
      <c r="Q173" s="4"/>
      <c r="R173" s="54">
        <f t="shared" ref="R173" si="153">(J174-J173)/(D174-D173)</f>
        <v>709.06589982686694</v>
      </c>
      <c r="S173" s="54">
        <f t="shared" ref="S173" si="154">(J175-J174)/(D175-D174)</f>
        <v>839.09850758374603</v>
      </c>
      <c r="T173" s="54">
        <f>R173/S173</f>
        <v>0.84503296504325953</v>
      </c>
      <c r="U173" s="70">
        <f>AVERAGE(T173:T181)</f>
        <v>0.85094137546222104</v>
      </c>
      <c r="V173" s="49">
        <f t="shared" ref="V173" si="155">AVERAGE(D174,D177,D180)</f>
        <v>36.940133333333335</v>
      </c>
      <c r="W173" s="49">
        <f t="shared" ref="W173" si="156">AVERAGE(D175,D178,D181)-V173</f>
        <v>8.2104333333333273</v>
      </c>
      <c r="X173" s="45">
        <f t="shared" si="122"/>
        <v>5.9082000000000008</v>
      </c>
      <c r="Y173" s="49">
        <f t="shared" ref="Y173" si="157">AVERAGE(O174,O177,O180)</f>
        <v>0.94320000000000004</v>
      </c>
    </row>
    <row r="174" spans="1:25">
      <c r="A174" s="53"/>
      <c r="B174" s="3" t="s">
        <v>30</v>
      </c>
      <c r="C174" s="3">
        <v>2</v>
      </c>
      <c r="D174" s="3">
        <v>35.809899999999999</v>
      </c>
      <c r="E174" s="3">
        <v>658.50040000000001</v>
      </c>
      <c r="F174" s="3">
        <v>237.26240000000001</v>
      </c>
      <c r="G174" s="3">
        <v>161</v>
      </c>
      <c r="H174" s="3">
        <v>1435</v>
      </c>
      <c r="I174" s="3">
        <v>0.80869999999999997</v>
      </c>
      <c r="J174" s="3">
        <v>23580.850900000001</v>
      </c>
      <c r="K174" s="3">
        <v>4708278</v>
      </c>
      <c r="L174" s="3">
        <v>2</v>
      </c>
      <c r="M174" s="3">
        <v>13</v>
      </c>
      <c r="N174" s="3">
        <v>1.0841000000000001</v>
      </c>
      <c r="O174" s="3">
        <v>0.9224</v>
      </c>
      <c r="P174" s="3">
        <v>0.94510000000000005</v>
      </c>
      <c r="Q174" s="3"/>
      <c r="R174" s="55"/>
      <c r="S174" s="55"/>
      <c r="T174" s="55"/>
      <c r="U174" s="71"/>
      <c r="V174" s="49"/>
      <c r="W174" s="49"/>
      <c r="X174" s="46"/>
      <c r="Y174" s="49"/>
    </row>
    <row r="175" spans="1:25">
      <c r="A175" s="53"/>
      <c r="B175" s="3" t="s">
        <v>31</v>
      </c>
      <c r="C175" s="3">
        <v>3</v>
      </c>
      <c r="D175" s="3">
        <v>43.207299999999996</v>
      </c>
      <c r="E175" s="3">
        <v>689.42039999999997</v>
      </c>
      <c r="F175" s="3">
        <v>238.22989999999999</v>
      </c>
      <c r="G175" s="3">
        <v>149</v>
      </c>
      <c r="H175" s="3">
        <v>1632</v>
      </c>
      <c r="I175" s="3">
        <v>0.88890000000000002</v>
      </c>
      <c r="J175" s="3">
        <v>29787.998200000002</v>
      </c>
      <c r="K175" s="3">
        <v>5947630</v>
      </c>
      <c r="L175" s="3">
        <v>2</v>
      </c>
      <c r="M175" s="3">
        <v>13</v>
      </c>
      <c r="N175" s="3">
        <v>1.0204</v>
      </c>
      <c r="O175" s="3">
        <v>0.98</v>
      </c>
      <c r="P175" s="3">
        <v>0.96419999999999995</v>
      </c>
      <c r="Q175" s="3"/>
      <c r="R175" s="55"/>
      <c r="S175" s="55"/>
      <c r="T175" s="55"/>
      <c r="U175" s="71"/>
      <c r="V175" s="49"/>
      <c r="W175" s="49"/>
      <c r="X175" s="46"/>
      <c r="Y175" s="49"/>
    </row>
    <row r="176" spans="1:25">
      <c r="A176" s="53" t="s">
        <v>68</v>
      </c>
      <c r="B176" s="3" t="s">
        <v>7</v>
      </c>
      <c r="C176" s="3">
        <v>4</v>
      </c>
      <c r="D176" s="3">
        <v>6.2304000000000004</v>
      </c>
      <c r="E176" s="3">
        <v>344.35930000000002</v>
      </c>
      <c r="F176" s="3">
        <v>126.26439999999999</v>
      </c>
      <c r="G176" s="3">
        <v>183</v>
      </c>
      <c r="H176" s="3">
        <v>910</v>
      </c>
      <c r="I176" s="3">
        <v>0.72240000000000004</v>
      </c>
      <c r="J176" s="3">
        <v>2145.5054</v>
      </c>
      <c r="K176" s="3">
        <v>428383</v>
      </c>
      <c r="L176" s="3">
        <v>2</v>
      </c>
      <c r="M176" s="3">
        <v>14</v>
      </c>
      <c r="N176" s="3">
        <v>2.0663</v>
      </c>
      <c r="O176" s="3">
        <v>0.48399999999999999</v>
      </c>
      <c r="P176" s="3">
        <v>0.94889999999999997</v>
      </c>
      <c r="Q176" s="3"/>
      <c r="R176" s="54">
        <f t="shared" ref="R176" si="158">(J177-J176)/(D177-D176)</f>
        <v>694.74272560527038</v>
      </c>
      <c r="S176" s="54">
        <f t="shared" ref="S176" si="159">(J178-J177)/(D178-D177)</f>
        <v>833.6351121237559</v>
      </c>
      <c r="T176" s="55">
        <f>R176/S176</f>
        <v>0.83338947160629373</v>
      </c>
      <c r="U176" s="71"/>
      <c r="V176" s="49"/>
      <c r="W176" s="49"/>
      <c r="X176" s="46"/>
      <c r="Y176" s="49"/>
    </row>
    <row r="177" spans="1:25">
      <c r="A177" s="53"/>
      <c r="B177" s="3" t="s">
        <v>30</v>
      </c>
      <c r="C177" s="3">
        <v>5</v>
      </c>
      <c r="D177" s="3">
        <v>36.270699999999998</v>
      </c>
      <c r="E177" s="3">
        <v>634.55589999999995</v>
      </c>
      <c r="F177" s="3">
        <v>238.12110000000001</v>
      </c>
      <c r="G177" s="3">
        <v>169</v>
      </c>
      <c r="H177" s="3">
        <v>1484</v>
      </c>
      <c r="I177" s="3">
        <v>0.83760000000000001</v>
      </c>
      <c r="J177" s="3">
        <v>23015.7853</v>
      </c>
      <c r="K177" s="3">
        <v>4595454</v>
      </c>
      <c r="L177" s="3">
        <v>2</v>
      </c>
      <c r="M177" s="3">
        <v>14</v>
      </c>
      <c r="N177" s="3">
        <v>1.0717000000000001</v>
      </c>
      <c r="O177" s="3">
        <v>0.93310000000000004</v>
      </c>
      <c r="P177" s="3">
        <v>0.95489999999999997</v>
      </c>
      <c r="Q177" s="3"/>
      <c r="R177" s="55"/>
      <c r="S177" s="55"/>
      <c r="T177" s="55"/>
      <c r="U177" s="71"/>
      <c r="V177" s="49"/>
      <c r="W177" s="49"/>
      <c r="X177" s="46"/>
      <c r="Y177" s="49"/>
    </row>
    <row r="178" spans="1:25">
      <c r="A178" s="53"/>
      <c r="B178" s="3" t="s">
        <v>31</v>
      </c>
      <c r="C178" s="3">
        <v>6</v>
      </c>
      <c r="D178" s="3">
        <v>44.609699999999997</v>
      </c>
      <c r="E178" s="3">
        <v>671.77099999999996</v>
      </c>
      <c r="F178" s="3">
        <v>244.11410000000001</v>
      </c>
      <c r="G178" s="3">
        <v>142</v>
      </c>
      <c r="H178" s="3">
        <v>1614</v>
      </c>
      <c r="I178" s="3">
        <v>0.83589999999999998</v>
      </c>
      <c r="J178" s="3">
        <v>29967.468499999999</v>
      </c>
      <c r="K178" s="3">
        <v>5983464</v>
      </c>
      <c r="L178" s="3">
        <v>2</v>
      </c>
      <c r="M178" s="3">
        <v>14</v>
      </c>
      <c r="N178" s="3">
        <v>1.0064</v>
      </c>
      <c r="O178" s="3">
        <v>0.99370000000000003</v>
      </c>
      <c r="P178" s="3">
        <v>0.96109999999999995</v>
      </c>
      <c r="Q178" s="3"/>
      <c r="R178" s="55"/>
      <c r="S178" s="55"/>
      <c r="T178" s="55"/>
      <c r="U178" s="71"/>
      <c r="V178" s="49"/>
      <c r="W178" s="49"/>
      <c r="X178" s="46"/>
      <c r="Y178" s="49"/>
    </row>
    <row r="179" spans="1:25">
      <c r="A179" s="53" t="s">
        <v>69</v>
      </c>
      <c r="B179" s="3" t="s">
        <v>7</v>
      </c>
      <c r="C179" s="3">
        <v>7</v>
      </c>
      <c r="D179" s="3">
        <v>6.8163999999999998</v>
      </c>
      <c r="E179" s="3">
        <v>311.78550000000001</v>
      </c>
      <c r="F179" s="3">
        <v>87.026499999999999</v>
      </c>
      <c r="G179" s="3">
        <v>163</v>
      </c>
      <c r="H179" s="3">
        <v>874</v>
      </c>
      <c r="I179" s="3">
        <v>0.58940000000000003</v>
      </c>
      <c r="J179" s="3">
        <v>2125.2565</v>
      </c>
      <c r="K179" s="3">
        <v>424340</v>
      </c>
      <c r="L179" s="3">
        <v>2</v>
      </c>
      <c r="M179" s="3">
        <v>16</v>
      </c>
      <c r="N179" s="3">
        <v>2.1903999999999999</v>
      </c>
      <c r="O179" s="3">
        <v>0.45650000000000002</v>
      </c>
      <c r="P179" s="3">
        <v>0.89570000000000005</v>
      </c>
      <c r="Q179" s="3"/>
      <c r="R179" s="54">
        <f t="shared" ref="R179" si="160">(J180-J179)/(D180-D179)</f>
        <v>705.09053233678117</v>
      </c>
      <c r="S179" s="54">
        <f t="shared" ref="S179" si="161">(J181-J180)/(D181-D180)</f>
        <v>806.36913287389427</v>
      </c>
      <c r="T179" s="55">
        <f>R179/S179</f>
        <v>0.87440168973710974</v>
      </c>
      <c r="U179" s="71"/>
      <c r="V179" s="49"/>
      <c r="W179" s="49"/>
      <c r="X179" s="46"/>
      <c r="Y179" s="49"/>
    </row>
    <row r="180" spans="1:25">
      <c r="A180" s="53"/>
      <c r="B180" s="3" t="s">
        <v>30</v>
      </c>
      <c r="C180" s="3">
        <v>8</v>
      </c>
      <c r="D180" s="3">
        <v>38.739800000000002</v>
      </c>
      <c r="E180" s="3">
        <v>635.88670000000002</v>
      </c>
      <c r="F180" s="3">
        <v>240.7764</v>
      </c>
      <c r="G180" s="3">
        <v>163</v>
      </c>
      <c r="H180" s="3">
        <v>1585</v>
      </c>
      <c r="I180" s="3">
        <v>0.81579999999999997</v>
      </c>
      <c r="J180" s="3">
        <v>24634.143599999999</v>
      </c>
      <c r="K180" s="3">
        <v>4918584</v>
      </c>
      <c r="L180" s="3">
        <v>2</v>
      </c>
      <c r="M180" s="3">
        <v>16</v>
      </c>
      <c r="N180" s="3">
        <v>1.0266</v>
      </c>
      <c r="O180" s="3">
        <v>0.97409999999999997</v>
      </c>
      <c r="P180" s="3">
        <v>0.9556</v>
      </c>
      <c r="Q180" s="3"/>
      <c r="R180" s="55"/>
      <c r="S180" s="55"/>
      <c r="T180" s="55"/>
      <c r="U180" s="71"/>
      <c r="V180" s="49"/>
      <c r="W180" s="49"/>
      <c r="X180" s="46"/>
      <c r="Y180" s="49"/>
    </row>
    <row r="181" spans="1:25">
      <c r="A181" s="57"/>
      <c r="B181" s="2" t="s">
        <v>31</v>
      </c>
      <c r="C181" s="2">
        <v>9</v>
      </c>
      <c r="D181" s="2">
        <v>47.634700000000002</v>
      </c>
      <c r="E181" s="2">
        <v>667.72140000000002</v>
      </c>
      <c r="F181" s="2">
        <v>243.06950000000001</v>
      </c>
      <c r="G181" s="2">
        <v>163</v>
      </c>
      <c r="H181" s="2">
        <v>1585</v>
      </c>
      <c r="I181" s="2">
        <v>0.89380000000000004</v>
      </c>
      <c r="J181" s="2">
        <v>31806.716400000001</v>
      </c>
      <c r="K181" s="2">
        <v>6350698</v>
      </c>
      <c r="L181" s="2">
        <v>2</v>
      </c>
      <c r="M181" s="2">
        <v>16</v>
      </c>
      <c r="N181" s="2">
        <v>1.0246</v>
      </c>
      <c r="O181" s="2">
        <v>0.97599999999999998</v>
      </c>
      <c r="P181" s="2">
        <v>0.97089999999999999</v>
      </c>
      <c r="Q181" s="2"/>
      <c r="R181" s="55"/>
      <c r="S181" s="55"/>
      <c r="T181" s="56"/>
      <c r="U181" s="72"/>
      <c r="V181" s="49"/>
      <c r="W181" s="49"/>
      <c r="X181" s="47"/>
      <c r="Y181" s="49"/>
    </row>
    <row r="182" spans="1:25">
      <c r="A182" s="52" t="s">
        <v>118</v>
      </c>
      <c r="B182" s="4" t="s">
        <v>7</v>
      </c>
      <c r="C182" s="4">
        <v>1</v>
      </c>
      <c r="D182" s="4">
        <v>8.9499999999999993</v>
      </c>
      <c r="E182" s="4">
        <v>386.71570000000003</v>
      </c>
      <c r="F182" s="4">
        <v>163.03120000000001</v>
      </c>
      <c r="G182" s="4">
        <v>182</v>
      </c>
      <c r="H182" s="4">
        <v>1311</v>
      </c>
      <c r="I182" s="4">
        <v>0.74480000000000002</v>
      </c>
      <c r="J182" s="4">
        <v>3461.0969</v>
      </c>
      <c r="K182" s="4">
        <v>691061</v>
      </c>
      <c r="L182" s="4">
        <v>2</v>
      </c>
      <c r="M182" s="4">
        <v>15</v>
      </c>
      <c r="N182" s="4">
        <v>1.3653999999999999</v>
      </c>
      <c r="O182" s="4">
        <v>0.73240000000000005</v>
      </c>
      <c r="P182" s="4">
        <v>0.9113</v>
      </c>
      <c r="Q182" s="4"/>
      <c r="R182" s="54">
        <f t="shared" ref="R182" si="162">(J183-J182)/(D183-D182)</f>
        <v>937.54376733025856</v>
      </c>
      <c r="S182" s="54">
        <f t="shared" ref="S182" si="163">(J184-J183)/(D184-D183)</f>
        <v>861.50471380116687</v>
      </c>
      <c r="T182" s="54">
        <f>R182/S182</f>
        <v>1.0882630730986822</v>
      </c>
      <c r="U182" s="70">
        <f>AVERAGE(T182:T190)</f>
        <v>1.040166040190837</v>
      </c>
      <c r="V182" s="49">
        <f t="shared" ref="V182" si="164">AVERAGE(D183,D186,D189)</f>
        <v>41.259033333333328</v>
      </c>
      <c r="W182" s="49">
        <f>AVERAGE(D184,D187,D190)-V182</f>
        <v>17.921700000000001</v>
      </c>
      <c r="X182" s="45">
        <f t="shared" si="122"/>
        <v>6.5292999999999992</v>
      </c>
      <c r="Y182" s="49">
        <f t="shared" ref="Y182" si="165">AVERAGE(O183,O186,O189)</f>
        <v>0.93400000000000005</v>
      </c>
    </row>
    <row r="183" spans="1:25">
      <c r="A183" s="53"/>
      <c r="B183" s="3" t="s">
        <v>30</v>
      </c>
      <c r="C183" s="3">
        <v>2</v>
      </c>
      <c r="D183" s="3">
        <v>37.873399999999997</v>
      </c>
      <c r="E183" s="3">
        <v>807.37580000000003</v>
      </c>
      <c r="F183" s="3">
        <v>340.60329999999999</v>
      </c>
      <c r="G183" s="3">
        <v>182</v>
      </c>
      <c r="H183" s="3">
        <v>2024</v>
      </c>
      <c r="I183" s="3">
        <v>0.81399999999999995</v>
      </c>
      <c r="J183" s="3">
        <v>30578.050299999999</v>
      </c>
      <c r="K183" s="3">
        <v>6105376</v>
      </c>
      <c r="L183" s="3">
        <v>2</v>
      </c>
      <c r="M183" s="3">
        <v>15</v>
      </c>
      <c r="N183" s="3">
        <v>1.0543</v>
      </c>
      <c r="O183" s="3">
        <v>0.94850000000000001</v>
      </c>
      <c r="P183" s="3">
        <v>0.93559999999999999</v>
      </c>
      <c r="Q183" s="3"/>
      <c r="R183" s="55"/>
      <c r="S183" s="55"/>
      <c r="T183" s="55"/>
      <c r="U183" s="71"/>
      <c r="V183" s="49"/>
      <c r="W183" s="49"/>
      <c r="X183" s="46"/>
      <c r="Y183" s="49"/>
    </row>
    <row r="184" spans="1:25">
      <c r="A184" s="53"/>
      <c r="B184" s="3" t="s">
        <v>31</v>
      </c>
      <c r="C184" s="3">
        <v>3</v>
      </c>
      <c r="D184" s="3">
        <v>56.860199999999999</v>
      </c>
      <c r="E184" s="3">
        <v>825.45100000000002</v>
      </c>
      <c r="F184" s="3">
        <v>316.55529999999999</v>
      </c>
      <c r="G184" s="3">
        <v>182</v>
      </c>
      <c r="H184" s="3">
        <v>2024</v>
      </c>
      <c r="I184" s="3">
        <v>0.67669999999999997</v>
      </c>
      <c r="J184" s="3">
        <v>46935.267999999996</v>
      </c>
      <c r="K184" s="3">
        <v>9371345</v>
      </c>
      <c r="L184" s="3">
        <v>2</v>
      </c>
      <c r="M184" s="3">
        <v>15</v>
      </c>
      <c r="N184" s="3">
        <v>1.1698999999999999</v>
      </c>
      <c r="O184" s="3">
        <v>0.8548</v>
      </c>
      <c r="P184" s="3">
        <v>0.91080000000000005</v>
      </c>
      <c r="Q184" s="3"/>
      <c r="R184" s="55"/>
      <c r="S184" s="55"/>
      <c r="T184" s="55"/>
      <c r="U184" s="71"/>
      <c r="V184" s="49"/>
      <c r="W184" s="49"/>
      <c r="X184" s="46"/>
      <c r="Y184" s="49"/>
    </row>
    <row r="185" spans="1:25">
      <c r="A185" s="53" t="s">
        <v>71</v>
      </c>
      <c r="B185" s="3" t="s">
        <v>7</v>
      </c>
      <c r="C185" s="3">
        <v>4</v>
      </c>
      <c r="D185" s="3">
        <v>5.3490000000000002</v>
      </c>
      <c r="E185" s="3">
        <v>428.68450000000001</v>
      </c>
      <c r="F185" s="3">
        <v>241.79349999999999</v>
      </c>
      <c r="G185" s="3">
        <v>186</v>
      </c>
      <c r="H185" s="3">
        <v>1563</v>
      </c>
      <c r="I185" s="3">
        <v>0.80549999999999999</v>
      </c>
      <c r="J185" s="3">
        <v>2293.0122000000001</v>
      </c>
      <c r="K185" s="3">
        <v>457835</v>
      </c>
      <c r="L185" s="3">
        <v>2</v>
      </c>
      <c r="M185" s="3">
        <v>16</v>
      </c>
      <c r="N185" s="3">
        <v>1.4282999999999999</v>
      </c>
      <c r="O185" s="3">
        <v>0.70009999999999994</v>
      </c>
      <c r="P185" s="3">
        <v>0.94469999999999998</v>
      </c>
      <c r="Q185" s="3"/>
      <c r="R185" s="54">
        <f t="shared" ref="R185" si="166">(J186-J185)/(D186-D185)</f>
        <v>881.44873019417696</v>
      </c>
      <c r="S185" s="54">
        <f t="shared" ref="S185" si="167">(J187-J186)/(D187-D186)</f>
        <v>900.93331436931078</v>
      </c>
      <c r="T185" s="55">
        <f>R185/S185</f>
        <v>0.97837288968632063</v>
      </c>
      <c r="U185" s="71"/>
      <c r="V185" s="49"/>
      <c r="W185" s="49"/>
      <c r="X185" s="46"/>
      <c r="Y185" s="49"/>
    </row>
    <row r="186" spans="1:25">
      <c r="A186" s="53"/>
      <c r="B186" s="3" t="s">
        <v>30</v>
      </c>
      <c r="C186" s="3">
        <v>5</v>
      </c>
      <c r="D186" s="3">
        <v>42.516100000000002</v>
      </c>
      <c r="E186" s="3">
        <v>824.48450000000003</v>
      </c>
      <c r="F186" s="3">
        <v>313.15929999999997</v>
      </c>
      <c r="G186" s="3">
        <v>170</v>
      </c>
      <c r="H186" s="3">
        <v>1983</v>
      </c>
      <c r="I186" s="3">
        <v>0.86270000000000002</v>
      </c>
      <c r="J186" s="3">
        <v>35053.905299999999</v>
      </c>
      <c r="K186" s="3">
        <v>6999049</v>
      </c>
      <c r="L186" s="3">
        <v>2</v>
      </c>
      <c r="M186" s="3">
        <v>16</v>
      </c>
      <c r="N186" s="3">
        <v>1.0980000000000001</v>
      </c>
      <c r="O186" s="3">
        <v>0.91069999999999995</v>
      </c>
      <c r="P186" s="3">
        <v>0.96440000000000003</v>
      </c>
      <c r="Q186" s="3"/>
      <c r="R186" s="55"/>
      <c r="S186" s="55"/>
      <c r="T186" s="55"/>
      <c r="U186" s="71"/>
      <c r="V186" s="49"/>
      <c r="W186" s="49"/>
      <c r="X186" s="46"/>
      <c r="Y186" s="49"/>
    </row>
    <row r="187" spans="1:25">
      <c r="A187" s="53"/>
      <c r="B187" s="3" t="s">
        <v>31</v>
      </c>
      <c r="C187" s="3">
        <v>6</v>
      </c>
      <c r="D187" s="3">
        <v>57.280900000000003</v>
      </c>
      <c r="E187" s="3">
        <v>844.19140000000004</v>
      </c>
      <c r="F187" s="3">
        <v>291.68709999999999</v>
      </c>
      <c r="G187" s="3">
        <v>185</v>
      </c>
      <c r="H187" s="3">
        <v>1983</v>
      </c>
      <c r="I187" s="3">
        <v>0.80120000000000002</v>
      </c>
      <c r="J187" s="3">
        <v>48356.005499999999</v>
      </c>
      <c r="K187" s="3">
        <v>9655017</v>
      </c>
      <c r="L187" s="3">
        <v>2</v>
      </c>
      <c r="M187" s="3">
        <v>16</v>
      </c>
      <c r="N187" s="3">
        <v>1.1926000000000001</v>
      </c>
      <c r="O187" s="3">
        <v>0.83850000000000002</v>
      </c>
      <c r="P187" s="3">
        <v>0.9476</v>
      </c>
      <c r="Q187" s="3"/>
      <c r="R187" s="55"/>
      <c r="S187" s="55"/>
      <c r="T187" s="55"/>
      <c r="U187" s="71"/>
      <c r="V187" s="49"/>
      <c r="W187" s="49"/>
      <c r="X187" s="46"/>
      <c r="Y187" s="49"/>
    </row>
    <row r="188" spans="1:25">
      <c r="A188" s="53" t="s">
        <v>72</v>
      </c>
      <c r="B188" s="3" t="s">
        <v>7</v>
      </c>
      <c r="C188" s="3">
        <v>7</v>
      </c>
      <c r="D188" s="3">
        <v>5.2888999999999999</v>
      </c>
      <c r="E188" s="3">
        <v>466.13260000000002</v>
      </c>
      <c r="F188" s="3">
        <v>211.23589999999999</v>
      </c>
      <c r="G188" s="3">
        <v>204</v>
      </c>
      <c r="H188" s="3">
        <v>1409</v>
      </c>
      <c r="I188" s="3">
        <v>0.69059999999999999</v>
      </c>
      <c r="J188" s="3">
        <v>2465.3054999999999</v>
      </c>
      <c r="K188" s="3">
        <v>492236</v>
      </c>
      <c r="L188" s="3">
        <v>2</v>
      </c>
      <c r="M188" s="3">
        <v>17</v>
      </c>
      <c r="N188" s="3">
        <v>1.4855</v>
      </c>
      <c r="O188" s="3">
        <v>0.67320000000000002</v>
      </c>
      <c r="P188" s="3">
        <v>0.8599</v>
      </c>
      <c r="Q188" s="3"/>
      <c r="R188" s="54">
        <f t="shared" ref="R188" si="168">(J189-J188)/(D189-D188)</f>
        <v>906.48114502594569</v>
      </c>
      <c r="S188" s="54">
        <f t="shared" ref="S188" si="169">(J190-J189)/(D190-D189)</f>
        <v>860.15152771878979</v>
      </c>
      <c r="T188" s="55">
        <f>R188/S188</f>
        <v>1.0538621577875085</v>
      </c>
      <c r="U188" s="71"/>
      <c r="V188" s="49"/>
      <c r="W188" s="49"/>
      <c r="X188" s="46"/>
      <c r="Y188" s="49"/>
    </row>
    <row r="189" spans="1:25">
      <c r="A189" s="53"/>
      <c r="B189" s="3" t="s">
        <v>30</v>
      </c>
      <c r="C189" s="3">
        <v>8</v>
      </c>
      <c r="D189" s="3">
        <v>43.387599999999999</v>
      </c>
      <c r="E189" s="3">
        <v>852.80250000000001</v>
      </c>
      <c r="F189" s="3">
        <v>291.06709999999998</v>
      </c>
      <c r="G189" s="3">
        <v>169</v>
      </c>
      <c r="H189" s="3">
        <v>1815</v>
      </c>
      <c r="I189" s="3">
        <v>0.86509999999999998</v>
      </c>
      <c r="J189" s="3">
        <v>37001.058700000001</v>
      </c>
      <c r="K189" s="3">
        <v>7387828</v>
      </c>
      <c r="L189" s="3">
        <v>2</v>
      </c>
      <c r="M189" s="3">
        <v>17</v>
      </c>
      <c r="N189" s="3">
        <v>1.0606</v>
      </c>
      <c r="O189" s="3">
        <v>0.94279999999999997</v>
      </c>
      <c r="P189" s="3">
        <v>0.96319999999999995</v>
      </c>
      <c r="Q189" s="3"/>
      <c r="R189" s="55"/>
      <c r="S189" s="55"/>
      <c r="T189" s="55"/>
      <c r="U189" s="71"/>
      <c r="V189" s="49"/>
      <c r="W189" s="49"/>
      <c r="X189" s="46"/>
      <c r="Y189" s="49"/>
    </row>
    <row r="190" spans="1:25">
      <c r="A190" s="57"/>
      <c r="B190" s="2" t="s">
        <v>31</v>
      </c>
      <c r="C190" s="2">
        <v>9</v>
      </c>
      <c r="D190" s="2">
        <v>63.4011</v>
      </c>
      <c r="E190" s="2">
        <v>855.12239999999997</v>
      </c>
      <c r="F190" s="2">
        <v>272.83909999999997</v>
      </c>
      <c r="G190" s="2">
        <v>179</v>
      </c>
      <c r="H190" s="2">
        <v>1815</v>
      </c>
      <c r="I190" s="2">
        <v>0.82520000000000004</v>
      </c>
      <c r="J190" s="2">
        <v>54215.701300000001</v>
      </c>
      <c r="K190" s="2">
        <v>10824995</v>
      </c>
      <c r="L190" s="2">
        <v>2</v>
      </c>
      <c r="M190" s="2">
        <v>17</v>
      </c>
      <c r="N190" s="2">
        <v>1.1597999999999999</v>
      </c>
      <c r="O190" s="2">
        <v>0.86219999999999997</v>
      </c>
      <c r="P190" s="2">
        <v>0.94810000000000005</v>
      </c>
      <c r="Q190" s="2"/>
      <c r="R190" s="55"/>
      <c r="S190" s="55"/>
      <c r="T190" s="56"/>
      <c r="U190" s="72"/>
      <c r="V190" s="49"/>
      <c r="W190" s="49"/>
      <c r="X190" s="47"/>
      <c r="Y190" s="49"/>
    </row>
    <row r="192" spans="1:25">
      <c r="T192" s="63" t="s">
        <v>100</v>
      </c>
      <c r="U192" s="62">
        <f>AVERAGE(U101:U190)</f>
        <v>1.2883353698334106</v>
      </c>
      <c r="V192" s="8">
        <f t="shared" ref="V192:Y192" si="170">AVERAGE(V101:V190)</f>
        <v>36.880710000000001</v>
      </c>
      <c r="W192" s="8">
        <f t="shared" si="170"/>
        <v>18.533696666666668</v>
      </c>
      <c r="X192" s="8">
        <f t="shared" si="170"/>
        <v>7.3192851851851835</v>
      </c>
      <c r="Y192" s="8">
        <f t="shared" si="170"/>
        <v>0.83135999999999988</v>
      </c>
    </row>
    <row r="193" spans="15:25">
      <c r="T193" t="s">
        <v>2</v>
      </c>
      <c r="U193" s="62">
        <f>STDEVA(U101:U190)</f>
        <v>0.23596366527739104</v>
      </c>
      <c r="V193" s="8">
        <f t="shared" ref="V193:Y193" si="171">STDEVA(V101:V190)</f>
        <v>7.8303848617247729</v>
      </c>
      <c r="W193" s="8">
        <f t="shared" si="171"/>
        <v>5.6978059925295801</v>
      </c>
      <c r="X193" s="8">
        <f t="shared" si="171"/>
        <v>3.0258006809360598</v>
      </c>
      <c r="Y193" s="8">
        <f t="shared" si="171"/>
        <v>0.10141171043003749</v>
      </c>
    </row>
    <row r="195" spans="15:25">
      <c r="P195" t="s">
        <v>18</v>
      </c>
      <c r="Q195" t="s">
        <v>17</v>
      </c>
    </row>
    <row r="196" spans="15:25">
      <c r="O196" t="s">
        <v>1</v>
      </c>
      <c r="P196">
        <f>U97</f>
        <v>1.7412650647377628</v>
      </c>
      <c r="Q196">
        <f>U192</f>
        <v>1.2883353698334106</v>
      </c>
    </row>
    <row r="197" spans="15:25">
      <c r="O197" t="s">
        <v>2</v>
      </c>
      <c r="P197">
        <f>U98</f>
        <v>0.16767522555885234</v>
      </c>
      <c r="Q197">
        <f>U193</f>
        <v>0.23596366527739104</v>
      </c>
    </row>
  </sheetData>
  <mergeCells count="340">
    <mergeCell ref="V173:V181"/>
    <mergeCell ref="W173:W181"/>
    <mergeCell ref="Y173:Y181"/>
    <mergeCell ref="V182:V190"/>
    <mergeCell ref="W182:W190"/>
    <mergeCell ref="Y182:Y190"/>
    <mergeCell ref="V146:V154"/>
    <mergeCell ref="W146:W154"/>
    <mergeCell ref="Y146:Y154"/>
    <mergeCell ref="V155:V163"/>
    <mergeCell ref="W155:W163"/>
    <mergeCell ref="Y155:Y163"/>
    <mergeCell ref="V164:V172"/>
    <mergeCell ref="W164:W172"/>
    <mergeCell ref="Y164:Y172"/>
    <mergeCell ref="X182:X190"/>
    <mergeCell ref="X173:X181"/>
    <mergeCell ref="X164:X172"/>
    <mergeCell ref="X155:X163"/>
    <mergeCell ref="X146:X154"/>
    <mergeCell ref="V119:V127"/>
    <mergeCell ref="W119:W127"/>
    <mergeCell ref="Y119:Y127"/>
    <mergeCell ref="V128:V136"/>
    <mergeCell ref="W128:W136"/>
    <mergeCell ref="Y128:Y136"/>
    <mergeCell ref="V137:V145"/>
    <mergeCell ref="W137:W145"/>
    <mergeCell ref="Y137:Y145"/>
    <mergeCell ref="X137:X145"/>
    <mergeCell ref="X128:X136"/>
    <mergeCell ref="X119:X127"/>
    <mergeCell ref="V87:V95"/>
    <mergeCell ref="W87:W95"/>
    <mergeCell ref="Y87:Y95"/>
    <mergeCell ref="V101:V109"/>
    <mergeCell ref="W101:W109"/>
    <mergeCell ref="Y101:Y109"/>
    <mergeCell ref="V110:V118"/>
    <mergeCell ref="W110:W118"/>
    <mergeCell ref="Y110:Y118"/>
    <mergeCell ref="X87:X95"/>
    <mergeCell ref="X110:X118"/>
    <mergeCell ref="X101:X109"/>
    <mergeCell ref="V60:V68"/>
    <mergeCell ref="W60:W68"/>
    <mergeCell ref="Y60:Y68"/>
    <mergeCell ref="V69:V77"/>
    <mergeCell ref="W69:W77"/>
    <mergeCell ref="Y69:Y77"/>
    <mergeCell ref="V78:V86"/>
    <mergeCell ref="W78:W86"/>
    <mergeCell ref="Y78:Y86"/>
    <mergeCell ref="X78:X86"/>
    <mergeCell ref="X69:X77"/>
    <mergeCell ref="X60:X68"/>
    <mergeCell ref="V33:V41"/>
    <mergeCell ref="W33:W41"/>
    <mergeCell ref="Y33:Y41"/>
    <mergeCell ref="V42:V50"/>
    <mergeCell ref="W42:W50"/>
    <mergeCell ref="Y42:Y50"/>
    <mergeCell ref="V51:V59"/>
    <mergeCell ref="W51:W59"/>
    <mergeCell ref="Y51:Y59"/>
    <mergeCell ref="X51:X59"/>
    <mergeCell ref="X42:X50"/>
    <mergeCell ref="X33:X41"/>
    <mergeCell ref="V6:V14"/>
    <mergeCell ref="W6:W14"/>
    <mergeCell ref="Y6:Y14"/>
    <mergeCell ref="V15:V23"/>
    <mergeCell ref="W15:W23"/>
    <mergeCell ref="Y15:Y23"/>
    <mergeCell ref="V24:V32"/>
    <mergeCell ref="W24:W32"/>
    <mergeCell ref="Y24:Y32"/>
    <mergeCell ref="X24:X32"/>
    <mergeCell ref="X15:X23"/>
    <mergeCell ref="X6:X14"/>
    <mergeCell ref="S12:S14"/>
    <mergeCell ref="T12:T14"/>
    <mergeCell ref="U6:U14"/>
    <mergeCell ref="A15:A17"/>
    <mergeCell ref="R15:R17"/>
    <mergeCell ref="S15:S17"/>
    <mergeCell ref="T15:T17"/>
    <mergeCell ref="U15:U23"/>
    <mergeCell ref="A18:A20"/>
    <mergeCell ref="R18:R20"/>
    <mergeCell ref="A6:A8"/>
    <mergeCell ref="A9:A11"/>
    <mergeCell ref="A12:A14"/>
    <mergeCell ref="R6:R8"/>
    <mergeCell ref="S6:S8"/>
    <mergeCell ref="T6:T8"/>
    <mergeCell ref="R9:R11"/>
    <mergeCell ref="S9:S11"/>
    <mergeCell ref="T9:T11"/>
    <mergeCell ref="R12:R14"/>
    <mergeCell ref="U24:U32"/>
    <mergeCell ref="A27:A29"/>
    <mergeCell ref="R27:R29"/>
    <mergeCell ref="S27:S29"/>
    <mergeCell ref="T27:T29"/>
    <mergeCell ref="A30:A32"/>
    <mergeCell ref="S18:S20"/>
    <mergeCell ref="T18:T20"/>
    <mergeCell ref="A21:A23"/>
    <mergeCell ref="R21:R23"/>
    <mergeCell ref="S21:S23"/>
    <mergeCell ref="T21:T23"/>
    <mergeCell ref="R30:R32"/>
    <mergeCell ref="S30:S32"/>
    <mergeCell ref="T30:T32"/>
    <mergeCell ref="A33:A35"/>
    <mergeCell ref="R33:R35"/>
    <mergeCell ref="S33:S35"/>
    <mergeCell ref="T33:T35"/>
    <mergeCell ref="A24:A26"/>
    <mergeCell ref="R24:R26"/>
    <mergeCell ref="S24:S26"/>
    <mergeCell ref="T24:T26"/>
    <mergeCell ref="U42:U50"/>
    <mergeCell ref="A45:A47"/>
    <mergeCell ref="R45:R47"/>
    <mergeCell ref="S45:S47"/>
    <mergeCell ref="T45:T47"/>
    <mergeCell ref="A48:A50"/>
    <mergeCell ref="U33:U41"/>
    <mergeCell ref="A36:A38"/>
    <mergeCell ref="R36:R38"/>
    <mergeCell ref="S36:S38"/>
    <mergeCell ref="T36:T38"/>
    <mergeCell ref="A39:A41"/>
    <mergeCell ref="R39:R41"/>
    <mergeCell ref="S39:S41"/>
    <mergeCell ref="T39:T41"/>
    <mergeCell ref="R48:R50"/>
    <mergeCell ref="S48:S50"/>
    <mergeCell ref="T48:T50"/>
    <mergeCell ref="A51:A53"/>
    <mergeCell ref="R51:R53"/>
    <mergeCell ref="S51:S53"/>
    <mergeCell ref="T51:T53"/>
    <mergeCell ref="A42:A44"/>
    <mergeCell ref="R42:R44"/>
    <mergeCell ref="S42:S44"/>
    <mergeCell ref="T42:T44"/>
    <mergeCell ref="U60:U68"/>
    <mergeCell ref="A63:A65"/>
    <mergeCell ref="R63:R65"/>
    <mergeCell ref="S63:S65"/>
    <mergeCell ref="T63:T65"/>
    <mergeCell ref="A66:A68"/>
    <mergeCell ref="U51:U59"/>
    <mergeCell ref="A54:A56"/>
    <mergeCell ref="R54:R56"/>
    <mergeCell ref="S54:S56"/>
    <mergeCell ref="T54:T56"/>
    <mergeCell ref="A57:A59"/>
    <mergeCell ref="R57:R59"/>
    <mergeCell ref="S57:S59"/>
    <mergeCell ref="T57:T59"/>
    <mergeCell ref="R66:R68"/>
    <mergeCell ref="S66:S68"/>
    <mergeCell ref="T66:T68"/>
    <mergeCell ref="A69:A71"/>
    <mergeCell ref="R69:R71"/>
    <mergeCell ref="S69:S71"/>
    <mergeCell ref="T69:T71"/>
    <mergeCell ref="A60:A62"/>
    <mergeCell ref="R60:R62"/>
    <mergeCell ref="S60:S62"/>
    <mergeCell ref="T60:T62"/>
    <mergeCell ref="U78:U86"/>
    <mergeCell ref="A81:A83"/>
    <mergeCell ref="R81:R83"/>
    <mergeCell ref="S81:S83"/>
    <mergeCell ref="T81:T83"/>
    <mergeCell ref="A84:A86"/>
    <mergeCell ref="U69:U77"/>
    <mergeCell ref="A72:A74"/>
    <mergeCell ref="R72:R74"/>
    <mergeCell ref="S72:S74"/>
    <mergeCell ref="T72:T74"/>
    <mergeCell ref="A75:A77"/>
    <mergeCell ref="R75:R77"/>
    <mergeCell ref="S75:S77"/>
    <mergeCell ref="T75:T77"/>
    <mergeCell ref="R84:R86"/>
    <mergeCell ref="S84:S86"/>
    <mergeCell ref="T84:T86"/>
    <mergeCell ref="A87:A89"/>
    <mergeCell ref="R87:R89"/>
    <mergeCell ref="S87:S89"/>
    <mergeCell ref="T87:T89"/>
    <mergeCell ref="A78:A80"/>
    <mergeCell ref="R78:R80"/>
    <mergeCell ref="S78:S80"/>
    <mergeCell ref="T78:T80"/>
    <mergeCell ref="U101:U109"/>
    <mergeCell ref="A104:A106"/>
    <mergeCell ref="R104:R106"/>
    <mergeCell ref="S104:S106"/>
    <mergeCell ref="T104:T106"/>
    <mergeCell ref="A107:A109"/>
    <mergeCell ref="U87:U95"/>
    <mergeCell ref="A90:A92"/>
    <mergeCell ref="R90:R92"/>
    <mergeCell ref="S90:S92"/>
    <mergeCell ref="T90:T92"/>
    <mergeCell ref="A93:A95"/>
    <mergeCell ref="R93:R95"/>
    <mergeCell ref="S93:S95"/>
    <mergeCell ref="T93:T95"/>
    <mergeCell ref="R107:R109"/>
    <mergeCell ref="S107:S109"/>
    <mergeCell ref="T107:T109"/>
    <mergeCell ref="A110:A112"/>
    <mergeCell ref="R110:R112"/>
    <mergeCell ref="S110:S112"/>
    <mergeCell ref="T110:T112"/>
    <mergeCell ref="A101:A103"/>
    <mergeCell ref="R101:R103"/>
    <mergeCell ref="S101:S103"/>
    <mergeCell ref="T101:T103"/>
    <mergeCell ref="U119:U127"/>
    <mergeCell ref="A122:A124"/>
    <mergeCell ref="R122:R124"/>
    <mergeCell ref="S122:S124"/>
    <mergeCell ref="T122:T124"/>
    <mergeCell ref="A125:A127"/>
    <mergeCell ref="U110:U118"/>
    <mergeCell ref="A113:A115"/>
    <mergeCell ref="R113:R115"/>
    <mergeCell ref="S113:S115"/>
    <mergeCell ref="T113:T115"/>
    <mergeCell ref="A116:A118"/>
    <mergeCell ref="R116:R118"/>
    <mergeCell ref="S116:S118"/>
    <mergeCell ref="T116:T118"/>
    <mergeCell ref="R125:R127"/>
    <mergeCell ref="S125:S127"/>
    <mergeCell ref="T125:T127"/>
    <mergeCell ref="A128:A130"/>
    <mergeCell ref="R128:R130"/>
    <mergeCell ref="S128:S130"/>
    <mergeCell ref="T128:T130"/>
    <mergeCell ref="A119:A121"/>
    <mergeCell ref="R119:R121"/>
    <mergeCell ref="S119:S121"/>
    <mergeCell ref="T119:T121"/>
    <mergeCell ref="U137:U145"/>
    <mergeCell ref="A140:A142"/>
    <mergeCell ref="R140:R142"/>
    <mergeCell ref="S140:S142"/>
    <mergeCell ref="T140:T142"/>
    <mergeCell ref="A143:A145"/>
    <mergeCell ref="U128:U136"/>
    <mergeCell ref="A131:A133"/>
    <mergeCell ref="R131:R133"/>
    <mergeCell ref="S131:S133"/>
    <mergeCell ref="T131:T133"/>
    <mergeCell ref="A134:A136"/>
    <mergeCell ref="R134:R136"/>
    <mergeCell ref="S134:S136"/>
    <mergeCell ref="T134:T136"/>
    <mergeCell ref="R143:R145"/>
    <mergeCell ref="S143:S145"/>
    <mergeCell ref="T143:T145"/>
    <mergeCell ref="A146:A148"/>
    <mergeCell ref="R146:R148"/>
    <mergeCell ref="S146:S148"/>
    <mergeCell ref="T146:T148"/>
    <mergeCell ref="A137:A139"/>
    <mergeCell ref="R137:R139"/>
    <mergeCell ref="S137:S139"/>
    <mergeCell ref="T137:T139"/>
    <mergeCell ref="U155:U163"/>
    <mergeCell ref="A158:A160"/>
    <mergeCell ref="R158:R160"/>
    <mergeCell ref="S158:S160"/>
    <mergeCell ref="T158:T160"/>
    <mergeCell ref="A161:A163"/>
    <mergeCell ref="U146:U154"/>
    <mergeCell ref="A149:A151"/>
    <mergeCell ref="R149:R151"/>
    <mergeCell ref="S149:S151"/>
    <mergeCell ref="T149:T151"/>
    <mergeCell ref="A152:A154"/>
    <mergeCell ref="R152:R154"/>
    <mergeCell ref="S152:S154"/>
    <mergeCell ref="T152:T154"/>
    <mergeCell ref="R161:R163"/>
    <mergeCell ref="S179:S181"/>
    <mergeCell ref="T179:T181"/>
    <mergeCell ref="S161:S163"/>
    <mergeCell ref="T161:T163"/>
    <mergeCell ref="A164:A166"/>
    <mergeCell ref="R164:R166"/>
    <mergeCell ref="S164:S166"/>
    <mergeCell ref="T164:T166"/>
    <mergeCell ref="A155:A157"/>
    <mergeCell ref="R155:R157"/>
    <mergeCell ref="S155:S157"/>
    <mergeCell ref="T155:T157"/>
    <mergeCell ref="U164:U172"/>
    <mergeCell ref="A167:A169"/>
    <mergeCell ref="R167:R169"/>
    <mergeCell ref="S167:S169"/>
    <mergeCell ref="T167:T169"/>
    <mergeCell ref="A170:A172"/>
    <mergeCell ref="R170:R172"/>
    <mergeCell ref="S170:S172"/>
    <mergeCell ref="T170:T172"/>
    <mergeCell ref="A182:A184"/>
    <mergeCell ref="R182:R184"/>
    <mergeCell ref="S182:S184"/>
    <mergeCell ref="T182:T184"/>
    <mergeCell ref="A173:A175"/>
    <mergeCell ref="R173:R175"/>
    <mergeCell ref="S173:S175"/>
    <mergeCell ref="T173:T175"/>
    <mergeCell ref="U182:U190"/>
    <mergeCell ref="A185:A187"/>
    <mergeCell ref="R185:R187"/>
    <mergeCell ref="S185:S187"/>
    <mergeCell ref="T185:T187"/>
    <mergeCell ref="A188:A190"/>
    <mergeCell ref="R188:R190"/>
    <mergeCell ref="S188:S190"/>
    <mergeCell ref="T188:T190"/>
    <mergeCell ref="U173:U181"/>
    <mergeCell ref="A176:A178"/>
    <mergeCell ref="R176:R178"/>
    <mergeCell ref="S176:S178"/>
    <mergeCell ref="T176:T178"/>
    <mergeCell ref="A179:A181"/>
    <mergeCell ref="R179:R18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5:AA197"/>
  <sheetViews>
    <sheetView topLeftCell="L68" workbookViewId="0">
      <selection activeCell="U87" sqref="U5:U95"/>
    </sheetView>
  </sheetViews>
  <sheetFormatPr baseColWidth="10" defaultRowHeight="15"/>
  <cols>
    <col min="1" max="1" width="15.42578125" customWidth="1"/>
    <col min="3" max="3" width="13.42578125" customWidth="1"/>
    <col min="11" max="14" width="13" customWidth="1"/>
    <col min="18" max="18" width="22.28515625" customWidth="1"/>
    <col min="19" max="19" width="25.42578125" customWidth="1"/>
    <col min="20" max="21" width="18.42578125" customWidth="1"/>
  </cols>
  <sheetData>
    <row r="5" spans="1:27" ht="18">
      <c r="A5" s="7" t="s">
        <v>12</v>
      </c>
      <c r="C5" s="1" t="s">
        <v>74</v>
      </c>
      <c r="D5" s="1" t="s">
        <v>0</v>
      </c>
      <c r="E5" s="1" t="s">
        <v>1</v>
      </c>
      <c r="F5" s="1" t="s">
        <v>2</v>
      </c>
      <c r="G5" s="1" t="s">
        <v>3</v>
      </c>
      <c r="H5" s="1" t="s">
        <v>4</v>
      </c>
      <c r="I5" s="1" t="s">
        <v>14</v>
      </c>
      <c r="J5" s="1" t="s">
        <v>15</v>
      </c>
      <c r="K5" s="1" t="s">
        <v>6</v>
      </c>
      <c r="L5" s="1" t="s">
        <v>8</v>
      </c>
      <c r="M5" s="1" t="s">
        <v>5</v>
      </c>
      <c r="N5" s="1" t="s">
        <v>9</v>
      </c>
      <c r="O5" s="1" t="s">
        <v>10</v>
      </c>
      <c r="P5" s="1" t="s">
        <v>11</v>
      </c>
      <c r="Q5" s="1"/>
      <c r="R5" s="1" t="s">
        <v>75</v>
      </c>
      <c r="S5" s="1" t="s">
        <v>80</v>
      </c>
      <c r="T5" s="1" t="s">
        <v>83</v>
      </c>
      <c r="U5" s="69" t="s">
        <v>101</v>
      </c>
      <c r="V5" s="14" t="s">
        <v>76</v>
      </c>
      <c r="W5" s="14" t="s">
        <v>81</v>
      </c>
      <c r="X5" s="14" t="s">
        <v>24</v>
      </c>
      <c r="Y5" s="14" t="s">
        <v>77</v>
      </c>
      <c r="Z5" s="13"/>
      <c r="AA5" s="29" t="s">
        <v>78</v>
      </c>
    </row>
    <row r="6" spans="1:27">
      <c r="A6" s="52" t="s">
        <v>126</v>
      </c>
      <c r="B6" s="4" t="s">
        <v>7</v>
      </c>
      <c r="C6" s="4">
        <v>1</v>
      </c>
      <c r="D6" s="4">
        <v>6.6761999999999997</v>
      </c>
      <c r="E6" s="4">
        <v>331.04880000000003</v>
      </c>
      <c r="F6" s="4">
        <v>79.784800000000004</v>
      </c>
      <c r="G6" s="4">
        <v>155</v>
      </c>
      <c r="H6" s="4">
        <v>815</v>
      </c>
      <c r="I6" s="4">
        <v>0.57079999999999997</v>
      </c>
      <c r="J6" s="4">
        <v>2210.1385</v>
      </c>
      <c r="K6" s="4">
        <v>441288</v>
      </c>
      <c r="L6" s="4">
        <v>2</v>
      </c>
      <c r="M6" s="4">
        <v>18</v>
      </c>
      <c r="N6" s="4">
        <v>1.8109</v>
      </c>
      <c r="O6" s="4">
        <v>0.55220000000000002</v>
      </c>
      <c r="P6" s="4">
        <v>0.8458</v>
      </c>
      <c r="Q6" s="4"/>
      <c r="R6" s="54">
        <f>(J7-J6)/(D7-D6)</f>
        <v>380.45202652153296</v>
      </c>
      <c r="S6" s="54">
        <f>(J8-J7)/(D8-D7)</f>
        <v>182.37298392226322</v>
      </c>
      <c r="T6" s="54">
        <f>R6/S6</f>
        <v>2.0861205335308943</v>
      </c>
      <c r="U6" s="70">
        <f>AVERAGE(T6:T14)</f>
        <v>2.0647118012852084</v>
      </c>
      <c r="V6" s="49">
        <f>AVERAGE(D7,D10,D13)</f>
        <v>98.174300000000002</v>
      </c>
      <c r="W6" s="49">
        <f>AVERAGE(D8,D11,D14)-V6</f>
        <v>52.516200000000012</v>
      </c>
      <c r="X6" s="45">
        <f>AVERAGE(D6,D9,D12)</f>
        <v>10.235466666666667</v>
      </c>
      <c r="Y6" s="49">
        <f>AVERAGE(O7,O10,O13)</f>
        <v>0.89553333333333329</v>
      </c>
      <c r="Z6" s="13" t="s">
        <v>40</v>
      </c>
      <c r="AA6" s="13">
        <f>AVERAGE(I7,I10,I13)</f>
        <v>0.44716666666666666</v>
      </c>
    </row>
    <row r="7" spans="1:27">
      <c r="A7" s="53"/>
      <c r="B7" s="3" t="s">
        <v>30</v>
      </c>
      <c r="C7" s="3">
        <v>2</v>
      </c>
      <c r="D7" s="3">
        <v>94.227699999999999</v>
      </c>
      <c r="E7" s="3">
        <v>376.95170000000002</v>
      </c>
      <c r="F7" s="3">
        <v>125.8336</v>
      </c>
      <c r="G7" s="3">
        <v>91</v>
      </c>
      <c r="H7" s="3">
        <v>1100</v>
      </c>
      <c r="I7" s="3">
        <v>0.43369999999999997</v>
      </c>
      <c r="J7" s="3">
        <v>35519.284099999997</v>
      </c>
      <c r="K7" s="3">
        <v>7091969</v>
      </c>
      <c r="L7" s="3">
        <v>2</v>
      </c>
      <c r="M7" s="3">
        <v>18</v>
      </c>
      <c r="N7" s="3">
        <v>1.0802</v>
      </c>
      <c r="O7" s="3">
        <v>0.92569999999999997</v>
      </c>
      <c r="P7" s="3">
        <v>0.75529999999999997</v>
      </c>
      <c r="Q7" s="3"/>
      <c r="R7" s="55"/>
      <c r="S7" s="55"/>
      <c r="T7" s="55"/>
      <c r="U7" s="71"/>
      <c r="V7" s="49"/>
      <c r="W7" s="49"/>
      <c r="X7" s="46"/>
      <c r="Y7" s="49"/>
      <c r="Z7" s="13" t="s">
        <v>41</v>
      </c>
      <c r="AA7" s="13">
        <f>AVERAGE(I16,I19,I22)</f>
        <v>0.44643333333333329</v>
      </c>
    </row>
    <row r="8" spans="1:27">
      <c r="A8" s="53"/>
      <c r="B8" s="3" t="s">
        <v>31</v>
      </c>
      <c r="C8" s="3">
        <v>3</v>
      </c>
      <c r="D8" s="3">
        <v>145.32320000000001</v>
      </c>
      <c r="E8" s="3">
        <v>308.53800000000001</v>
      </c>
      <c r="F8" s="3">
        <v>143.33869999999999</v>
      </c>
      <c r="G8" s="3">
        <v>65</v>
      </c>
      <c r="H8" s="3">
        <v>1100</v>
      </c>
      <c r="I8" s="3">
        <v>0.79769999999999996</v>
      </c>
      <c r="J8" s="3">
        <v>44837.722900000001</v>
      </c>
      <c r="K8" s="3">
        <v>8952538</v>
      </c>
      <c r="L8" s="3">
        <v>2</v>
      </c>
      <c r="M8" s="3">
        <v>18</v>
      </c>
      <c r="N8" s="3">
        <v>1.0550999999999999</v>
      </c>
      <c r="O8" s="3">
        <v>0.94779999999999998</v>
      </c>
      <c r="P8" s="3">
        <v>0.92110000000000003</v>
      </c>
      <c r="Q8" s="3"/>
      <c r="R8" s="55"/>
      <c r="S8" s="55"/>
      <c r="T8" s="55"/>
      <c r="U8" s="71"/>
      <c r="V8" s="49"/>
      <c r="W8" s="49"/>
      <c r="X8" s="46"/>
      <c r="Y8" s="49"/>
      <c r="Z8" s="13" t="s">
        <v>42</v>
      </c>
      <c r="AA8" s="13">
        <f>AVERAGE(I25,I28,I31)</f>
        <v>0.63636666666666664</v>
      </c>
    </row>
    <row r="9" spans="1:27">
      <c r="A9" s="53" t="s">
        <v>43</v>
      </c>
      <c r="B9" s="3" t="s">
        <v>7</v>
      </c>
      <c r="C9" s="3">
        <v>4</v>
      </c>
      <c r="D9" s="3">
        <v>12.170400000000001</v>
      </c>
      <c r="E9" s="3">
        <v>320.51690000000002</v>
      </c>
      <c r="F9" s="3">
        <v>84.715699999999998</v>
      </c>
      <c r="G9" s="3">
        <v>135</v>
      </c>
      <c r="H9" s="3">
        <v>685</v>
      </c>
      <c r="I9" s="3">
        <v>0.5423</v>
      </c>
      <c r="J9" s="3">
        <v>3900.8076999999998</v>
      </c>
      <c r="K9" s="3">
        <v>778856</v>
      </c>
      <c r="L9" s="3">
        <v>2</v>
      </c>
      <c r="M9" s="3">
        <v>19</v>
      </c>
      <c r="N9" s="3">
        <v>1.6194999999999999</v>
      </c>
      <c r="O9" s="3">
        <v>0.61750000000000005</v>
      </c>
      <c r="P9" s="3">
        <v>0.83919999999999995</v>
      </c>
      <c r="Q9" s="3"/>
      <c r="R9" s="54">
        <f t="shared" ref="R9" si="0">(J10-J9)/(D10-D9)</f>
        <v>356.64757227417005</v>
      </c>
      <c r="S9" s="54">
        <f t="shared" ref="S9" si="1">(J11-J10)/(D11-D10)</f>
        <v>168.49860967179848</v>
      </c>
      <c r="T9" s="55">
        <f>R9/S9</f>
        <v>2.1166202674837975</v>
      </c>
      <c r="U9" s="71"/>
      <c r="V9" s="49"/>
      <c r="W9" s="49"/>
      <c r="X9" s="46"/>
      <c r="Y9" s="49"/>
      <c r="Z9" s="13" t="s">
        <v>44</v>
      </c>
      <c r="AA9" s="13">
        <f>AVERAGE(I28,I31,I34)</f>
        <v>0.70396666666666674</v>
      </c>
    </row>
    <row r="10" spans="1:27">
      <c r="A10" s="53"/>
      <c r="B10" s="3" t="s">
        <v>30</v>
      </c>
      <c r="C10" s="3">
        <v>5</v>
      </c>
      <c r="D10" s="3">
        <v>100.7636</v>
      </c>
      <c r="E10" s="3">
        <v>352.2835</v>
      </c>
      <c r="F10" s="3">
        <v>122.5848</v>
      </c>
      <c r="G10" s="3">
        <v>82</v>
      </c>
      <c r="H10" s="3">
        <v>976</v>
      </c>
      <c r="I10" s="3">
        <v>0.46010000000000001</v>
      </c>
      <c r="J10" s="3">
        <v>35497.357400000001</v>
      </c>
      <c r="K10" s="3">
        <v>7087591</v>
      </c>
      <c r="L10" s="3">
        <v>2</v>
      </c>
      <c r="M10" s="3">
        <v>19</v>
      </c>
      <c r="N10" s="3">
        <v>1.1142000000000001</v>
      </c>
      <c r="O10" s="3">
        <v>0.89749999999999996</v>
      </c>
      <c r="P10" s="3">
        <v>0.75380000000000003</v>
      </c>
      <c r="Q10" s="3"/>
      <c r="R10" s="55"/>
      <c r="S10" s="55"/>
      <c r="T10" s="55"/>
      <c r="U10" s="71"/>
      <c r="V10" s="49"/>
      <c r="W10" s="49"/>
      <c r="X10" s="46"/>
      <c r="Y10" s="49"/>
      <c r="Z10" s="13" t="s">
        <v>45</v>
      </c>
      <c r="AA10" s="13">
        <f>AVERAGE(I43,I46,I49)</f>
        <v>0.54693333333333338</v>
      </c>
    </row>
    <row r="11" spans="1:27">
      <c r="A11" s="53"/>
      <c r="B11" s="3" t="s">
        <v>31</v>
      </c>
      <c r="C11" s="3">
        <v>6</v>
      </c>
      <c r="D11" s="3">
        <v>153.16130000000001</v>
      </c>
      <c r="E11" s="3">
        <v>289.4092</v>
      </c>
      <c r="F11" s="3">
        <v>137.578</v>
      </c>
      <c r="G11" s="3">
        <v>74</v>
      </c>
      <c r="H11" s="3">
        <v>976</v>
      </c>
      <c r="I11" s="3">
        <v>0.73819999999999997</v>
      </c>
      <c r="J11" s="3">
        <v>44326.296999999999</v>
      </c>
      <c r="K11" s="3">
        <v>8850424</v>
      </c>
      <c r="L11" s="3">
        <v>2</v>
      </c>
      <c r="M11" s="3">
        <v>19</v>
      </c>
      <c r="N11" s="3">
        <v>1.0506</v>
      </c>
      <c r="O11" s="3">
        <v>0.95189999999999997</v>
      </c>
      <c r="P11" s="3">
        <v>0.90180000000000005</v>
      </c>
      <c r="Q11" s="3"/>
      <c r="R11" s="55"/>
      <c r="S11" s="55"/>
      <c r="T11" s="55"/>
      <c r="U11" s="71"/>
      <c r="V11" s="49"/>
      <c r="W11" s="49"/>
      <c r="X11" s="46"/>
      <c r="Y11" s="49"/>
      <c r="Z11" s="13" t="s">
        <v>46</v>
      </c>
      <c r="AA11" s="13">
        <f>AVERAGE(I52,I55,I58)</f>
        <v>0.51690000000000003</v>
      </c>
    </row>
    <row r="12" spans="1:27">
      <c r="A12" s="53" t="s">
        <v>47</v>
      </c>
      <c r="B12" s="3" t="s">
        <v>7</v>
      </c>
      <c r="C12" s="3">
        <v>7</v>
      </c>
      <c r="D12" s="3">
        <v>11.8598</v>
      </c>
      <c r="E12" s="3">
        <v>298.47930000000002</v>
      </c>
      <c r="F12" s="3">
        <v>79.749600000000001</v>
      </c>
      <c r="G12" s="3">
        <v>129</v>
      </c>
      <c r="H12" s="3">
        <v>763</v>
      </c>
      <c r="I12" s="3">
        <v>0.48680000000000001</v>
      </c>
      <c r="J12" s="3">
        <v>3539.9187999999999</v>
      </c>
      <c r="K12" s="3">
        <v>706799</v>
      </c>
      <c r="L12" s="3">
        <v>2</v>
      </c>
      <c r="M12" s="3">
        <v>20</v>
      </c>
      <c r="N12" s="3">
        <v>2.3252999999999999</v>
      </c>
      <c r="O12" s="3">
        <v>0.43</v>
      </c>
      <c r="P12" s="3">
        <v>0.77370000000000005</v>
      </c>
      <c r="Q12" s="3"/>
      <c r="R12" s="54">
        <f t="shared" ref="R12" si="2">(J13-J12)/(D13-D12)</f>
        <v>340.18732135076499</v>
      </c>
      <c r="S12" s="54">
        <f t="shared" ref="S12" si="3">(J14-J13)/(D14-D13)</f>
        <v>170.82868501574325</v>
      </c>
      <c r="T12" s="55">
        <f>R12/S12</f>
        <v>1.9913946028409337</v>
      </c>
      <c r="U12" s="71"/>
      <c r="V12" s="49"/>
      <c r="W12" s="49"/>
      <c r="X12" s="46"/>
      <c r="Y12" s="49"/>
      <c r="Z12" s="13" t="s">
        <v>48</v>
      </c>
      <c r="AA12" s="13">
        <f>AVERAGE(I64,I67,I70)</f>
        <v>0.52823333333333333</v>
      </c>
    </row>
    <row r="13" spans="1:27">
      <c r="A13" s="53"/>
      <c r="B13" s="3" t="s">
        <v>30</v>
      </c>
      <c r="C13" s="3">
        <v>8</v>
      </c>
      <c r="D13" s="3">
        <v>99.531599999999997</v>
      </c>
      <c r="E13" s="3">
        <v>335.21780000000001</v>
      </c>
      <c r="F13" s="3">
        <v>116.5017</v>
      </c>
      <c r="G13" s="3">
        <v>84</v>
      </c>
      <c r="H13" s="3">
        <v>1044</v>
      </c>
      <c r="I13" s="3">
        <v>0.44769999999999999</v>
      </c>
      <c r="J13" s="3">
        <v>33364.753599999996</v>
      </c>
      <c r="K13" s="3">
        <v>6661784</v>
      </c>
      <c r="L13" s="3">
        <v>2</v>
      </c>
      <c r="M13" s="3">
        <v>20</v>
      </c>
      <c r="N13" s="3">
        <v>1.1581999999999999</v>
      </c>
      <c r="O13" s="3">
        <v>0.86339999999999995</v>
      </c>
      <c r="P13" s="3">
        <v>0.74180000000000001</v>
      </c>
      <c r="Q13" s="3"/>
      <c r="R13" s="55"/>
      <c r="S13" s="55"/>
      <c r="T13" s="55"/>
      <c r="U13" s="71"/>
      <c r="V13" s="49"/>
      <c r="W13" s="49"/>
      <c r="X13" s="46"/>
      <c r="Y13" s="49"/>
      <c r="Z13" s="13" t="s">
        <v>49</v>
      </c>
      <c r="AA13" s="13">
        <f>AVERAGE(I70,I73,I76)</f>
        <v>0.73343333333333327</v>
      </c>
    </row>
    <row r="14" spans="1:27">
      <c r="A14" s="57"/>
      <c r="B14" s="2" t="s">
        <v>31</v>
      </c>
      <c r="C14" s="2">
        <v>9</v>
      </c>
      <c r="D14" s="2">
        <v>153.58699999999999</v>
      </c>
      <c r="E14" s="2">
        <v>277.3605</v>
      </c>
      <c r="F14" s="2">
        <v>128.91390000000001</v>
      </c>
      <c r="G14" s="2">
        <v>71</v>
      </c>
      <c r="H14" s="2">
        <v>1044</v>
      </c>
      <c r="I14" s="2">
        <v>0.70240000000000002</v>
      </c>
      <c r="J14" s="2">
        <v>42598.966500000002</v>
      </c>
      <c r="K14" s="2">
        <v>8505536</v>
      </c>
      <c r="L14" s="2">
        <v>2</v>
      </c>
      <c r="M14" s="2">
        <v>20</v>
      </c>
      <c r="N14" s="2">
        <v>1.0865</v>
      </c>
      <c r="O14" s="2">
        <v>0.9204</v>
      </c>
      <c r="P14" s="2">
        <v>0.89639999999999997</v>
      </c>
      <c r="Q14" s="2"/>
      <c r="R14" s="55"/>
      <c r="S14" s="55"/>
      <c r="T14" s="56"/>
      <c r="U14" s="72"/>
      <c r="V14" s="49"/>
      <c r="W14" s="49"/>
      <c r="X14" s="47"/>
      <c r="Y14" s="49"/>
      <c r="Z14" s="13" t="s">
        <v>50</v>
      </c>
      <c r="AA14" s="13">
        <f>AVERAGE(I79,I82,I85)</f>
        <v>0.49520000000000003</v>
      </c>
    </row>
    <row r="15" spans="1:27">
      <c r="A15" s="52" t="s">
        <v>134</v>
      </c>
      <c r="B15" s="4" t="s">
        <v>7</v>
      </c>
      <c r="C15" s="4">
        <v>1</v>
      </c>
      <c r="D15" s="4">
        <v>11.4291</v>
      </c>
      <c r="E15" s="4">
        <v>444.49689999999998</v>
      </c>
      <c r="F15" s="4">
        <v>143.29400000000001</v>
      </c>
      <c r="G15" s="4">
        <v>165</v>
      </c>
      <c r="H15" s="4">
        <v>1295</v>
      </c>
      <c r="I15" s="4">
        <v>0.52480000000000004</v>
      </c>
      <c r="J15" s="4">
        <v>5080.2114000000001</v>
      </c>
      <c r="K15" s="4">
        <v>1014342</v>
      </c>
      <c r="L15" s="4">
        <v>2</v>
      </c>
      <c r="M15" s="4">
        <v>17</v>
      </c>
      <c r="N15" s="4">
        <v>1.6563000000000001</v>
      </c>
      <c r="O15" s="4">
        <v>0.60370000000000001</v>
      </c>
      <c r="P15" s="4">
        <v>0.78879999999999995</v>
      </c>
      <c r="Q15" s="4"/>
      <c r="R15" s="54">
        <f t="shared" ref="R15" si="4">(J16-J15)/(D16-D15)</f>
        <v>405.94505590657843</v>
      </c>
      <c r="S15" s="54">
        <f t="shared" ref="S15" si="5">(J17-J16)/(D17-D16)</f>
        <v>181.3838820597482</v>
      </c>
      <c r="T15" s="54">
        <f>R15/S15</f>
        <v>2.2380437076148771</v>
      </c>
      <c r="U15" s="70">
        <f>AVERAGE(T15:T23)</f>
        <v>2.2695119005208815</v>
      </c>
      <c r="V15" s="49">
        <f t="shared" ref="V15" si="6">AVERAGE(D16,D19,D22)</f>
        <v>77.467966666666669</v>
      </c>
      <c r="W15" s="49">
        <f t="shared" ref="W15" si="7">AVERAGE(D17,D20,D23)-V15</f>
        <v>49.883466666666664</v>
      </c>
      <c r="X15" s="45">
        <f t="shared" ref="X15" si="8">AVERAGE(D15,D18,D21)</f>
        <v>12.586066666666667</v>
      </c>
      <c r="Y15" s="49">
        <f t="shared" ref="Y15" si="9">AVERAGE(O16,O19,O22)</f>
        <v>0.93236666666666679</v>
      </c>
      <c r="Z15" s="13" t="s">
        <v>51</v>
      </c>
      <c r="AA15" s="13">
        <f>AVERAGE(I88,I91,I94)</f>
        <v>0.53070000000000006</v>
      </c>
    </row>
    <row r="16" spans="1:27">
      <c r="A16" s="53"/>
      <c r="B16" s="3" t="s">
        <v>30</v>
      </c>
      <c r="C16" s="3">
        <v>2</v>
      </c>
      <c r="D16" s="3">
        <v>70.858599999999996</v>
      </c>
      <c r="E16" s="3">
        <v>412.16359999999997</v>
      </c>
      <c r="F16" s="3">
        <v>172.2698</v>
      </c>
      <c r="G16" s="3">
        <v>97</v>
      </c>
      <c r="H16" s="3">
        <v>1295</v>
      </c>
      <c r="I16" s="3">
        <v>0.43059999999999998</v>
      </c>
      <c r="J16" s="3">
        <v>29205.323100000001</v>
      </c>
      <c r="K16" s="3">
        <v>5831290</v>
      </c>
      <c r="L16" s="3">
        <v>2</v>
      </c>
      <c r="M16" s="3">
        <v>17</v>
      </c>
      <c r="N16" s="3">
        <v>1.0519000000000001</v>
      </c>
      <c r="O16" s="3">
        <v>0.95069999999999999</v>
      </c>
      <c r="P16" s="3">
        <v>0.68610000000000004</v>
      </c>
      <c r="Q16" s="3"/>
      <c r="R16" s="55"/>
      <c r="S16" s="55"/>
      <c r="T16" s="55"/>
      <c r="U16" s="71"/>
      <c r="V16" s="49"/>
      <c r="W16" s="49"/>
      <c r="X16" s="46"/>
      <c r="Y16" s="49"/>
      <c r="Z16" s="31" t="s">
        <v>1</v>
      </c>
      <c r="AA16" s="13">
        <f>AVERAGE(AA6:AA15)</f>
        <v>0.55853333333333333</v>
      </c>
    </row>
    <row r="17" spans="1:27">
      <c r="A17" s="53"/>
      <c r="B17" s="3" t="s">
        <v>31</v>
      </c>
      <c r="C17" s="3">
        <v>3</v>
      </c>
      <c r="D17" s="3">
        <v>118.4081</v>
      </c>
      <c r="E17" s="3">
        <v>319.48849999999999</v>
      </c>
      <c r="F17" s="3">
        <v>181.28569999999999</v>
      </c>
      <c r="G17" s="3">
        <v>83</v>
      </c>
      <c r="H17" s="3">
        <v>1295</v>
      </c>
      <c r="I17" s="3">
        <v>0.55810000000000004</v>
      </c>
      <c r="J17" s="3">
        <v>37830.036</v>
      </c>
      <c r="K17" s="3">
        <v>7553346</v>
      </c>
      <c r="L17" s="3">
        <v>2</v>
      </c>
      <c r="M17" s="3">
        <v>17</v>
      </c>
      <c r="N17" s="3">
        <v>1.0859000000000001</v>
      </c>
      <c r="O17" s="3">
        <v>0.92090000000000005</v>
      </c>
      <c r="P17" s="3">
        <v>0.83689999999999998</v>
      </c>
      <c r="Q17" s="3"/>
      <c r="R17" s="55"/>
      <c r="S17" s="55"/>
      <c r="T17" s="55"/>
      <c r="U17" s="71"/>
      <c r="V17" s="49"/>
      <c r="W17" s="49"/>
      <c r="X17" s="46"/>
      <c r="Y17" s="49"/>
      <c r="Z17" s="30" t="s">
        <v>2</v>
      </c>
      <c r="AA17">
        <f>STDEVA(AA6:AA16)</f>
        <v>9.5047160224104921E-2</v>
      </c>
    </row>
    <row r="18" spans="1:27">
      <c r="A18" s="53" t="s">
        <v>52</v>
      </c>
      <c r="B18" s="3" t="s">
        <v>7</v>
      </c>
      <c r="C18" s="3">
        <v>4</v>
      </c>
      <c r="D18" s="3">
        <v>11.399100000000001</v>
      </c>
      <c r="E18" s="3">
        <v>374.08</v>
      </c>
      <c r="F18" s="3">
        <v>101.0958</v>
      </c>
      <c r="G18" s="3">
        <v>154</v>
      </c>
      <c r="H18" s="3">
        <v>832</v>
      </c>
      <c r="I18" s="3">
        <v>0.65559999999999996</v>
      </c>
      <c r="J18" s="3">
        <v>4264.1657999999998</v>
      </c>
      <c r="K18" s="3">
        <v>851406</v>
      </c>
      <c r="L18" s="3">
        <v>2</v>
      </c>
      <c r="M18" s="3">
        <v>19</v>
      </c>
      <c r="N18" s="3">
        <v>1.5968</v>
      </c>
      <c r="O18" s="3">
        <v>0.62629999999999997</v>
      </c>
      <c r="P18" s="3">
        <v>0.89659999999999995</v>
      </c>
      <c r="Q18" s="3"/>
      <c r="R18" s="54">
        <f t="shared" ref="R18" si="10">(J19-J18)/(D19-D18)</f>
        <v>414.44492919874267</v>
      </c>
      <c r="S18" s="54">
        <f t="shared" ref="S18" si="11">(J20-J19)/(D20-D19)</f>
        <v>177.50850883117411</v>
      </c>
      <c r="T18" s="55">
        <f>R18/S18</f>
        <v>2.334789086606071</v>
      </c>
      <c r="U18" s="71"/>
      <c r="V18" s="49"/>
      <c r="W18" s="49"/>
      <c r="X18" s="46"/>
      <c r="Y18" s="49"/>
    </row>
    <row r="19" spans="1:27">
      <c r="A19" s="53"/>
      <c r="B19" s="3" t="s">
        <v>30</v>
      </c>
      <c r="C19" s="3">
        <v>5</v>
      </c>
      <c r="D19" s="3">
        <v>76.518000000000001</v>
      </c>
      <c r="E19" s="3">
        <v>408.43130000000002</v>
      </c>
      <c r="F19" s="3">
        <v>165.94810000000001</v>
      </c>
      <c r="G19" s="3">
        <v>87</v>
      </c>
      <c r="H19" s="3">
        <v>1208</v>
      </c>
      <c r="I19" s="3">
        <v>0.43090000000000001</v>
      </c>
      <c r="J19" s="3">
        <v>31252.363700000002</v>
      </c>
      <c r="K19" s="3">
        <v>6240013</v>
      </c>
      <c r="L19" s="3">
        <v>2</v>
      </c>
      <c r="M19" s="3">
        <v>19</v>
      </c>
      <c r="N19" s="3">
        <v>1.0853999999999999</v>
      </c>
      <c r="O19" s="3">
        <v>0.9214</v>
      </c>
      <c r="P19" s="3">
        <v>0.67300000000000004</v>
      </c>
      <c r="Q19" s="3"/>
      <c r="R19" s="55"/>
      <c r="S19" s="55"/>
      <c r="T19" s="55"/>
      <c r="U19" s="71"/>
      <c r="V19" s="49"/>
      <c r="W19" s="49"/>
      <c r="X19" s="46"/>
      <c r="Y19" s="49"/>
    </row>
    <row r="20" spans="1:27">
      <c r="A20" s="53"/>
      <c r="B20" s="3" t="s">
        <v>31</v>
      </c>
      <c r="C20" s="3">
        <v>6</v>
      </c>
      <c r="D20" s="3">
        <v>135.15119999999999</v>
      </c>
      <c r="E20" s="3">
        <v>308.24930000000001</v>
      </c>
      <c r="F20" s="3">
        <v>177.99879999999999</v>
      </c>
      <c r="G20" s="3">
        <v>72</v>
      </c>
      <c r="H20" s="3">
        <v>1208</v>
      </c>
      <c r="I20" s="3">
        <v>0.69340000000000002</v>
      </c>
      <c r="J20" s="3">
        <v>41660.255599999997</v>
      </c>
      <c r="K20" s="3">
        <v>8318108</v>
      </c>
      <c r="L20" s="3">
        <v>2</v>
      </c>
      <c r="M20" s="3">
        <v>19</v>
      </c>
      <c r="N20" s="3">
        <v>1.1616</v>
      </c>
      <c r="O20" s="3">
        <v>0.8609</v>
      </c>
      <c r="P20" s="3">
        <v>0.87949999999999995</v>
      </c>
      <c r="Q20" s="3"/>
      <c r="R20" s="55"/>
      <c r="S20" s="55"/>
      <c r="T20" s="55"/>
      <c r="U20" s="71"/>
      <c r="V20" s="49"/>
      <c r="W20" s="49"/>
      <c r="X20" s="46"/>
      <c r="Y20" s="49"/>
    </row>
    <row r="21" spans="1:27">
      <c r="A21" s="53" t="s">
        <v>53</v>
      </c>
      <c r="B21" s="3" t="s">
        <v>7</v>
      </c>
      <c r="C21" s="3">
        <v>7</v>
      </c>
      <c r="D21" s="3">
        <v>14.93</v>
      </c>
      <c r="E21" s="3">
        <v>347.94159999999999</v>
      </c>
      <c r="F21" s="3">
        <v>100.1857</v>
      </c>
      <c r="G21" s="3">
        <v>134</v>
      </c>
      <c r="H21" s="3">
        <v>940</v>
      </c>
      <c r="I21" s="3">
        <v>0.47589999999999999</v>
      </c>
      <c r="J21" s="3">
        <v>5194.7631000000001</v>
      </c>
      <c r="K21" s="3">
        <v>1037214</v>
      </c>
      <c r="L21" s="3">
        <v>2</v>
      </c>
      <c r="M21" s="3">
        <v>20</v>
      </c>
      <c r="N21" s="3">
        <v>1.2673000000000001</v>
      </c>
      <c r="O21" s="3">
        <v>0.78910000000000002</v>
      </c>
      <c r="P21" s="3">
        <v>0.80120000000000002</v>
      </c>
      <c r="Q21" s="3"/>
      <c r="R21" s="54">
        <f t="shared" ref="R21" si="12">(J22-J21)/(D22-D21)</f>
        <v>383.07989608729582</v>
      </c>
      <c r="S21" s="54">
        <f t="shared" ref="S21" si="13">(J23-J22)/(D23-D22)</f>
        <v>171.34651246787837</v>
      </c>
      <c r="T21" s="55">
        <f>R21/S21</f>
        <v>2.2357029073416959</v>
      </c>
      <c r="U21" s="71"/>
      <c r="V21" s="49"/>
      <c r="W21" s="49"/>
      <c r="X21" s="46"/>
      <c r="Y21" s="49"/>
    </row>
    <row r="22" spans="1:27">
      <c r="A22" s="53"/>
      <c r="B22" s="3" t="s">
        <v>30</v>
      </c>
      <c r="C22" s="3">
        <v>8</v>
      </c>
      <c r="D22" s="3">
        <v>85.027299999999997</v>
      </c>
      <c r="E22" s="3">
        <v>376.90989999999999</v>
      </c>
      <c r="F22" s="3">
        <v>158.97200000000001</v>
      </c>
      <c r="G22" s="3">
        <v>81</v>
      </c>
      <c r="H22" s="3">
        <v>1156</v>
      </c>
      <c r="I22" s="3">
        <v>0.4778</v>
      </c>
      <c r="J22" s="3">
        <v>32047.629499999999</v>
      </c>
      <c r="K22" s="3">
        <v>6398800</v>
      </c>
      <c r="L22" s="3">
        <v>2</v>
      </c>
      <c r="M22" s="3">
        <v>20</v>
      </c>
      <c r="N22" s="3">
        <v>1.0810999999999999</v>
      </c>
      <c r="O22" s="3">
        <v>0.92500000000000004</v>
      </c>
      <c r="P22" s="3">
        <v>0.70589999999999997</v>
      </c>
      <c r="Q22" s="3"/>
      <c r="R22" s="55"/>
      <c r="S22" s="55"/>
      <c r="T22" s="55"/>
      <c r="U22" s="71"/>
      <c r="V22" s="49"/>
      <c r="W22" s="49"/>
      <c r="X22" s="46"/>
      <c r="Y22" s="49"/>
    </row>
    <row r="23" spans="1:27">
      <c r="A23" s="57"/>
      <c r="B23" s="2" t="s">
        <v>31</v>
      </c>
      <c r="C23" s="2">
        <v>9</v>
      </c>
      <c r="D23" s="2">
        <v>128.495</v>
      </c>
      <c r="E23" s="2">
        <v>307.37119999999999</v>
      </c>
      <c r="F23" s="2">
        <v>167.38079999999999</v>
      </c>
      <c r="G23" s="2">
        <v>70</v>
      </c>
      <c r="H23" s="2">
        <v>1156</v>
      </c>
      <c r="I23" s="2">
        <v>0.69130000000000003</v>
      </c>
      <c r="J23" s="2">
        <v>39495.668299999998</v>
      </c>
      <c r="K23" s="2">
        <v>7885915</v>
      </c>
      <c r="L23" s="2">
        <v>2</v>
      </c>
      <c r="M23" s="2">
        <v>20</v>
      </c>
      <c r="N23" s="2">
        <v>1.1668000000000001</v>
      </c>
      <c r="O23" s="2">
        <v>0.85709999999999997</v>
      </c>
      <c r="P23" s="2">
        <v>0.88590000000000002</v>
      </c>
      <c r="Q23" s="2"/>
      <c r="R23" s="55"/>
      <c r="S23" s="55"/>
      <c r="T23" s="56"/>
      <c r="U23" s="72"/>
      <c r="V23" s="49"/>
      <c r="W23" s="49"/>
      <c r="X23" s="47"/>
      <c r="Y23" s="49"/>
    </row>
    <row r="24" spans="1:27">
      <c r="A24" s="64" t="s">
        <v>123</v>
      </c>
      <c r="B24" s="4" t="s">
        <v>7</v>
      </c>
      <c r="C24" s="4" t="s">
        <v>165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54">
        <f t="shared" ref="R24" si="14">(J25-J24)/(D25-D24)</f>
        <v>405.01813121850955</v>
      </c>
      <c r="S24" s="54">
        <f t="shared" ref="S24" si="15">(J26-J25)/(D26-D25)</f>
        <v>184.93250124221058</v>
      </c>
      <c r="T24" s="54">
        <f>R24/S24</f>
        <v>2.1900862665997658</v>
      </c>
      <c r="U24" s="70">
        <f>AVERAGE(T24:T32)</f>
        <v>2.1007926594249446</v>
      </c>
      <c r="V24" s="49">
        <f t="shared" ref="V24" si="16">AVERAGE(D25,D28,D31)</f>
        <v>51.219033333333336</v>
      </c>
      <c r="W24" s="49">
        <f t="shared" ref="W24" si="17">AVERAGE(D26,D29,D32)-V24</f>
        <v>24.035233333333345</v>
      </c>
      <c r="X24" s="61" t="s">
        <v>166</v>
      </c>
      <c r="Y24" s="49">
        <f t="shared" ref="Y24" si="18">AVERAGE(O25,O28,O31)</f>
        <v>0.85286666666666677</v>
      </c>
    </row>
    <row r="25" spans="1:27">
      <c r="A25" s="65"/>
      <c r="B25" s="3" t="s">
        <v>30</v>
      </c>
      <c r="C25" s="3">
        <v>1</v>
      </c>
      <c r="D25" s="3">
        <v>54.976999999999997</v>
      </c>
      <c r="E25" s="3">
        <v>405.0181</v>
      </c>
      <c r="F25" s="3">
        <v>152.79990000000001</v>
      </c>
      <c r="G25" s="3">
        <v>83</v>
      </c>
      <c r="H25" s="3">
        <v>1124</v>
      </c>
      <c r="I25" s="3">
        <v>0.62790000000000001</v>
      </c>
      <c r="J25" s="3">
        <v>22266.681799999998</v>
      </c>
      <c r="K25" s="3">
        <v>4445884</v>
      </c>
      <c r="L25" s="3">
        <v>2</v>
      </c>
      <c r="M25" s="3">
        <v>25</v>
      </c>
      <c r="N25" s="3">
        <v>1.1733</v>
      </c>
      <c r="O25" s="3">
        <v>0.85229999999999995</v>
      </c>
      <c r="P25" s="3">
        <v>0.86050000000000004</v>
      </c>
      <c r="Q25" s="3"/>
      <c r="R25" s="55"/>
      <c r="S25" s="55"/>
      <c r="T25" s="55"/>
      <c r="U25" s="71"/>
      <c r="V25" s="49"/>
      <c r="W25" s="49"/>
      <c r="X25" s="46"/>
      <c r="Y25" s="49"/>
    </row>
    <row r="26" spans="1:27">
      <c r="A26" s="65"/>
      <c r="B26" s="3" t="s">
        <v>31</v>
      </c>
      <c r="C26" s="3">
        <v>2</v>
      </c>
      <c r="D26" s="3">
        <v>76.913700000000006</v>
      </c>
      <c r="E26" s="3">
        <v>342.24709999999999</v>
      </c>
      <c r="F26" s="3">
        <v>170.13630000000001</v>
      </c>
      <c r="G26" s="3">
        <v>75</v>
      </c>
      <c r="H26" s="3">
        <v>1124</v>
      </c>
      <c r="I26" s="3">
        <v>0.69340000000000002</v>
      </c>
      <c r="J26" s="3">
        <v>26323.490600000001</v>
      </c>
      <c r="K26" s="3">
        <v>5255888</v>
      </c>
      <c r="L26" s="3">
        <v>2</v>
      </c>
      <c r="M26" s="3">
        <v>25</v>
      </c>
      <c r="N26" s="3">
        <v>1.2932999999999999</v>
      </c>
      <c r="O26" s="3">
        <v>0.7732</v>
      </c>
      <c r="P26" s="3">
        <v>0.90559999999999996</v>
      </c>
      <c r="Q26" s="3"/>
      <c r="R26" s="55"/>
      <c r="S26" s="55"/>
      <c r="T26" s="55"/>
      <c r="U26" s="71"/>
      <c r="V26" s="49"/>
      <c r="W26" s="49"/>
      <c r="X26" s="46"/>
      <c r="Y26" s="49"/>
    </row>
    <row r="27" spans="1:27">
      <c r="A27" s="65" t="s">
        <v>54</v>
      </c>
      <c r="B27" s="3" t="s">
        <v>7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54">
        <f t="shared" ref="R27" si="19">(J28-J27)/(D28-D27)</f>
        <v>396.70338520032033</v>
      </c>
      <c r="S27" s="54">
        <f t="shared" ref="S27" si="20">(J29-J28)/(D29-D28)</f>
        <v>195.40889620764344</v>
      </c>
      <c r="T27" s="55">
        <f>R27/S27</f>
        <v>2.0301193696871374</v>
      </c>
      <c r="U27" s="71"/>
      <c r="V27" s="49"/>
      <c r="W27" s="49"/>
      <c r="X27" s="46"/>
      <c r="Y27" s="49"/>
    </row>
    <row r="28" spans="1:27">
      <c r="A28" s="65"/>
      <c r="B28" s="3" t="s">
        <v>30</v>
      </c>
      <c r="C28" s="3">
        <v>3</v>
      </c>
      <c r="D28" s="3">
        <v>53.444400000000002</v>
      </c>
      <c r="E28" s="3">
        <v>396.70310000000001</v>
      </c>
      <c r="F28" s="3">
        <v>154.44069999999999</v>
      </c>
      <c r="G28" s="3">
        <v>81</v>
      </c>
      <c r="H28" s="3">
        <v>1308</v>
      </c>
      <c r="I28" s="3">
        <v>0.64690000000000003</v>
      </c>
      <c r="J28" s="3">
        <v>21201.574400000001</v>
      </c>
      <c r="K28" s="3">
        <v>4233219</v>
      </c>
      <c r="L28" s="3">
        <v>2</v>
      </c>
      <c r="M28" s="3">
        <v>26</v>
      </c>
      <c r="N28" s="3">
        <v>1.097</v>
      </c>
      <c r="O28" s="3">
        <v>0.91159999999999997</v>
      </c>
      <c r="P28" s="3">
        <v>0.85419999999999996</v>
      </c>
      <c r="Q28" s="3"/>
      <c r="R28" s="55"/>
      <c r="S28" s="55"/>
      <c r="T28" s="55"/>
      <c r="U28" s="71"/>
      <c r="V28" s="49"/>
      <c r="W28" s="49"/>
      <c r="X28" s="46"/>
      <c r="Y28" s="49"/>
    </row>
    <row r="29" spans="1:27">
      <c r="A29" s="65"/>
      <c r="B29" s="3" t="s">
        <v>31</v>
      </c>
      <c r="C29" s="3">
        <v>4</v>
      </c>
      <c r="D29" s="3">
        <v>73.848600000000005</v>
      </c>
      <c r="E29" s="3">
        <v>341.08629999999999</v>
      </c>
      <c r="F29" s="3">
        <v>165.13939999999999</v>
      </c>
      <c r="G29" s="3">
        <v>71</v>
      </c>
      <c r="H29" s="3">
        <v>1308</v>
      </c>
      <c r="I29" s="3">
        <v>0.65900000000000003</v>
      </c>
      <c r="J29" s="3">
        <v>25188.7366</v>
      </c>
      <c r="K29" s="3">
        <v>5029317</v>
      </c>
      <c r="L29" s="3">
        <v>2</v>
      </c>
      <c r="M29" s="3">
        <v>26</v>
      </c>
      <c r="N29" s="3">
        <v>1.2494000000000001</v>
      </c>
      <c r="O29" s="3">
        <v>0.8004</v>
      </c>
      <c r="P29" s="3">
        <v>0.87229999999999996</v>
      </c>
      <c r="Q29" s="3"/>
      <c r="R29" s="55"/>
      <c r="S29" s="55"/>
      <c r="T29" s="55"/>
      <c r="U29" s="71"/>
      <c r="V29" s="49"/>
      <c r="W29" s="49"/>
      <c r="X29" s="46"/>
      <c r="Y29" s="49"/>
    </row>
    <row r="30" spans="1:27">
      <c r="A30" s="65" t="s">
        <v>55</v>
      </c>
      <c r="B30" s="3" t="s">
        <v>7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54">
        <f t="shared" ref="R30" si="21">(J31-J30)/(D31-D30)</f>
        <v>394.47806710186865</v>
      </c>
      <c r="S30" s="54">
        <f t="shared" ref="S30" si="22">(J32-J31)/(D32-D31)</f>
        <v>189.45505093264529</v>
      </c>
      <c r="T30" s="55">
        <f>R30/S30</f>
        <v>2.0821723419879303</v>
      </c>
      <c r="U30" s="71"/>
      <c r="V30" s="49"/>
      <c r="W30" s="49"/>
      <c r="X30" s="46"/>
      <c r="Y30" s="49"/>
    </row>
    <row r="31" spans="1:27">
      <c r="A31" s="65"/>
      <c r="B31" s="3" t="s">
        <v>30</v>
      </c>
      <c r="C31" s="3">
        <v>5</v>
      </c>
      <c r="D31" s="3">
        <v>45.235700000000001</v>
      </c>
      <c r="E31" s="3">
        <v>394.47809999999998</v>
      </c>
      <c r="F31" s="3">
        <v>151.74510000000001</v>
      </c>
      <c r="G31" s="3">
        <v>96</v>
      </c>
      <c r="H31" s="3">
        <v>1243</v>
      </c>
      <c r="I31" s="3">
        <v>0.63429999999999997</v>
      </c>
      <c r="J31" s="3">
        <v>17844.4915</v>
      </c>
      <c r="K31" s="3">
        <v>3562926</v>
      </c>
      <c r="L31" s="3">
        <v>2</v>
      </c>
      <c r="M31" s="3">
        <v>27</v>
      </c>
      <c r="N31" s="3">
        <v>1.2584</v>
      </c>
      <c r="O31" s="3">
        <v>0.79469999999999996</v>
      </c>
      <c r="P31" s="3">
        <v>0.88049999999999995</v>
      </c>
      <c r="Q31" s="3"/>
      <c r="R31" s="55"/>
      <c r="S31" s="55"/>
      <c r="T31" s="55"/>
      <c r="U31" s="71"/>
      <c r="V31" s="49"/>
      <c r="W31" s="49"/>
      <c r="X31" s="46"/>
      <c r="Y31" s="49"/>
    </row>
    <row r="32" spans="1:27">
      <c r="A32" s="66"/>
      <c r="B32" s="2" t="s">
        <v>31</v>
      </c>
      <c r="C32" s="2">
        <v>6</v>
      </c>
      <c r="D32" s="2">
        <v>75.000500000000002</v>
      </c>
      <c r="E32" s="2">
        <v>313.1123</v>
      </c>
      <c r="F32" s="2">
        <v>163.16659999999999</v>
      </c>
      <c r="G32" s="2">
        <v>73</v>
      </c>
      <c r="H32" s="2">
        <v>1330</v>
      </c>
      <c r="I32" s="2">
        <v>0.68140000000000001</v>
      </c>
      <c r="J32" s="2">
        <v>23483.583200000001</v>
      </c>
      <c r="K32" s="2">
        <v>4688857</v>
      </c>
      <c r="L32" s="2">
        <v>2</v>
      </c>
      <c r="M32" s="2">
        <v>27</v>
      </c>
      <c r="N32" s="2">
        <v>1.2444</v>
      </c>
      <c r="O32" s="2">
        <v>0.80359999999999998</v>
      </c>
      <c r="P32" s="2">
        <v>0.88549999999999995</v>
      </c>
      <c r="Q32" s="2"/>
      <c r="R32" s="55"/>
      <c r="S32" s="55"/>
      <c r="T32" s="56"/>
      <c r="U32" s="72"/>
      <c r="V32" s="49"/>
      <c r="W32" s="49"/>
      <c r="X32" s="47"/>
      <c r="Y32" s="49"/>
    </row>
    <row r="33" spans="1:25">
      <c r="A33" s="64" t="s">
        <v>127</v>
      </c>
      <c r="B33" s="4" t="s">
        <v>7</v>
      </c>
      <c r="C33" s="4">
        <v>1</v>
      </c>
      <c r="D33" s="4">
        <v>8.1085999999999991</v>
      </c>
      <c r="E33" s="4">
        <v>245.63059999999999</v>
      </c>
      <c r="F33" s="4">
        <v>74.047899999999998</v>
      </c>
      <c r="G33" s="4">
        <v>92</v>
      </c>
      <c r="H33" s="4">
        <v>594</v>
      </c>
      <c r="I33" s="4">
        <v>0.81299999999999994</v>
      </c>
      <c r="J33" s="4">
        <v>1991.713</v>
      </c>
      <c r="K33" s="4">
        <v>397676</v>
      </c>
      <c r="L33" s="4">
        <v>2</v>
      </c>
      <c r="M33" s="4">
        <v>33</v>
      </c>
      <c r="N33" s="4">
        <v>1.6306</v>
      </c>
      <c r="O33" s="4">
        <v>0.61329999999999996</v>
      </c>
      <c r="P33" s="4">
        <v>0.95099999999999996</v>
      </c>
      <c r="Q33" s="4"/>
      <c r="R33" s="54">
        <f t="shared" ref="R33" si="23">(J34-J33)/(D34-D33)</f>
        <v>248.346976723876</v>
      </c>
      <c r="S33" s="54">
        <f t="shared" ref="S33" si="24">(J35-J34)/(D35-D34)</f>
        <v>182.55379575306551</v>
      </c>
      <c r="T33" s="54">
        <f>R33/S33</f>
        <v>1.3604043438231586</v>
      </c>
      <c r="U33" s="70">
        <f>AVERAGE(T33:T41)</f>
        <v>1.31050891231528</v>
      </c>
      <c r="V33" s="49">
        <f t="shared" ref="V33:V51" si="25">AVERAGE(D34,D37,D40)</f>
        <v>63.78006666666667</v>
      </c>
      <c r="W33" s="49">
        <f t="shared" ref="W33" si="26">AVERAGE(D35,D38,D41)-V33</f>
        <v>27.671266666666654</v>
      </c>
      <c r="X33" s="45">
        <f t="shared" ref="X33" si="27">AVERAGE(D33,D36,D39)</f>
        <v>12.7881</v>
      </c>
      <c r="Y33" s="49">
        <f>AVERAGE(O34,O37,O40)</f>
        <v>0.89083333333333325</v>
      </c>
    </row>
    <row r="34" spans="1:25">
      <c r="A34" s="65"/>
      <c r="B34" s="3" t="s">
        <v>30</v>
      </c>
      <c r="C34" s="3">
        <v>2</v>
      </c>
      <c r="D34" s="3">
        <v>63.070500000000003</v>
      </c>
      <c r="E34" s="3">
        <v>247.9975</v>
      </c>
      <c r="F34" s="3">
        <v>83.578999999999994</v>
      </c>
      <c r="G34" s="3">
        <v>69</v>
      </c>
      <c r="H34" s="3">
        <v>859</v>
      </c>
      <c r="I34" s="3">
        <v>0.83069999999999999</v>
      </c>
      <c r="J34" s="3">
        <v>15641.334699999999</v>
      </c>
      <c r="K34" s="3">
        <v>3123032</v>
      </c>
      <c r="L34" s="3">
        <v>2</v>
      </c>
      <c r="M34" s="3">
        <v>33</v>
      </c>
      <c r="N34" s="3">
        <v>1.0971</v>
      </c>
      <c r="O34" s="3">
        <v>0.91149999999999998</v>
      </c>
      <c r="P34" s="3">
        <v>0.9415</v>
      </c>
      <c r="Q34" s="3"/>
      <c r="R34" s="55"/>
      <c r="S34" s="55"/>
      <c r="T34" s="55"/>
      <c r="U34" s="71"/>
      <c r="V34" s="49"/>
      <c r="W34" s="49"/>
      <c r="X34" s="46"/>
      <c r="Y34" s="49"/>
    </row>
    <row r="35" spans="1:25">
      <c r="A35" s="65"/>
      <c r="B35" s="3" t="s">
        <v>31</v>
      </c>
      <c r="C35" s="3">
        <v>3</v>
      </c>
      <c r="D35" s="3">
        <v>92.404600000000002</v>
      </c>
      <c r="E35" s="3">
        <v>227.22219999999999</v>
      </c>
      <c r="F35" s="3">
        <v>89.230599999999995</v>
      </c>
      <c r="G35" s="3">
        <v>36</v>
      </c>
      <c r="H35" s="3">
        <v>971</v>
      </c>
      <c r="I35" s="3">
        <v>0.86739999999999995</v>
      </c>
      <c r="J35" s="3">
        <v>20996.385999999999</v>
      </c>
      <c r="K35" s="3">
        <v>4192250</v>
      </c>
      <c r="L35" s="3">
        <v>2</v>
      </c>
      <c r="M35" s="3">
        <v>33</v>
      </c>
      <c r="N35" s="3">
        <v>1.0521</v>
      </c>
      <c r="O35" s="3">
        <v>0.95050000000000001</v>
      </c>
      <c r="P35" s="3">
        <v>0.96909999999999996</v>
      </c>
      <c r="Q35" s="3"/>
      <c r="R35" s="55"/>
      <c r="S35" s="55"/>
      <c r="T35" s="55"/>
      <c r="U35" s="71"/>
      <c r="V35" s="49"/>
      <c r="W35" s="49"/>
      <c r="X35" s="46"/>
      <c r="Y35" s="49"/>
    </row>
    <row r="36" spans="1:25">
      <c r="A36" s="65" t="s">
        <v>56</v>
      </c>
      <c r="B36" s="3" t="s">
        <v>7</v>
      </c>
      <c r="C36" s="3">
        <v>4</v>
      </c>
      <c r="D36" s="3">
        <v>17.123699999999999</v>
      </c>
      <c r="E36" s="3">
        <v>253.41210000000001</v>
      </c>
      <c r="F36" s="3">
        <v>79.596900000000005</v>
      </c>
      <c r="G36" s="3">
        <v>80</v>
      </c>
      <c r="H36" s="3">
        <v>666</v>
      </c>
      <c r="I36" s="3">
        <v>0.45290000000000002</v>
      </c>
      <c r="J36" s="3">
        <v>4339.3415999999997</v>
      </c>
      <c r="K36" s="3">
        <v>866416</v>
      </c>
      <c r="L36" s="3">
        <v>2</v>
      </c>
      <c r="M36" s="3">
        <v>34</v>
      </c>
      <c r="N36" s="3">
        <v>1.8332999999999999</v>
      </c>
      <c r="O36" s="3">
        <v>0.54549999999999998</v>
      </c>
      <c r="P36" s="3">
        <v>0.80100000000000005</v>
      </c>
      <c r="Q36" s="3"/>
      <c r="R36" s="54">
        <f t="shared" ref="R36" si="28">(J37-J36)/(D37-D36)</f>
        <v>234.02544561354179</v>
      </c>
      <c r="S36" s="54">
        <f t="shared" ref="S36" si="29">(J38-J37)/(D38-D37)</f>
        <v>186.20823254281419</v>
      </c>
      <c r="T36" s="55">
        <f>R36/S36</f>
        <v>1.2567943018294487</v>
      </c>
      <c r="U36" s="71"/>
      <c r="V36" s="49"/>
      <c r="W36" s="49"/>
      <c r="X36" s="46"/>
      <c r="Y36" s="49"/>
    </row>
    <row r="37" spans="1:25">
      <c r="A37" s="65"/>
      <c r="B37" s="3" t="s">
        <v>30</v>
      </c>
      <c r="C37" s="3">
        <v>5</v>
      </c>
      <c r="D37" s="3">
        <v>65.489599999999996</v>
      </c>
      <c r="E37" s="3">
        <v>239.09440000000001</v>
      </c>
      <c r="F37" s="3">
        <v>81.622600000000006</v>
      </c>
      <c r="G37" s="3">
        <v>52</v>
      </c>
      <c r="H37" s="3">
        <v>916</v>
      </c>
      <c r="I37" s="3">
        <v>0.74729999999999996</v>
      </c>
      <c r="J37" s="3">
        <v>15658.1929</v>
      </c>
      <c r="K37" s="3">
        <v>3126398</v>
      </c>
      <c r="L37" s="3">
        <v>2</v>
      </c>
      <c r="M37" s="3">
        <v>34</v>
      </c>
      <c r="N37" s="3">
        <v>1.1093999999999999</v>
      </c>
      <c r="O37" s="3">
        <v>0.90139999999999998</v>
      </c>
      <c r="P37" s="3">
        <v>0.92269999999999996</v>
      </c>
      <c r="Q37" s="3"/>
      <c r="R37" s="55"/>
      <c r="S37" s="55"/>
      <c r="T37" s="55"/>
      <c r="U37" s="71"/>
      <c r="V37" s="49"/>
      <c r="W37" s="49"/>
      <c r="X37" s="46"/>
      <c r="Y37" s="49"/>
    </row>
    <row r="38" spans="1:25">
      <c r="A38" s="65"/>
      <c r="B38" s="3" t="s">
        <v>31</v>
      </c>
      <c r="C38" s="3">
        <v>6</v>
      </c>
      <c r="D38" s="3">
        <v>90.376199999999997</v>
      </c>
      <c r="E38" s="3">
        <v>224.53120000000001</v>
      </c>
      <c r="F38" s="3">
        <v>84.930300000000003</v>
      </c>
      <c r="G38" s="3">
        <v>29</v>
      </c>
      <c r="H38" s="3">
        <v>1096</v>
      </c>
      <c r="I38" s="3">
        <v>0.87280000000000002</v>
      </c>
      <c r="J38" s="3">
        <v>20292.2827</v>
      </c>
      <c r="K38" s="3">
        <v>4051665</v>
      </c>
      <c r="L38" s="3">
        <v>2</v>
      </c>
      <c r="M38" s="3">
        <v>34</v>
      </c>
      <c r="N38" s="3">
        <v>1.1136999999999999</v>
      </c>
      <c r="O38" s="3">
        <v>0.89790000000000003</v>
      </c>
      <c r="P38" s="3">
        <v>0.96789999999999998</v>
      </c>
      <c r="Q38" s="3"/>
      <c r="R38" s="55"/>
      <c r="S38" s="55"/>
      <c r="T38" s="55"/>
      <c r="U38" s="71"/>
      <c r="V38" s="49"/>
      <c r="W38" s="49"/>
      <c r="X38" s="46"/>
      <c r="Y38" s="49"/>
    </row>
    <row r="39" spans="1:25">
      <c r="A39" s="65" t="s">
        <v>57</v>
      </c>
      <c r="B39" s="3" t="s">
        <v>7</v>
      </c>
      <c r="C39" s="3">
        <v>7</v>
      </c>
      <c r="D39" s="3">
        <v>13.132</v>
      </c>
      <c r="E39" s="3">
        <v>226.1995</v>
      </c>
      <c r="F39" s="3">
        <v>76.967699999999994</v>
      </c>
      <c r="G39" s="3">
        <v>61</v>
      </c>
      <c r="H39" s="3">
        <v>639</v>
      </c>
      <c r="I39" s="3">
        <v>0.3473</v>
      </c>
      <c r="J39" s="3">
        <v>2970.4458</v>
      </c>
      <c r="K39" s="3">
        <v>593095</v>
      </c>
      <c r="L39" s="3">
        <v>2</v>
      </c>
      <c r="M39" s="3">
        <v>35</v>
      </c>
      <c r="N39" s="3">
        <v>1.5550999999999999</v>
      </c>
      <c r="O39" s="3">
        <v>0.6431</v>
      </c>
      <c r="P39" s="3">
        <v>0.72970000000000002</v>
      </c>
      <c r="Q39" s="3"/>
      <c r="R39" s="54">
        <f t="shared" ref="R39" si="30">(J40-J39)/(D40-D39)</f>
        <v>232.34068373210658</v>
      </c>
      <c r="S39" s="54">
        <f t="shared" ref="S39" si="31">(J41-J40)/(D41-D40)</f>
        <v>176.77525518266523</v>
      </c>
      <c r="T39" s="55">
        <f>R39/S39</f>
        <v>1.3143280912932329</v>
      </c>
      <c r="U39" s="71"/>
      <c r="V39" s="49"/>
      <c r="W39" s="49"/>
      <c r="X39" s="46"/>
      <c r="Y39" s="49"/>
    </row>
    <row r="40" spans="1:25">
      <c r="A40" s="65"/>
      <c r="B40" s="3" t="s">
        <v>30</v>
      </c>
      <c r="C40" s="3">
        <v>8</v>
      </c>
      <c r="D40" s="3">
        <v>62.780099999999997</v>
      </c>
      <c r="E40" s="3">
        <v>231.05619999999999</v>
      </c>
      <c r="F40" s="3">
        <v>79.378699999999995</v>
      </c>
      <c r="G40" s="3">
        <v>54</v>
      </c>
      <c r="H40" s="3">
        <v>1159</v>
      </c>
      <c r="I40" s="3">
        <v>0.83940000000000003</v>
      </c>
      <c r="J40" s="3">
        <v>14505.719300000001</v>
      </c>
      <c r="K40" s="3">
        <v>2896289</v>
      </c>
      <c r="L40" s="3">
        <v>2</v>
      </c>
      <c r="M40" s="3">
        <v>35</v>
      </c>
      <c r="N40" s="3">
        <v>1.1633</v>
      </c>
      <c r="O40" s="3">
        <v>0.85960000000000003</v>
      </c>
      <c r="P40" s="3">
        <v>0.95130000000000003</v>
      </c>
      <c r="Q40" s="3"/>
      <c r="R40" s="55"/>
      <c r="S40" s="55"/>
      <c r="T40" s="55"/>
      <c r="U40" s="71"/>
      <c r="V40" s="49"/>
      <c r="W40" s="49"/>
      <c r="X40" s="46"/>
      <c r="Y40" s="49"/>
    </row>
    <row r="41" spans="1:25">
      <c r="A41" s="66"/>
      <c r="B41" s="2" t="s">
        <v>31</v>
      </c>
      <c r="C41" s="2">
        <v>9</v>
      </c>
      <c r="D41" s="2">
        <v>91.5732</v>
      </c>
      <c r="E41" s="2">
        <v>213.98859999999999</v>
      </c>
      <c r="F41" s="2">
        <v>82.560699999999997</v>
      </c>
      <c r="G41" s="2">
        <v>32</v>
      </c>
      <c r="H41" s="2">
        <v>1159</v>
      </c>
      <c r="I41" s="2">
        <v>0.84250000000000003</v>
      </c>
      <c r="J41" s="2">
        <v>19595.626899999999</v>
      </c>
      <c r="K41" s="2">
        <v>3912567</v>
      </c>
      <c r="L41" s="2">
        <v>2</v>
      </c>
      <c r="M41" s="2">
        <v>35</v>
      </c>
      <c r="N41" s="2">
        <v>1.0333000000000001</v>
      </c>
      <c r="O41" s="2">
        <v>0.96779999999999999</v>
      </c>
      <c r="P41" s="2">
        <v>0.96199999999999997</v>
      </c>
      <c r="Q41" s="2"/>
      <c r="R41" s="55"/>
      <c r="S41" s="55"/>
      <c r="T41" s="56"/>
      <c r="U41" s="72"/>
      <c r="V41" s="49"/>
      <c r="W41" s="49"/>
      <c r="X41" s="47"/>
      <c r="Y41" s="49"/>
    </row>
    <row r="42" spans="1:25">
      <c r="A42" s="64" t="s">
        <v>135</v>
      </c>
      <c r="B42" s="4" t="s">
        <v>7</v>
      </c>
      <c r="C42" s="4" t="s">
        <v>165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54">
        <f t="shared" ref="R42" si="32">(J43-J42)/(D43-D42)</f>
        <v>584.83335084371288</v>
      </c>
      <c r="S42" s="54">
        <f t="shared" ref="S42" si="33">(J44-J43)/(D44-D43)</f>
        <v>210.52499073400415</v>
      </c>
      <c r="T42" s="54">
        <f>R42/S42</f>
        <v>2.7779759011254059</v>
      </c>
      <c r="U42" s="70">
        <f>AVERAGE(T42:T50)</f>
        <v>2.6004695558168955</v>
      </c>
      <c r="V42" s="49">
        <f t="shared" si="25"/>
        <v>62.038833333333336</v>
      </c>
      <c r="W42" s="49">
        <f t="shared" ref="W42:W69" si="34">AVERAGE(D44,D47,D50)-V42</f>
        <v>38.040333333333329</v>
      </c>
      <c r="X42" s="61" t="s">
        <v>166</v>
      </c>
      <c r="Y42" s="49">
        <f t="shared" ref="Y42" si="35">AVERAGE(O43,O46,O49)</f>
        <v>0.82403333333333328</v>
      </c>
    </row>
    <row r="43" spans="1:25">
      <c r="A43" s="65"/>
      <c r="B43" s="3" t="s">
        <v>30</v>
      </c>
      <c r="C43" s="3">
        <v>1</v>
      </c>
      <c r="D43" s="3">
        <v>63.771700000000003</v>
      </c>
      <c r="E43" s="3">
        <v>584.83320000000003</v>
      </c>
      <c r="F43" s="3">
        <v>271.7287</v>
      </c>
      <c r="G43" s="3">
        <v>48</v>
      </c>
      <c r="H43" s="3">
        <v>1821</v>
      </c>
      <c r="I43" s="3">
        <v>0.57189999999999996</v>
      </c>
      <c r="J43" s="3">
        <v>37295.817000000003</v>
      </c>
      <c r="K43" s="3">
        <v>7446681</v>
      </c>
      <c r="L43" s="3">
        <v>2</v>
      </c>
      <c r="M43" s="3">
        <v>11</v>
      </c>
      <c r="N43" s="3">
        <v>1.2214</v>
      </c>
      <c r="O43" s="3">
        <v>0.81869999999999998</v>
      </c>
      <c r="P43" s="3">
        <v>0.84809999999999997</v>
      </c>
      <c r="Q43" s="3"/>
      <c r="R43" s="55"/>
      <c r="S43" s="55"/>
      <c r="T43" s="55"/>
      <c r="U43" s="71"/>
      <c r="V43" s="49"/>
      <c r="W43" s="49"/>
      <c r="X43" s="46"/>
      <c r="Y43" s="49"/>
    </row>
    <row r="44" spans="1:25">
      <c r="A44" s="65"/>
      <c r="B44" s="3" t="s">
        <v>31</v>
      </c>
      <c r="C44" s="3">
        <v>2</v>
      </c>
      <c r="D44" s="3">
        <v>92.910499999999999</v>
      </c>
      <c r="E44" s="3">
        <v>467.44200000000001</v>
      </c>
      <c r="F44" s="3">
        <v>292.84019999999998</v>
      </c>
      <c r="G44" s="3">
        <v>47</v>
      </c>
      <c r="H44" s="3">
        <v>1821</v>
      </c>
      <c r="I44" s="3">
        <v>0.748</v>
      </c>
      <c r="J44" s="3">
        <v>43430.262600000002</v>
      </c>
      <c r="K44" s="3">
        <v>8671517</v>
      </c>
      <c r="L44" s="3">
        <v>2</v>
      </c>
      <c r="M44" s="3">
        <v>11</v>
      </c>
      <c r="N44" s="3">
        <v>1.2526999999999999</v>
      </c>
      <c r="O44" s="3">
        <v>0.79830000000000001</v>
      </c>
      <c r="P44" s="3">
        <v>0.9022</v>
      </c>
      <c r="Q44" s="3"/>
      <c r="R44" s="55"/>
      <c r="S44" s="55"/>
      <c r="T44" s="55"/>
      <c r="U44" s="71"/>
      <c r="V44" s="49"/>
      <c r="W44" s="49"/>
      <c r="X44" s="46"/>
      <c r="Y44" s="49"/>
    </row>
    <row r="45" spans="1:25">
      <c r="A45" s="65" t="s">
        <v>58</v>
      </c>
      <c r="B45" s="3" t="s">
        <v>7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54">
        <f t="shared" ref="R45" si="36">(J46-J45)/(D46-D45)</f>
        <v>547.20032955722502</v>
      </c>
      <c r="S45" s="54">
        <f t="shared" ref="S45" si="37">(J47-J46)/(D47-D46)</f>
        <v>204.55181333163173</v>
      </c>
      <c r="T45" s="55">
        <f>R45/S45</f>
        <v>2.6751184486938322</v>
      </c>
      <c r="U45" s="71"/>
      <c r="V45" s="49"/>
      <c r="W45" s="49"/>
      <c r="X45" s="46"/>
      <c r="Y45" s="49"/>
    </row>
    <row r="46" spans="1:25">
      <c r="A46" s="65"/>
      <c r="B46" s="3" t="s">
        <v>30</v>
      </c>
      <c r="C46" s="3">
        <v>3</v>
      </c>
      <c r="D46" s="3">
        <v>61.112299999999998</v>
      </c>
      <c r="E46" s="3">
        <v>547.20060000000001</v>
      </c>
      <c r="F46" s="3">
        <v>227.5934</v>
      </c>
      <c r="G46" s="3">
        <v>59</v>
      </c>
      <c r="H46" s="3">
        <v>1611</v>
      </c>
      <c r="I46" s="3">
        <v>0.53539999999999999</v>
      </c>
      <c r="J46" s="3">
        <v>33440.670700000002</v>
      </c>
      <c r="K46" s="3">
        <v>6676942</v>
      </c>
      <c r="L46" s="3">
        <v>2</v>
      </c>
      <c r="M46" s="3">
        <v>12</v>
      </c>
      <c r="N46" s="3">
        <v>1.2076</v>
      </c>
      <c r="O46" s="3">
        <v>0.82809999999999995</v>
      </c>
      <c r="P46" s="3">
        <v>0.82189999999999996</v>
      </c>
      <c r="Q46" s="3"/>
      <c r="R46" s="55"/>
      <c r="S46" s="55"/>
      <c r="T46" s="55"/>
      <c r="U46" s="71"/>
      <c r="V46" s="49"/>
      <c r="W46" s="49"/>
      <c r="X46" s="46"/>
      <c r="Y46" s="49"/>
    </row>
    <row r="47" spans="1:25">
      <c r="A47" s="65"/>
      <c r="B47" s="3" t="s">
        <v>31</v>
      </c>
      <c r="C47" s="3">
        <v>4</v>
      </c>
      <c r="D47" s="3">
        <v>101.8605</v>
      </c>
      <c r="E47" s="3">
        <v>410.12759999999997</v>
      </c>
      <c r="F47" s="3">
        <v>254.9383</v>
      </c>
      <c r="G47" s="3">
        <v>47</v>
      </c>
      <c r="H47" s="3">
        <v>1611</v>
      </c>
      <c r="I47" s="3">
        <v>0.7026</v>
      </c>
      <c r="J47" s="3">
        <v>41775.7889</v>
      </c>
      <c r="K47" s="3">
        <v>8341176</v>
      </c>
      <c r="L47" s="3">
        <v>2</v>
      </c>
      <c r="M47" s="3">
        <v>12</v>
      </c>
      <c r="N47" s="3">
        <v>1.0729</v>
      </c>
      <c r="O47" s="3">
        <v>0.93210000000000004</v>
      </c>
      <c r="P47" s="3">
        <v>0.89559999999999995</v>
      </c>
      <c r="Q47" s="3"/>
      <c r="R47" s="55"/>
      <c r="S47" s="55"/>
      <c r="T47" s="55"/>
      <c r="U47" s="71"/>
      <c r="V47" s="49"/>
      <c r="W47" s="49"/>
      <c r="X47" s="46"/>
      <c r="Y47" s="49"/>
    </row>
    <row r="48" spans="1:25">
      <c r="A48" s="65" t="s">
        <v>59</v>
      </c>
      <c r="B48" s="3" t="s">
        <v>7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54">
        <f t="shared" ref="R48" si="38">(J49-J48)/(D49-D48)</f>
        <v>487.99868370554856</v>
      </c>
      <c r="S48" s="54">
        <f t="shared" ref="S48" si="39">(J50-J49)/(D50-D49)</f>
        <v>207.80807749694804</v>
      </c>
      <c r="T48" s="55">
        <f>R48/S48</f>
        <v>2.3483143176314476</v>
      </c>
      <c r="U48" s="71"/>
      <c r="V48" s="49"/>
      <c r="W48" s="49"/>
      <c r="X48" s="46"/>
      <c r="Y48" s="49"/>
    </row>
    <row r="49" spans="1:25">
      <c r="A49" s="65"/>
      <c r="B49" s="3" t="s">
        <v>30</v>
      </c>
      <c r="C49" s="3">
        <v>5</v>
      </c>
      <c r="D49" s="3">
        <v>61.232500000000002</v>
      </c>
      <c r="E49" s="3">
        <v>487.99889999999999</v>
      </c>
      <c r="F49" s="3">
        <v>209.042</v>
      </c>
      <c r="G49" s="3">
        <v>58</v>
      </c>
      <c r="H49" s="3">
        <v>1440</v>
      </c>
      <c r="I49" s="3">
        <v>0.53349999999999997</v>
      </c>
      <c r="J49" s="3">
        <v>29881.379400000002</v>
      </c>
      <c r="K49" s="3">
        <v>5966275</v>
      </c>
      <c r="L49" s="3">
        <v>2</v>
      </c>
      <c r="M49" s="3">
        <v>13</v>
      </c>
      <c r="N49" s="3">
        <v>1.2117</v>
      </c>
      <c r="O49" s="3">
        <v>0.82530000000000003</v>
      </c>
      <c r="P49" s="3">
        <v>0.81459999999999999</v>
      </c>
      <c r="Q49" s="3"/>
      <c r="R49" s="55"/>
      <c r="S49" s="55"/>
      <c r="T49" s="55"/>
      <c r="U49" s="71"/>
      <c r="V49" s="49"/>
      <c r="W49" s="49"/>
      <c r="X49" s="46"/>
      <c r="Y49" s="49"/>
    </row>
    <row r="50" spans="1:25">
      <c r="A50" s="66"/>
      <c r="B50" s="2" t="s">
        <v>31</v>
      </c>
      <c r="C50" s="2">
        <v>6</v>
      </c>
      <c r="D50" s="2">
        <v>105.4665</v>
      </c>
      <c r="E50" s="2">
        <v>370.48320000000001</v>
      </c>
      <c r="F50" s="2">
        <v>223.4092</v>
      </c>
      <c r="G50" s="2">
        <v>34</v>
      </c>
      <c r="H50" s="2">
        <v>1440</v>
      </c>
      <c r="I50" s="2">
        <v>0.74080000000000001</v>
      </c>
      <c r="J50" s="2">
        <v>39073.561900000001</v>
      </c>
      <c r="K50" s="2">
        <v>7801635</v>
      </c>
      <c r="L50" s="2">
        <v>2</v>
      </c>
      <c r="M50" s="2">
        <v>13</v>
      </c>
      <c r="N50" s="2">
        <v>1.1673</v>
      </c>
      <c r="O50" s="2">
        <v>0.85670000000000002</v>
      </c>
      <c r="P50" s="2">
        <v>0.89780000000000004</v>
      </c>
      <c r="Q50" s="2"/>
      <c r="R50" s="55"/>
      <c r="S50" s="55"/>
      <c r="T50" s="56"/>
      <c r="U50" s="72"/>
      <c r="V50" s="49"/>
      <c r="W50" s="49"/>
      <c r="X50" s="47"/>
      <c r="Y50" s="49"/>
    </row>
    <row r="51" spans="1:25">
      <c r="A51" s="64" t="s">
        <v>124</v>
      </c>
      <c r="B51" s="4" t="s">
        <v>7</v>
      </c>
      <c r="C51" s="4" t="s">
        <v>165</v>
      </c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54">
        <f t="shared" ref="R51" si="40">(J52-J51)/(D52-D51)</f>
        <v>269.67321080573919</v>
      </c>
      <c r="S51" s="54">
        <f t="shared" ref="S51" si="41">(J53-J52)/(D53-D52)</f>
        <v>130.50314189758683</v>
      </c>
      <c r="T51" s="54">
        <f>R51/S51</f>
        <v>2.066411634881304</v>
      </c>
      <c r="U51" s="70">
        <f>AVERAGE(T51:T59)</f>
        <v>2.1285749620253647</v>
      </c>
      <c r="V51" s="49">
        <f t="shared" si="25"/>
        <v>74.329399999999993</v>
      </c>
      <c r="W51" s="49">
        <f t="shared" ref="W51:W78" si="42">AVERAGE(D53,D56,D59)-V51</f>
        <v>41.135466666666687</v>
      </c>
      <c r="X51" s="61" t="s">
        <v>166</v>
      </c>
      <c r="Y51" s="49">
        <f>AVERAGE(O52,O55,O58)</f>
        <v>0.85899999999999999</v>
      </c>
    </row>
    <row r="52" spans="1:25">
      <c r="A52" s="65"/>
      <c r="B52" s="3" t="s">
        <v>30</v>
      </c>
      <c r="C52" s="3">
        <v>1</v>
      </c>
      <c r="D52" s="3">
        <v>73.327699999999993</v>
      </c>
      <c r="E52" s="3">
        <v>269.67320000000001</v>
      </c>
      <c r="F52" s="3">
        <v>104.5291</v>
      </c>
      <c r="G52" s="3">
        <v>45</v>
      </c>
      <c r="H52" s="3">
        <v>983</v>
      </c>
      <c r="I52" s="3">
        <v>0.51139999999999997</v>
      </c>
      <c r="J52" s="3">
        <v>19774.516299999999</v>
      </c>
      <c r="K52" s="3">
        <v>3948285</v>
      </c>
      <c r="L52" s="3">
        <v>2</v>
      </c>
      <c r="M52" s="3">
        <v>26</v>
      </c>
      <c r="N52" s="3">
        <v>1.1638999999999999</v>
      </c>
      <c r="O52" s="3">
        <v>0.85919999999999996</v>
      </c>
      <c r="P52" s="3">
        <v>0.78610000000000002</v>
      </c>
      <c r="Q52" s="3"/>
      <c r="R52" s="55"/>
      <c r="S52" s="55"/>
      <c r="T52" s="55"/>
      <c r="U52" s="71"/>
      <c r="V52" s="49"/>
      <c r="W52" s="49"/>
      <c r="X52" s="46"/>
      <c r="Y52" s="49"/>
    </row>
    <row r="53" spans="1:25">
      <c r="A53" s="65"/>
      <c r="B53" s="3" t="s">
        <v>31</v>
      </c>
      <c r="C53" s="3">
        <v>2</v>
      </c>
      <c r="D53" s="3">
        <v>111.88720000000001</v>
      </c>
      <c r="E53" s="3">
        <v>221.71119999999999</v>
      </c>
      <c r="F53" s="3">
        <v>113.7544</v>
      </c>
      <c r="G53" s="3">
        <v>34</v>
      </c>
      <c r="H53" s="3">
        <v>983</v>
      </c>
      <c r="I53" s="3">
        <v>0.65900000000000003</v>
      </c>
      <c r="J53" s="3">
        <v>24806.6522</v>
      </c>
      <c r="K53" s="3">
        <v>4953028</v>
      </c>
      <c r="L53" s="3">
        <v>2</v>
      </c>
      <c r="M53" s="3">
        <v>26</v>
      </c>
      <c r="N53" s="3">
        <v>1.2629999999999999</v>
      </c>
      <c r="O53" s="3">
        <v>0.79169999999999996</v>
      </c>
      <c r="P53" s="3">
        <v>0.85850000000000004</v>
      </c>
      <c r="Q53" s="3"/>
      <c r="R53" s="55"/>
      <c r="S53" s="55"/>
      <c r="T53" s="55"/>
      <c r="U53" s="71"/>
      <c r="V53" s="49"/>
      <c r="W53" s="49"/>
      <c r="X53" s="46"/>
      <c r="Y53" s="49"/>
    </row>
    <row r="54" spans="1:25">
      <c r="A54" s="65" t="s">
        <v>61</v>
      </c>
      <c r="B54" s="3" t="s">
        <v>7</v>
      </c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54">
        <f t="shared" ref="R54" si="43">(J55-J54)/(D55-D54)</f>
        <v>274.65381678185724</v>
      </c>
      <c r="S54" s="54">
        <f t="shared" ref="S54" si="44">(J56-J55)/(D56-D55)</f>
        <v>126.77510852113929</v>
      </c>
      <c r="T54" s="55">
        <f>R54/S54</f>
        <v>2.1664648524916048</v>
      </c>
      <c r="U54" s="71"/>
      <c r="V54" s="49"/>
      <c r="W54" s="49"/>
      <c r="X54" s="46"/>
      <c r="Y54" s="49"/>
    </row>
    <row r="55" spans="1:25">
      <c r="A55" s="65"/>
      <c r="B55" s="3" t="s">
        <v>30</v>
      </c>
      <c r="C55" s="3">
        <v>3</v>
      </c>
      <c r="D55" s="3">
        <v>72.937100000000001</v>
      </c>
      <c r="E55" s="3">
        <v>274.654</v>
      </c>
      <c r="F55" s="3">
        <v>103.5959</v>
      </c>
      <c r="G55" s="3">
        <v>48</v>
      </c>
      <c r="H55" s="3">
        <v>970</v>
      </c>
      <c r="I55" s="3">
        <v>0.54249999999999998</v>
      </c>
      <c r="J55" s="3">
        <v>20032.4529</v>
      </c>
      <c r="K55" s="3">
        <v>3999786</v>
      </c>
      <c r="L55" s="3">
        <v>2</v>
      </c>
      <c r="M55" s="3">
        <v>27</v>
      </c>
      <c r="N55" s="3">
        <v>1.1649</v>
      </c>
      <c r="O55" s="3">
        <v>0.85840000000000005</v>
      </c>
      <c r="P55" s="3">
        <v>0.77929999999999999</v>
      </c>
      <c r="Q55" s="3"/>
      <c r="R55" s="55"/>
      <c r="S55" s="55"/>
      <c r="T55" s="55"/>
      <c r="U55" s="71"/>
      <c r="V55" s="49"/>
      <c r="W55" s="49"/>
      <c r="X55" s="46"/>
      <c r="Y55" s="49"/>
    </row>
    <row r="56" spans="1:25">
      <c r="A56" s="65"/>
      <c r="B56" s="3" t="s">
        <v>31</v>
      </c>
      <c r="C56" s="3">
        <v>4</v>
      </c>
      <c r="D56" s="3">
        <v>118.343</v>
      </c>
      <c r="E56" s="3">
        <v>217.91560000000001</v>
      </c>
      <c r="F56" s="3">
        <v>116.3549</v>
      </c>
      <c r="G56" s="3">
        <v>32</v>
      </c>
      <c r="H56" s="3">
        <v>970</v>
      </c>
      <c r="I56" s="3">
        <v>0.69159999999999999</v>
      </c>
      <c r="J56" s="3">
        <v>25788.790799999999</v>
      </c>
      <c r="K56" s="3">
        <v>5149127</v>
      </c>
      <c r="L56" s="3">
        <v>2</v>
      </c>
      <c r="M56" s="3">
        <v>27</v>
      </c>
      <c r="N56" s="3">
        <v>1.2332000000000001</v>
      </c>
      <c r="O56" s="3">
        <v>0.81089999999999995</v>
      </c>
      <c r="P56" s="3">
        <v>0.86329999999999996</v>
      </c>
      <c r="Q56" s="3"/>
      <c r="R56" s="55"/>
      <c r="S56" s="55"/>
      <c r="T56" s="55"/>
      <c r="U56" s="71"/>
      <c r="V56" s="49"/>
      <c r="W56" s="49"/>
      <c r="X56" s="46"/>
      <c r="Y56" s="49"/>
    </row>
    <row r="57" spans="1:25">
      <c r="A57" s="65" t="s">
        <v>62</v>
      </c>
      <c r="B57" s="3" t="s">
        <v>7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54">
        <f t="shared" ref="R57" si="45">(J58-J57)/(D58-D57)</f>
        <v>267.347969459122</v>
      </c>
      <c r="S57" s="54">
        <f t="shared" ref="S57" si="46">(J59-J58)/(D59-D58)</f>
        <v>124.18337009710709</v>
      </c>
      <c r="T57" s="55">
        <f>R57/S57</f>
        <v>2.1528483987031852</v>
      </c>
      <c r="U57" s="71"/>
      <c r="V57" s="49"/>
      <c r="W57" s="49"/>
      <c r="X57" s="46"/>
      <c r="Y57" s="49"/>
    </row>
    <row r="58" spans="1:25">
      <c r="A58" s="65"/>
      <c r="B58" s="3" t="s">
        <v>30</v>
      </c>
      <c r="C58" s="3">
        <v>5</v>
      </c>
      <c r="D58" s="3">
        <v>76.723399999999998</v>
      </c>
      <c r="E58" s="3">
        <v>267.34800000000001</v>
      </c>
      <c r="F58" s="3">
        <v>102.0898</v>
      </c>
      <c r="G58" s="3">
        <v>44</v>
      </c>
      <c r="H58" s="3">
        <v>887</v>
      </c>
      <c r="I58" s="3">
        <v>0.49680000000000002</v>
      </c>
      <c r="J58" s="3">
        <v>20511.8452</v>
      </c>
      <c r="K58" s="3">
        <v>4095504</v>
      </c>
      <c r="L58" s="3">
        <v>2</v>
      </c>
      <c r="M58" s="3">
        <v>28</v>
      </c>
      <c r="N58" s="3">
        <v>1.1636</v>
      </c>
      <c r="O58" s="3">
        <v>0.85940000000000005</v>
      </c>
      <c r="P58" s="3">
        <v>0.77529999999999999</v>
      </c>
      <c r="Q58" s="3"/>
      <c r="R58" s="55"/>
      <c r="S58" s="55"/>
      <c r="T58" s="55"/>
      <c r="U58" s="71"/>
      <c r="V58" s="49"/>
      <c r="W58" s="49"/>
      <c r="X58" s="46"/>
      <c r="Y58" s="49"/>
    </row>
    <row r="59" spans="1:25">
      <c r="A59" s="66"/>
      <c r="B59" s="2" t="s">
        <v>31</v>
      </c>
      <c r="C59" s="2">
        <v>6</v>
      </c>
      <c r="D59" s="2">
        <v>116.1644</v>
      </c>
      <c r="E59" s="2">
        <v>218.7397</v>
      </c>
      <c r="F59" s="2">
        <v>113.2775</v>
      </c>
      <c r="G59" s="2">
        <v>31</v>
      </c>
      <c r="H59" s="2">
        <v>887</v>
      </c>
      <c r="I59" s="2">
        <v>0.73380000000000001</v>
      </c>
      <c r="J59" s="2">
        <v>25409.761500000001</v>
      </c>
      <c r="K59" s="2">
        <v>5073448</v>
      </c>
      <c r="L59" s="2">
        <v>2</v>
      </c>
      <c r="M59" s="2">
        <v>28</v>
      </c>
      <c r="N59" s="2">
        <v>1.2028000000000001</v>
      </c>
      <c r="O59" s="2">
        <v>0.83140000000000003</v>
      </c>
      <c r="P59" s="2">
        <v>0.88700000000000001</v>
      </c>
      <c r="Q59" s="2"/>
      <c r="R59" s="55"/>
      <c r="S59" s="55"/>
      <c r="T59" s="56"/>
      <c r="U59" s="72"/>
      <c r="V59" s="49"/>
      <c r="W59" s="49"/>
      <c r="X59" s="47"/>
      <c r="Y59" s="49"/>
    </row>
    <row r="60" spans="1:25">
      <c r="A60" s="64" t="s">
        <v>132</v>
      </c>
      <c r="B60" s="4" t="s">
        <v>7</v>
      </c>
      <c r="C60" s="4" t="s">
        <v>165</v>
      </c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54">
        <f t="shared" ref="R60" si="47">(J61-J60)/(D61-D60)</f>
        <v>504.93696086940116</v>
      </c>
      <c r="S60" s="54">
        <f t="shared" ref="S60" si="48">(J62-J61)/(D62-D61)</f>
        <v>160.12704729659441</v>
      </c>
      <c r="T60" s="54">
        <f>R60/S60</f>
        <v>3.1533521000617375</v>
      </c>
      <c r="U60" s="70">
        <f>AVERAGE(T60:T68)</f>
        <v>3.1929148576183386</v>
      </c>
      <c r="V60" s="49">
        <f t="shared" ref="V60" si="49">AVERAGE(D61,D64,D67)</f>
        <v>82.746800000000007</v>
      </c>
      <c r="W60" s="49">
        <f t="shared" ref="W60" si="50">AVERAGE(D62,D65,D68)-V60</f>
        <v>55.381</v>
      </c>
      <c r="X60" s="61" t="s">
        <v>166</v>
      </c>
      <c r="Y60" s="49">
        <f t="shared" ref="Y60" si="51">AVERAGE(O61,O64,O67)</f>
        <v>0.84273333333333333</v>
      </c>
    </row>
    <row r="61" spans="1:25">
      <c r="A61" s="65"/>
      <c r="B61" s="3" t="s">
        <v>30</v>
      </c>
      <c r="C61" s="3">
        <v>1</v>
      </c>
      <c r="D61" s="3">
        <v>79.503</v>
      </c>
      <c r="E61" s="3">
        <v>504.93669999999997</v>
      </c>
      <c r="F61" s="3">
        <v>207.2636</v>
      </c>
      <c r="G61" s="3">
        <v>41</v>
      </c>
      <c r="H61" s="3">
        <v>1805</v>
      </c>
      <c r="I61" s="3">
        <v>0.4078</v>
      </c>
      <c r="J61" s="3">
        <v>40144.003199999999</v>
      </c>
      <c r="K61" s="3">
        <v>8015365</v>
      </c>
      <c r="L61" s="3">
        <v>2</v>
      </c>
      <c r="M61" s="3">
        <v>24</v>
      </c>
      <c r="N61" s="3">
        <v>1.1851</v>
      </c>
      <c r="O61" s="3">
        <v>0.84379999999999999</v>
      </c>
      <c r="P61" s="3">
        <v>0.75509999999999999</v>
      </c>
      <c r="Q61" s="3"/>
      <c r="R61" s="55"/>
      <c r="S61" s="55"/>
      <c r="T61" s="55"/>
      <c r="U61" s="71"/>
      <c r="V61" s="49"/>
      <c r="W61" s="49"/>
      <c r="X61" s="46"/>
      <c r="Y61" s="49"/>
    </row>
    <row r="62" spans="1:25">
      <c r="A62" s="65"/>
      <c r="B62" s="3" t="s">
        <v>31</v>
      </c>
      <c r="C62" s="3">
        <v>2</v>
      </c>
      <c r="D62" s="3">
        <v>132.3715</v>
      </c>
      <c r="E62" s="3">
        <v>367.22160000000002</v>
      </c>
      <c r="F62" s="3">
        <v>242.1438</v>
      </c>
      <c r="G62" s="3">
        <v>21</v>
      </c>
      <c r="H62" s="3">
        <v>1805</v>
      </c>
      <c r="I62" s="3">
        <v>0.59330000000000005</v>
      </c>
      <c r="J62" s="3">
        <v>48609.68</v>
      </c>
      <c r="K62" s="3">
        <v>9705667</v>
      </c>
      <c r="L62" s="3">
        <v>2</v>
      </c>
      <c r="M62" s="3">
        <v>24</v>
      </c>
      <c r="N62" s="3">
        <v>1.0954999999999999</v>
      </c>
      <c r="O62" s="3">
        <v>0.91279999999999994</v>
      </c>
      <c r="P62" s="3">
        <v>0.84760000000000002</v>
      </c>
      <c r="Q62" s="3"/>
      <c r="R62" s="55"/>
      <c r="S62" s="55"/>
      <c r="T62" s="55"/>
      <c r="U62" s="71"/>
      <c r="V62" s="49"/>
      <c r="W62" s="49"/>
      <c r="X62" s="46"/>
      <c r="Y62" s="49"/>
    </row>
    <row r="63" spans="1:25">
      <c r="A63" s="65" t="s">
        <v>63</v>
      </c>
      <c r="B63" s="3" t="s">
        <v>7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54">
        <f t="shared" ref="R63" si="52">(J64-J63)/(D64-D63)</f>
        <v>495.70607122219019</v>
      </c>
      <c r="S63" s="54">
        <f t="shared" ref="S63" si="53">(J65-J64)/(D65-D64)</f>
        <v>150.17140391656605</v>
      </c>
      <c r="T63" s="55">
        <f>R63/S63</f>
        <v>3.3009351866857437</v>
      </c>
      <c r="U63" s="71"/>
      <c r="V63" s="49"/>
      <c r="W63" s="49"/>
      <c r="X63" s="46"/>
      <c r="Y63" s="49"/>
    </row>
    <row r="64" spans="1:25">
      <c r="A64" s="65"/>
      <c r="B64" s="3" t="s">
        <v>30</v>
      </c>
      <c r="C64" s="3">
        <v>3</v>
      </c>
      <c r="D64" s="3">
        <v>83.063999999999993</v>
      </c>
      <c r="E64" s="3">
        <v>495.70609999999999</v>
      </c>
      <c r="F64" s="3">
        <v>193.6011</v>
      </c>
      <c r="G64" s="3">
        <v>36</v>
      </c>
      <c r="H64" s="3">
        <v>1644</v>
      </c>
      <c r="I64" s="3">
        <v>0.43059999999999998</v>
      </c>
      <c r="J64" s="3">
        <v>41175.329100000003</v>
      </c>
      <c r="K64" s="3">
        <v>8221285</v>
      </c>
      <c r="L64" s="3">
        <v>2</v>
      </c>
      <c r="M64" s="3">
        <v>25</v>
      </c>
      <c r="N64" s="3">
        <v>1.2259</v>
      </c>
      <c r="O64" s="3">
        <v>0.81569999999999998</v>
      </c>
      <c r="P64" s="3">
        <v>0.7651</v>
      </c>
      <c r="Q64" s="3"/>
      <c r="R64" s="55"/>
      <c r="S64" s="55"/>
      <c r="T64" s="55"/>
      <c r="U64" s="71"/>
      <c r="V64" s="49"/>
      <c r="W64" s="49"/>
      <c r="X64" s="46"/>
      <c r="Y64" s="49"/>
    </row>
    <row r="65" spans="1:25">
      <c r="A65" s="65"/>
      <c r="B65" s="3" t="s">
        <v>31</v>
      </c>
      <c r="C65" s="3">
        <v>4</v>
      </c>
      <c r="D65" s="3">
        <v>141.7021</v>
      </c>
      <c r="E65" s="3">
        <v>352.71940000000001</v>
      </c>
      <c r="F65" s="3">
        <v>235.85509999999999</v>
      </c>
      <c r="G65" s="3">
        <v>18</v>
      </c>
      <c r="H65" s="3">
        <v>1644</v>
      </c>
      <c r="I65" s="3">
        <v>0.69069999999999998</v>
      </c>
      <c r="J65" s="3">
        <v>49981.094899999996</v>
      </c>
      <c r="K65" s="3">
        <v>9979491</v>
      </c>
      <c r="L65" s="3">
        <v>2</v>
      </c>
      <c r="M65" s="3">
        <v>25</v>
      </c>
      <c r="N65" s="3">
        <v>1.1128</v>
      </c>
      <c r="O65" s="3">
        <v>0.89859999999999995</v>
      </c>
      <c r="P65" s="3">
        <v>0.88300000000000001</v>
      </c>
      <c r="Q65" s="3"/>
      <c r="R65" s="55"/>
      <c r="S65" s="55"/>
      <c r="T65" s="55"/>
      <c r="U65" s="71"/>
      <c r="V65" s="49"/>
      <c r="W65" s="49"/>
      <c r="X65" s="46"/>
      <c r="Y65" s="49"/>
    </row>
    <row r="66" spans="1:25">
      <c r="A66" s="65" t="s">
        <v>64</v>
      </c>
      <c r="B66" s="3" t="s">
        <v>7</v>
      </c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54">
        <f t="shared" ref="R66" si="54">(J67-J66)/(D67-D66)</f>
        <v>470.47983388076113</v>
      </c>
      <c r="S66" s="54">
        <f t="shared" ref="S66" si="55">(J68-J67)/(D68-D67)</f>
        <v>150.57969778389494</v>
      </c>
      <c r="T66" s="55">
        <f>R66/S66</f>
        <v>3.1244572861075346</v>
      </c>
      <c r="U66" s="71"/>
      <c r="V66" s="49"/>
      <c r="W66" s="49"/>
      <c r="X66" s="46"/>
      <c r="Y66" s="49"/>
    </row>
    <row r="67" spans="1:25">
      <c r="A67" s="65"/>
      <c r="B67" s="3" t="s">
        <v>30</v>
      </c>
      <c r="C67" s="3">
        <v>5</v>
      </c>
      <c r="D67" s="3">
        <v>85.673400000000001</v>
      </c>
      <c r="E67" s="3">
        <v>470.48</v>
      </c>
      <c r="F67" s="3">
        <v>182.53120000000001</v>
      </c>
      <c r="G67" s="3">
        <v>34</v>
      </c>
      <c r="H67" s="3">
        <v>1779</v>
      </c>
      <c r="I67" s="3">
        <v>0.42259999999999998</v>
      </c>
      <c r="J67" s="3">
        <v>40307.607000000004</v>
      </c>
      <c r="K67" s="3">
        <v>8048031</v>
      </c>
      <c r="L67" s="3">
        <v>2</v>
      </c>
      <c r="M67" s="3">
        <v>26</v>
      </c>
      <c r="N67" s="3">
        <v>1.1511</v>
      </c>
      <c r="O67" s="3">
        <v>0.86870000000000003</v>
      </c>
      <c r="P67" s="3">
        <v>0.75519999999999998</v>
      </c>
      <c r="Q67" s="3"/>
      <c r="R67" s="55"/>
      <c r="S67" s="55"/>
      <c r="T67" s="55"/>
      <c r="U67" s="71"/>
      <c r="V67" s="49"/>
      <c r="W67" s="49"/>
      <c r="X67" s="46"/>
      <c r="Y67" s="49"/>
    </row>
    <row r="68" spans="1:25">
      <c r="A68" s="66"/>
      <c r="B68" s="2" t="s">
        <v>31</v>
      </c>
      <c r="C68" s="2">
        <v>6</v>
      </c>
      <c r="D68" s="2">
        <v>140.3098</v>
      </c>
      <c r="E68" s="2">
        <v>345.91129999999998</v>
      </c>
      <c r="F68" s="2">
        <v>221.3391</v>
      </c>
      <c r="G68" s="2">
        <v>18</v>
      </c>
      <c r="H68" s="2">
        <v>1779</v>
      </c>
      <c r="I68" s="2">
        <v>0.77680000000000005</v>
      </c>
      <c r="J68" s="2">
        <v>48534.739600000001</v>
      </c>
      <c r="K68" s="2">
        <v>9690704</v>
      </c>
      <c r="L68" s="2">
        <v>2</v>
      </c>
      <c r="M68" s="2">
        <v>26</v>
      </c>
      <c r="N68" s="2">
        <v>1.1560999999999999</v>
      </c>
      <c r="O68" s="2">
        <v>0.86499999999999999</v>
      </c>
      <c r="P68" s="2">
        <v>0.91279999999999994</v>
      </c>
      <c r="Q68" s="2"/>
      <c r="R68" s="55"/>
      <c r="S68" s="55"/>
      <c r="T68" s="56"/>
      <c r="U68" s="72"/>
      <c r="V68" s="49"/>
      <c r="W68" s="49"/>
      <c r="X68" s="47"/>
      <c r="Y68" s="49"/>
    </row>
    <row r="69" spans="1:25">
      <c r="A69" s="52" t="s">
        <v>136</v>
      </c>
      <c r="B69" s="4" t="s">
        <v>7</v>
      </c>
      <c r="C69" s="4">
        <v>1</v>
      </c>
      <c r="D69" s="4">
        <v>1.7079</v>
      </c>
      <c r="E69" s="4">
        <v>634.6422</v>
      </c>
      <c r="F69" s="4">
        <v>232.12790000000001</v>
      </c>
      <c r="G69" s="4">
        <v>213</v>
      </c>
      <c r="H69" s="4">
        <v>1467</v>
      </c>
      <c r="I69" s="4">
        <v>0.74950000000000006</v>
      </c>
      <c r="J69" s="4">
        <v>1083.8788</v>
      </c>
      <c r="K69" s="4">
        <v>216413</v>
      </c>
      <c r="L69" s="4">
        <v>2</v>
      </c>
      <c r="M69" s="4">
        <v>22</v>
      </c>
      <c r="N69" s="4">
        <v>1.5592999999999999</v>
      </c>
      <c r="O69" s="4">
        <v>0.64129999999999998</v>
      </c>
      <c r="P69" s="4">
        <v>0.9355</v>
      </c>
      <c r="Q69" s="4"/>
      <c r="R69" s="54">
        <f t="shared" ref="R69" si="56">(J70-J69)/(D70-D69)</f>
        <v>653.04512496143184</v>
      </c>
      <c r="S69" s="54">
        <f t="shared" ref="S69" si="57">(J71-J70)/(D71-D70)</f>
        <v>234.82854644783751</v>
      </c>
      <c r="T69" s="54">
        <f>R69/S69</f>
        <v>2.7809443734154051</v>
      </c>
      <c r="U69" s="70">
        <f>AVERAGE(T69:T77)</f>
        <v>2.4404789734714494</v>
      </c>
      <c r="V69" s="49">
        <f t="shared" ref="V69" si="58">AVERAGE(D70,D73,D76)</f>
        <v>36.462699999999998</v>
      </c>
      <c r="W69" s="49">
        <f t="shared" si="34"/>
        <v>18.101900000000008</v>
      </c>
      <c r="X69" s="45">
        <f t="shared" ref="X69" si="59">AVERAGE(D69,D72,D75)</f>
        <v>1.3623000000000001</v>
      </c>
      <c r="Y69" s="49">
        <f>AVERAGE(O70,O73,O76)</f>
        <v>0.63053333333333328</v>
      </c>
    </row>
    <row r="70" spans="1:25">
      <c r="A70" s="53"/>
      <c r="B70" s="3" t="s">
        <v>30</v>
      </c>
      <c r="C70" s="3">
        <v>2</v>
      </c>
      <c r="D70" s="3">
        <v>35.414299999999997</v>
      </c>
      <c r="E70" s="3">
        <v>652.15750000000003</v>
      </c>
      <c r="F70" s="3">
        <v>226.37569999999999</v>
      </c>
      <c r="G70" s="3">
        <v>112</v>
      </c>
      <c r="H70" s="3">
        <v>1701</v>
      </c>
      <c r="I70" s="3">
        <v>0.73150000000000004</v>
      </c>
      <c r="J70" s="3">
        <v>23095.679</v>
      </c>
      <c r="K70" s="3">
        <v>4611406</v>
      </c>
      <c r="L70" s="3">
        <v>2</v>
      </c>
      <c r="M70" s="3">
        <v>22</v>
      </c>
      <c r="N70" s="3">
        <v>1.7145999999999999</v>
      </c>
      <c r="O70" s="3">
        <v>0.58320000000000005</v>
      </c>
      <c r="P70" s="3">
        <v>0.91400000000000003</v>
      </c>
      <c r="Q70" s="3"/>
      <c r="R70" s="55"/>
      <c r="S70" s="55"/>
      <c r="T70" s="55"/>
      <c r="U70" s="71"/>
      <c r="V70" s="49"/>
      <c r="W70" s="49"/>
      <c r="X70" s="46"/>
      <c r="Y70" s="49"/>
    </row>
    <row r="71" spans="1:25">
      <c r="A71" s="53"/>
      <c r="B71" s="3" t="s">
        <v>31</v>
      </c>
      <c r="C71" s="3">
        <v>4</v>
      </c>
      <c r="D71" s="3">
        <v>52.913499999999999</v>
      </c>
      <c r="E71" s="3">
        <v>514.1404</v>
      </c>
      <c r="F71" s="3">
        <v>241.648</v>
      </c>
      <c r="G71" s="3">
        <v>35</v>
      </c>
      <c r="H71" s="3">
        <v>1588</v>
      </c>
      <c r="I71" s="3">
        <v>0.76259999999999994</v>
      </c>
      <c r="J71" s="3">
        <v>27204.990699999998</v>
      </c>
      <c r="K71" s="3">
        <v>5431893</v>
      </c>
      <c r="L71" s="3">
        <v>2</v>
      </c>
      <c r="M71" s="3">
        <v>23</v>
      </c>
      <c r="N71" s="3">
        <v>1.2353000000000001</v>
      </c>
      <c r="O71" s="3">
        <v>0.80959999999999999</v>
      </c>
      <c r="P71" s="3">
        <v>0.90529999999999999</v>
      </c>
      <c r="Q71" s="3"/>
      <c r="R71" s="55"/>
      <c r="S71" s="55"/>
      <c r="T71" s="55"/>
      <c r="U71" s="71"/>
      <c r="V71" s="49"/>
      <c r="W71" s="49"/>
      <c r="X71" s="46"/>
      <c r="Y71" s="49"/>
    </row>
    <row r="72" spans="1:25">
      <c r="A72" s="53" t="s">
        <v>65</v>
      </c>
      <c r="B72" s="3" t="s">
        <v>7</v>
      </c>
      <c r="C72" s="3">
        <v>5</v>
      </c>
      <c r="D72" s="3">
        <v>1.1919999999999999</v>
      </c>
      <c r="E72" s="3">
        <v>596.85709999999995</v>
      </c>
      <c r="F72" s="3">
        <v>209.57759999999999</v>
      </c>
      <c r="G72" s="3">
        <v>253</v>
      </c>
      <c r="H72" s="3">
        <v>1331</v>
      </c>
      <c r="I72" s="3">
        <v>0.44350000000000001</v>
      </c>
      <c r="J72" s="3">
        <v>711.45060000000001</v>
      </c>
      <c r="K72" s="3">
        <v>142052</v>
      </c>
      <c r="L72" s="3">
        <v>2</v>
      </c>
      <c r="M72" s="3">
        <v>23</v>
      </c>
      <c r="N72" s="3">
        <v>1.5580000000000001</v>
      </c>
      <c r="O72" s="3">
        <v>0.64180000000000004</v>
      </c>
      <c r="P72" s="3">
        <v>0.67520000000000002</v>
      </c>
      <c r="Q72" s="3"/>
      <c r="R72" s="54">
        <f t="shared" ref="R72" si="60">(J73-J72)/(D73-D72)</f>
        <v>609.11892839327891</v>
      </c>
      <c r="S72" s="54">
        <f t="shared" ref="S72" si="61">(J74-J73)/(D74-D73)</f>
        <v>265.89024971903171</v>
      </c>
      <c r="T72" s="55">
        <f>R72/S72</f>
        <v>2.2908659833782532</v>
      </c>
      <c r="U72" s="71"/>
      <c r="V72" s="49"/>
      <c r="W72" s="49"/>
      <c r="X72" s="46"/>
      <c r="Y72" s="49"/>
    </row>
    <row r="73" spans="1:25">
      <c r="A73" s="53"/>
      <c r="B73" s="3" t="s">
        <v>30</v>
      </c>
      <c r="C73" s="3">
        <v>6</v>
      </c>
      <c r="D73" s="3">
        <v>37.477699999999999</v>
      </c>
      <c r="E73" s="3">
        <v>608.72860000000003</v>
      </c>
      <c r="F73" s="3">
        <v>210.45599999999999</v>
      </c>
      <c r="G73" s="3">
        <v>93</v>
      </c>
      <c r="H73" s="3">
        <v>1588</v>
      </c>
      <c r="I73" s="3">
        <v>0.75580000000000003</v>
      </c>
      <c r="J73" s="3">
        <v>22813.757300000001</v>
      </c>
      <c r="K73" s="3">
        <v>4555116</v>
      </c>
      <c r="L73" s="3">
        <v>2</v>
      </c>
      <c r="M73" s="3">
        <v>23</v>
      </c>
      <c r="N73" s="3">
        <v>1.5370999999999999</v>
      </c>
      <c r="O73" s="3">
        <v>0.65059999999999996</v>
      </c>
      <c r="P73" s="3">
        <v>0.91180000000000005</v>
      </c>
      <c r="Q73" s="3"/>
      <c r="R73" s="55"/>
      <c r="S73" s="55"/>
      <c r="T73" s="55"/>
      <c r="U73" s="71"/>
      <c r="V73" s="49"/>
      <c r="W73" s="49"/>
      <c r="X73" s="46"/>
      <c r="Y73" s="49"/>
    </row>
    <row r="74" spans="1:25">
      <c r="A74" s="53"/>
      <c r="B74" s="3" t="s">
        <v>31</v>
      </c>
      <c r="C74" s="3">
        <v>7</v>
      </c>
      <c r="D74" s="3">
        <v>55.718200000000003</v>
      </c>
      <c r="E74" s="3">
        <v>496.4932</v>
      </c>
      <c r="F74" s="3">
        <v>248.34370000000001</v>
      </c>
      <c r="G74" s="3">
        <v>29</v>
      </c>
      <c r="H74" s="3">
        <v>1588</v>
      </c>
      <c r="I74" s="3">
        <v>0.82720000000000005</v>
      </c>
      <c r="J74" s="3">
        <v>27663.7284</v>
      </c>
      <c r="K74" s="3">
        <v>5523487</v>
      </c>
      <c r="L74" s="3">
        <v>2</v>
      </c>
      <c r="M74" s="3">
        <v>23</v>
      </c>
      <c r="N74" s="3">
        <v>1.2339</v>
      </c>
      <c r="O74" s="3">
        <v>0.8105</v>
      </c>
      <c r="P74" s="3">
        <v>0.93879999999999997</v>
      </c>
      <c r="Q74" s="3"/>
      <c r="R74" s="55"/>
      <c r="S74" s="55"/>
      <c r="T74" s="55"/>
      <c r="U74" s="71"/>
      <c r="V74" s="49"/>
      <c r="W74" s="49"/>
      <c r="X74" s="46"/>
      <c r="Y74" s="49"/>
    </row>
    <row r="75" spans="1:25">
      <c r="A75" s="53" t="s">
        <v>66</v>
      </c>
      <c r="B75" s="3" t="s">
        <v>7</v>
      </c>
      <c r="C75" s="3">
        <v>8</v>
      </c>
      <c r="D75" s="3">
        <v>1.1870000000000001</v>
      </c>
      <c r="E75" s="3">
        <v>628.28689999999995</v>
      </c>
      <c r="F75" s="3">
        <v>189.8142</v>
      </c>
      <c r="G75" s="3">
        <v>260</v>
      </c>
      <c r="H75" s="3">
        <v>1138</v>
      </c>
      <c r="I75" s="3">
        <v>0.57140000000000002</v>
      </c>
      <c r="J75" s="3">
        <v>745.76800000000003</v>
      </c>
      <c r="K75" s="3">
        <v>148904</v>
      </c>
      <c r="L75" s="3">
        <v>2</v>
      </c>
      <c r="M75" s="3">
        <v>24</v>
      </c>
      <c r="N75" s="3">
        <v>2.2364999999999999</v>
      </c>
      <c r="O75" s="3">
        <v>0.4471</v>
      </c>
      <c r="P75" s="3">
        <v>0.88429999999999997</v>
      </c>
      <c r="Q75" s="3"/>
      <c r="R75" s="54">
        <f t="shared" ref="R75" si="62">(J76-J75)/(D76-D75)</f>
        <v>565.48916001823886</v>
      </c>
      <c r="S75" s="54">
        <f t="shared" ref="S75" si="63">(J77-J76)/(D77-D76)</f>
        <v>251.37023591511362</v>
      </c>
      <c r="T75" s="55">
        <f>R75/S75</f>
        <v>2.2496265636206885</v>
      </c>
      <c r="U75" s="71"/>
      <c r="V75" s="49"/>
      <c r="W75" s="49"/>
      <c r="X75" s="46"/>
      <c r="Y75" s="49"/>
    </row>
    <row r="76" spans="1:25">
      <c r="A76" s="53"/>
      <c r="B76" s="3" t="s">
        <v>30</v>
      </c>
      <c r="C76" s="3">
        <v>9</v>
      </c>
      <c r="D76" s="3">
        <v>36.496099999999998</v>
      </c>
      <c r="E76" s="3">
        <v>567.53179999999998</v>
      </c>
      <c r="F76" s="3">
        <v>194.0224</v>
      </c>
      <c r="G76" s="3">
        <v>62</v>
      </c>
      <c r="H76" s="3">
        <v>1484</v>
      </c>
      <c r="I76" s="3">
        <v>0.71299999999999997</v>
      </c>
      <c r="J76" s="3">
        <v>20712.6813</v>
      </c>
      <c r="K76" s="3">
        <v>4135604</v>
      </c>
      <c r="L76" s="3">
        <v>2</v>
      </c>
      <c r="M76" s="3">
        <v>24</v>
      </c>
      <c r="N76" s="3">
        <v>1.5201</v>
      </c>
      <c r="O76" s="3">
        <v>0.65780000000000005</v>
      </c>
      <c r="P76" s="3">
        <v>0.91600000000000004</v>
      </c>
      <c r="Q76" s="3"/>
      <c r="R76" s="55"/>
      <c r="S76" s="55"/>
      <c r="T76" s="55"/>
      <c r="U76" s="71"/>
      <c r="V76" s="49"/>
      <c r="W76" s="49"/>
      <c r="X76" s="46"/>
      <c r="Y76" s="49"/>
    </row>
    <row r="77" spans="1:25">
      <c r="A77" s="57"/>
      <c r="B77" s="2" t="s">
        <v>31</v>
      </c>
      <c r="C77" s="3">
        <v>10</v>
      </c>
      <c r="D77" s="2">
        <v>55.062100000000001</v>
      </c>
      <c r="E77" s="2">
        <v>460.92689999999999</v>
      </c>
      <c r="F77" s="2">
        <v>230.0711</v>
      </c>
      <c r="G77" s="2">
        <v>28</v>
      </c>
      <c r="H77" s="2">
        <v>1484</v>
      </c>
      <c r="I77" s="2">
        <v>0.76319999999999999</v>
      </c>
      <c r="J77" s="2">
        <v>25379.6211</v>
      </c>
      <c r="K77" s="2">
        <v>5067430</v>
      </c>
      <c r="L77" s="2">
        <v>2</v>
      </c>
      <c r="M77" s="2">
        <v>24</v>
      </c>
      <c r="N77" s="2">
        <v>1.2370000000000001</v>
      </c>
      <c r="O77" s="2">
        <v>0.80840000000000001</v>
      </c>
      <c r="P77" s="2">
        <v>0.92479999999999996</v>
      </c>
      <c r="Q77" s="2"/>
      <c r="R77" s="55"/>
      <c r="S77" s="55"/>
      <c r="T77" s="56"/>
      <c r="U77" s="72"/>
      <c r="V77" s="49"/>
      <c r="W77" s="49"/>
      <c r="X77" s="47"/>
      <c r="Y77" s="49"/>
    </row>
    <row r="78" spans="1:25">
      <c r="A78" s="52" t="s">
        <v>125</v>
      </c>
      <c r="B78" s="4" t="s">
        <v>7</v>
      </c>
      <c r="C78" s="4">
        <v>1</v>
      </c>
      <c r="D78" s="4">
        <v>5.7496</v>
      </c>
      <c r="E78" s="4">
        <v>812.92160000000001</v>
      </c>
      <c r="F78" s="4">
        <v>476.85169999999999</v>
      </c>
      <c r="G78" s="4">
        <v>191</v>
      </c>
      <c r="H78" s="4">
        <v>2539</v>
      </c>
      <c r="I78" s="4">
        <v>0.4919</v>
      </c>
      <c r="J78" s="4">
        <v>4673.9916000000003</v>
      </c>
      <c r="K78" s="4">
        <v>933234</v>
      </c>
      <c r="L78" s="4">
        <v>2</v>
      </c>
      <c r="M78" s="4">
        <v>16</v>
      </c>
      <c r="N78" s="4">
        <v>1.6757</v>
      </c>
      <c r="O78" s="4">
        <v>0.5968</v>
      </c>
      <c r="P78" s="4">
        <v>0.83130000000000004</v>
      </c>
      <c r="Q78" s="4"/>
      <c r="R78" s="54">
        <f t="shared" ref="R78" si="64">(J79-J78)/(D79-D78)</f>
        <v>975.99749413271741</v>
      </c>
      <c r="S78" s="54">
        <f t="shared" ref="S78" si="65">(J80-J79)/(D80-D79)</f>
        <v>423.20787186879267</v>
      </c>
      <c r="T78" s="54">
        <f>R78/S78</f>
        <v>2.3061893669957687</v>
      </c>
      <c r="U78" s="70">
        <f>AVERAGE(T78:T86)</f>
        <v>2.2293606054494028</v>
      </c>
      <c r="V78" s="49">
        <f t="shared" ref="V78" si="66">AVERAGE(D79,D82,D85)</f>
        <v>68.4679</v>
      </c>
      <c r="W78" s="49">
        <f t="shared" si="42"/>
        <v>39.719800000000006</v>
      </c>
      <c r="X78" s="45">
        <f t="shared" ref="X78" si="67">AVERAGE(D78,D81,D84)</f>
        <v>3.2805</v>
      </c>
      <c r="Y78" s="49">
        <f t="shared" ref="Y78" si="68">AVERAGE(O79,O82,O85)</f>
        <v>0.72209999999999985</v>
      </c>
    </row>
    <row r="79" spans="1:25">
      <c r="A79" s="53"/>
      <c r="B79" s="3" t="s">
        <v>30</v>
      </c>
      <c r="C79" s="3">
        <v>2</v>
      </c>
      <c r="D79" s="3">
        <v>59.2241</v>
      </c>
      <c r="E79" s="3">
        <v>960.16589999999997</v>
      </c>
      <c r="F79" s="3">
        <v>459.46449999999999</v>
      </c>
      <c r="G79" s="3">
        <v>88</v>
      </c>
      <c r="H79" s="3">
        <v>2764</v>
      </c>
      <c r="I79" s="3">
        <v>0.54249999999999998</v>
      </c>
      <c r="J79" s="3">
        <v>56864.969599999997</v>
      </c>
      <c r="K79" s="3">
        <v>11353962</v>
      </c>
      <c r="L79" s="3">
        <v>2</v>
      </c>
      <c r="M79" s="3">
        <v>16</v>
      </c>
      <c r="N79" s="3">
        <v>1.3514999999999999</v>
      </c>
      <c r="O79" s="3">
        <v>0.7399</v>
      </c>
      <c r="P79" s="3">
        <v>0.81589999999999996</v>
      </c>
      <c r="Q79" s="3"/>
      <c r="R79" s="55"/>
      <c r="S79" s="55"/>
      <c r="T79" s="55"/>
      <c r="U79" s="71"/>
      <c r="V79" s="49"/>
      <c r="W79" s="49"/>
      <c r="X79" s="46"/>
      <c r="Y79" s="49"/>
    </row>
    <row r="80" spans="1:25">
      <c r="A80" s="53"/>
      <c r="B80" s="3" t="s">
        <v>31</v>
      </c>
      <c r="C80" s="3">
        <v>3</v>
      </c>
      <c r="D80" s="3">
        <v>107.85550000000001</v>
      </c>
      <c r="E80" s="3">
        <v>718.05489999999998</v>
      </c>
      <c r="F80" s="3">
        <v>465.0376</v>
      </c>
      <c r="G80" s="3">
        <v>24</v>
      </c>
      <c r="H80" s="3">
        <v>2764</v>
      </c>
      <c r="I80" s="3">
        <v>0.69210000000000005</v>
      </c>
      <c r="J80" s="3">
        <v>77446.160900000003</v>
      </c>
      <c r="K80" s="3">
        <v>15463312</v>
      </c>
      <c r="L80" s="3">
        <v>2</v>
      </c>
      <c r="M80" s="3">
        <v>16</v>
      </c>
      <c r="N80" s="3">
        <v>1.0603</v>
      </c>
      <c r="O80" s="3">
        <v>0.94320000000000004</v>
      </c>
      <c r="P80" s="3">
        <v>0.87470000000000003</v>
      </c>
      <c r="Q80" s="3"/>
      <c r="R80" s="55"/>
      <c r="S80" s="55"/>
      <c r="T80" s="55"/>
      <c r="U80" s="71"/>
      <c r="V80" s="49"/>
      <c r="W80" s="49"/>
      <c r="X80" s="46"/>
      <c r="Y80" s="49"/>
    </row>
    <row r="81" spans="1:25">
      <c r="A81" s="53" t="s">
        <v>68</v>
      </c>
      <c r="B81" s="3" t="s">
        <v>7</v>
      </c>
      <c r="C81" s="3">
        <v>4</v>
      </c>
      <c r="D81" s="3">
        <v>2.5442999999999998</v>
      </c>
      <c r="E81" s="3">
        <v>649.69290000000001</v>
      </c>
      <c r="F81" s="3">
        <v>250.227</v>
      </c>
      <c r="G81" s="3">
        <v>239</v>
      </c>
      <c r="H81" s="3">
        <v>1592</v>
      </c>
      <c r="I81" s="3">
        <v>0.47020000000000001</v>
      </c>
      <c r="J81" s="3">
        <v>1652.9862000000001</v>
      </c>
      <c r="K81" s="3">
        <v>330044</v>
      </c>
      <c r="L81" s="3">
        <v>2</v>
      </c>
      <c r="M81" s="3">
        <v>17</v>
      </c>
      <c r="N81" s="3">
        <v>1.9623999999999999</v>
      </c>
      <c r="O81" s="3">
        <v>0.50960000000000005</v>
      </c>
      <c r="P81" s="3">
        <v>0.82740000000000002</v>
      </c>
      <c r="Q81" s="3"/>
      <c r="R81" s="54">
        <f t="shared" ref="R81" si="69">(J82-J81)/(D82-D81)</f>
        <v>892.90315376226818</v>
      </c>
      <c r="S81" s="54">
        <f t="shared" ref="S81" si="70">(J83-J82)/(D83-D82)</f>
        <v>434.13216500935306</v>
      </c>
      <c r="T81" s="55">
        <f>R81/S81</f>
        <v>2.0567542000557162</v>
      </c>
      <c r="U81" s="71"/>
      <c r="V81" s="49"/>
      <c r="W81" s="49"/>
      <c r="X81" s="46"/>
      <c r="Y81" s="49"/>
    </row>
    <row r="82" spans="1:25">
      <c r="A82" s="53"/>
      <c r="B82" s="3" t="s">
        <v>30</v>
      </c>
      <c r="C82" s="3">
        <v>5</v>
      </c>
      <c r="D82" s="3">
        <v>71.319299999999998</v>
      </c>
      <c r="E82" s="3">
        <v>884.22569999999996</v>
      </c>
      <c r="F82" s="3">
        <v>471.01330000000002</v>
      </c>
      <c r="G82" s="3">
        <v>32</v>
      </c>
      <c r="H82" s="3">
        <v>2516</v>
      </c>
      <c r="I82" s="3">
        <v>0.46739999999999998</v>
      </c>
      <c r="J82" s="3">
        <v>63062.400600000001</v>
      </c>
      <c r="K82" s="3">
        <v>12591374</v>
      </c>
      <c r="L82" s="3">
        <v>2</v>
      </c>
      <c r="M82" s="3">
        <v>17</v>
      </c>
      <c r="N82" s="3">
        <v>1.4353</v>
      </c>
      <c r="O82" s="3">
        <v>0.69669999999999999</v>
      </c>
      <c r="P82" s="3">
        <v>0.77329999999999999</v>
      </c>
      <c r="Q82" s="3"/>
      <c r="R82" s="55"/>
      <c r="S82" s="55"/>
      <c r="T82" s="55"/>
      <c r="U82" s="71"/>
      <c r="V82" s="49"/>
      <c r="W82" s="49"/>
      <c r="X82" s="46"/>
      <c r="Y82" s="49"/>
    </row>
    <row r="83" spans="1:25">
      <c r="A83" s="53"/>
      <c r="B83" s="3" t="s">
        <v>31</v>
      </c>
      <c r="C83" s="3">
        <v>6</v>
      </c>
      <c r="D83" s="3">
        <v>106.86879999999999</v>
      </c>
      <c r="E83" s="3">
        <v>734.50390000000004</v>
      </c>
      <c r="F83" s="3">
        <v>459.90899999999999</v>
      </c>
      <c r="G83" s="3">
        <v>29</v>
      </c>
      <c r="H83" s="3">
        <v>2516</v>
      </c>
      <c r="I83" s="3">
        <v>0.68700000000000006</v>
      </c>
      <c r="J83" s="3">
        <v>78495.581999999995</v>
      </c>
      <c r="K83" s="3">
        <v>15672845</v>
      </c>
      <c r="L83" s="3">
        <v>2</v>
      </c>
      <c r="M83" s="3">
        <v>17</v>
      </c>
      <c r="N83" s="3">
        <v>1.0201</v>
      </c>
      <c r="O83" s="3">
        <v>0.98029999999999995</v>
      </c>
      <c r="P83" s="3">
        <v>0.86839999999999995</v>
      </c>
      <c r="Q83" s="3"/>
      <c r="R83" s="55"/>
      <c r="S83" s="55"/>
      <c r="T83" s="55"/>
      <c r="U83" s="71"/>
      <c r="V83" s="49"/>
      <c r="W83" s="49"/>
      <c r="X83" s="46"/>
      <c r="Y83" s="49"/>
    </row>
    <row r="84" spans="1:25">
      <c r="A84" s="53" t="s">
        <v>69</v>
      </c>
      <c r="B84" s="3" t="s">
        <v>7</v>
      </c>
      <c r="C84" s="3">
        <v>7</v>
      </c>
      <c r="D84" s="3">
        <v>1.5476000000000001</v>
      </c>
      <c r="E84" s="3">
        <v>798.85760000000005</v>
      </c>
      <c r="F84" s="3">
        <v>218.636</v>
      </c>
      <c r="G84" s="3">
        <v>354</v>
      </c>
      <c r="H84" s="3">
        <v>1853</v>
      </c>
      <c r="I84" s="3">
        <v>0.36209999999999998</v>
      </c>
      <c r="J84" s="3">
        <v>1236.3039000000001</v>
      </c>
      <c r="K84" s="3">
        <v>246847</v>
      </c>
      <c r="L84" s="3">
        <v>2</v>
      </c>
      <c r="M84" s="3">
        <v>18</v>
      </c>
      <c r="N84" s="3">
        <v>2.0091999999999999</v>
      </c>
      <c r="O84" s="3">
        <v>0.49769999999999998</v>
      </c>
      <c r="P84" s="3">
        <v>0.62609999999999999</v>
      </c>
      <c r="Q84" s="3"/>
      <c r="R84" s="54">
        <f t="shared" ref="R84" si="71">(J85-J84)/(D85-D84)</f>
        <v>885.82061225408438</v>
      </c>
      <c r="S84" s="54">
        <f t="shared" ref="S84" si="72">(J86-J85)/(D86-D85)</f>
        <v>380.9754592106579</v>
      </c>
      <c r="T84" s="55">
        <f>R84/S84</f>
        <v>2.3251382492967236</v>
      </c>
      <c r="U84" s="71"/>
      <c r="V84" s="49"/>
      <c r="W84" s="49"/>
      <c r="X84" s="46"/>
      <c r="Y84" s="49"/>
    </row>
    <row r="85" spans="1:25">
      <c r="A85" s="53"/>
      <c r="B85" s="3" t="s">
        <v>30</v>
      </c>
      <c r="C85" s="3">
        <v>8</v>
      </c>
      <c r="D85" s="3">
        <v>74.860299999999995</v>
      </c>
      <c r="E85" s="3">
        <v>884.02300000000002</v>
      </c>
      <c r="F85" s="3">
        <v>426.74310000000003</v>
      </c>
      <c r="G85" s="3">
        <v>31</v>
      </c>
      <c r="H85" s="3">
        <v>2330</v>
      </c>
      <c r="I85" s="3">
        <v>0.47570000000000001</v>
      </c>
      <c r="J85" s="3">
        <v>66178.204700000002</v>
      </c>
      <c r="K85" s="3">
        <v>13213492</v>
      </c>
      <c r="L85" s="3">
        <v>2</v>
      </c>
      <c r="M85" s="3">
        <v>18</v>
      </c>
      <c r="N85" s="3">
        <v>1.3705000000000001</v>
      </c>
      <c r="O85" s="3">
        <v>0.72970000000000002</v>
      </c>
      <c r="P85" s="3">
        <v>0.78739999999999999</v>
      </c>
      <c r="Q85" s="3"/>
      <c r="R85" s="55"/>
      <c r="S85" s="55"/>
      <c r="T85" s="55"/>
      <c r="U85" s="71"/>
      <c r="V85" s="49"/>
      <c r="W85" s="49"/>
      <c r="X85" s="46"/>
      <c r="Y85" s="49"/>
    </row>
    <row r="86" spans="1:25">
      <c r="A86" s="57"/>
      <c r="B86" s="2" t="s">
        <v>31</v>
      </c>
      <c r="C86" s="2">
        <v>9</v>
      </c>
      <c r="D86" s="2">
        <v>109.83880000000001</v>
      </c>
      <c r="E86" s="2">
        <v>723.82569999999998</v>
      </c>
      <c r="F86" s="2">
        <v>441.75360000000001</v>
      </c>
      <c r="G86" s="2">
        <v>23</v>
      </c>
      <c r="H86" s="2">
        <v>2330</v>
      </c>
      <c r="I86" s="2">
        <v>0.75560000000000005</v>
      </c>
      <c r="J86" s="2">
        <v>79504.154800000004</v>
      </c>
      <c r="K86" s="2">
        <v>15874222</v>
      </c>
      <c r="L86" s="2">
        <v>2</v>
      </c>
      <c r="M86" s="2">
        <v>18</v>
      </c>
      <c r="N86" s="2">
        <v>1.1027</v>
      </c>
      <c r="O86" s="2">
        <v>0.90690000000000004</v>
      </c>
      <c r="P86" s="2">
        <v>0.89139999999999997</v>
      </c>
      <c r="Q86" s="2"/>
      <c r="R86" s="55"/>
      <c r="S86" s="55"/>
      <c r="T86" s="56"/>
      <c r="U86" s="72"/>
      <c r="V86" s="49"/>
      <c r="W86" s="49"/>
      <c r="X86" s="47"/>
      <c r="Y86" s="49"/>
    </row>
    <row r="87" spans="1:25">
      <c r="A87" s="52" t="s">
        <v>121</v>
      </c>
      <c r="B87" s="4" t="s">
        <v>7</v>
      </c>
      <c r="C87" s="4">
        <v>1</v>
      </c>
      <c r="D87" s="4">
        <v>12.836499999999999</v>
      </c>
      <c r="E87" s="4">
        <v>320.7183</v>
      </c>
      <c r="F87" s="4">
        <v>104.9127</v>
      </c>
      <c r="G87" s="4">
        <v>75</v>
      </c>
      <c r="H87" s="4">
        <v>762</v>
      </c>
      <c r="I87" s="4">
        <v>0.58689999999999998</v>
      </c>
      <c r="J87" s="4">
        <v>4116.8942999999999</v>
      </c>
      <c r="K87" s="4">
        <v>822001</v>
      </c>
      <c r="L87" s="4">
        <v>2</v>
      </c>
      <c r="M87" s="4">
        <v>15</v>
      </c>
      <c r="N87" s="4">
        <v>1.4527000000000001</v>
      </c>
      <c r="O87" s="4">
        <v>0.68840000000000001</v>
      </c>
      <c r="P87" s="4">
        <v>0.82410000000000005</v>
      </c>
      <c r="Q87" s="4"/>
      <c r="R87" s="54">
        <f t="shared" ref="R87" si="73">(J88-J87)/(D88-D87)</f>
        <v>478.52432530505632</v>
      </c>
      <c r="S87" s="54">
        <f t="shared" ref="S87" si="74">(J89-J88)/(D89-D88)</f>
        <v>149.96918497324901</v>
      </c>
      <c r="T87" s="54">
        <f>R87/S87</f>
        <v>3.1908176695793462</v>
      </c>
      <c r="U87" s="70">
        <f>AVERAGE(T87:T95)</f>
        <v>3.5170964033486007</v>
      </c>
      <c r="V87" s="49">
        <f t="shared" ref="V87" si="75">AVERAGE(D88,D91,D94)</f>
        <v>86.883733333333339</v>
      </c>
      <c r="W87" s="49">
        <f t="shared" ref="W87" si="76">AVERAGE(D89,D92,D95)-V87</f>
        <v>72.601466666666653</v>
      </c>
      <c r="X87" s="45">
        <f t="shared" ref="X87" si="77">AVERAGE(D87,D90,D93)</f>
        <v>6.4741666666666662</v>
      </c>
      <c r="Y87" s="49">
        <f>AVERAGE(O88,O91,O94)</f>
        <v>0.87783333333333324</v>
      </c>
    </row>
    <row r="88" spans="1:25">
      <c r="A88" s="53"/>
      <c r="B88" s="3" t="s">
        <v>30</v>
      </c>
      <c r="C88" s="3">
        <v>2</v>
      </c>
      <c r="D88" s="3">
        <v>82.282700000000006</v>
      </c>
      <c r="E88" s="3">
        <v>453.9058</v>
      </c>
      <c r="F88" s="3">
        <v>198.232</v>
      </c>
      <c r="G88" s="3">
        <v>32</v>
      </c>
      <c r="H88" s="3">
        <v>1739</v>
      </c>
      <c r="I88" s="3">
        <v>0.50729999999999997</v>
      </c>
      <c r="J88" s="3">
        <v>37348.590300000003</v>
      </c>
      <c r="K88" s="3">
        <v>7457218</v>
      </c>
      <c r="L88" s="3">
        <v>2</v>
      </c>
      <c r="M88" s="3">
        <v>15</v>
      </c>
      <c r="N88" s="3">
        <v>1.1266</v>
      </c>
      <c r="O88" s="3">
        <v>0.88759999999999994</v>
      </c>
      <c r="P88" s="3">
        <v>0.79620000000000002</v>
      </c>
      <c r="Q88" s="3"/>
      <c r="R88" s="55"/>
      <c r="S88" s="55"/>
      <c r="T88" s="55"/>
      <c r="U88" s="71"/>
      <c r="V88" s="49"/>
      <c r="W88" s="49"/>
      <c r="X88" s="46"/>
      <c r="Y88" s="49"/>
    </row>
    <row r="89" spans="1:25">
      <c r="A89" s="53"/>
      <c r="B89" s="3" t="s">
        <v>31</v>
      </c>
      <c r="C89" s="3">
        <v>3</v>
      </c>
      <c r="D89" s="3">
        <v>137.64529999999999</v>
      </c>
      <c r="E89" s="3">
        <v>331.65870000000001</v>
      </c>
      <c r="F89" s="3">
        <v>220.56190000000001</v>
      </c>
      <c r="G89" s="3">
        <v>13</v>
      </c>
      <c r="H89" s="3">
        <v>1739</v>
      </c>
      <c r="I89" s="3">
        <v>0.73980000000000001</v>
      </c>
      <c r="J89" s="3">
        <v>45651.274299999997</v>
      </c>
      <c r="K89" s="3">
        <v>9114976</v>
      </c>
      <c r="L89" s="3">
        <v>2</v>
      </c>
      <c r="M89" s="3">
        <v>15</v>
      </c>
      <c r="N89" s="3">
        <v>1.1281000000000001</v>
      </c>
      <c r="O89" s="3">
        <v>0.88639999999999997</v>
      </c>
      <c r="P89" s="3">
        <v>0.92410000000000003</v>
      </c>
      <c r="Q89" s="3"/>
      <c r="R89" s="55"/>
      <c r="S89" s="55"/>
      <c r="T89" s="55"/>
      <c r="U89" s="71"/>
      <c r="V89" s="49"/>
      <c r="W89" s="49"/>
      <c r="X89" s="46"/>
      <c r="Y89" s="49"/>
    </row>
    <row r="90" spans="1:25">
      <c r="A90" s="53" t="s">
        <v>71</v>
      </c>
      <c r="B90" s="3" t="s">
        <v>7</v>
      </c>
      <c r="C90" s="3">
        <v>4</v>
      </c>
      <c r="D90" s="3">
        <v>1.3222</v>
      </c>
      <c r="E90" s="3">
        <v>388.53410000000002</v>
      </c>
      <c r="F90" s="3">
        <v>127.52419999999999</v>
      </c>
      <c r="G90" s="3">
        <v>147</v>
      </c>
      <c r="H90" s="3">
        <v>766</v>
      </c>
      <c r="I90" s="3">
        <v>0.74990000000000001</v>
      </c>
      <c r="J90" s="3">
        <v>513.72469999999998</v>
      </c>
      <c r="K90" s="3">
        <v>102573</v>
      </c>
      <c r="L90" s="3">
        <v>2</v>
      </c>
      <c r="M90" s="3">
        <v>18</v>
      </c>
      <c r="N90" s="3">
        <v>1.7104999999999999</v>
      </c>
      <c r="O90" s="3">
        <v>0.58460000000000001</v>
      </c>
      <c r="P90" s="3">
        <v>0.86560000000000004</v>
      </c>
      <c r="Q90" s="3"/>
      <c r="R90" s="54">
        <f t="shared" ref="R90" si="78">(J91-J90)/(D91-D90)</f>
        <v>501.05726945033598</v>
      </c>
      <c r="S90" s="54">
        <f t="shared" ref="S90" si="79">(J92-J91)/(D92-D91)</f>
        <v>140.83736538371105</v>
      </c>
      <c r="T90" s="55">
        <f>R90/S90</f>
        <v>3.5577012399032508</v>
      </c>
      <c r="U90" s="71"/>
      <c r="V90" s="49"/>
      <c r="W90" s="49"/>
      <c r="X90" s="46"/>
      <c r="Y90" s="49"/>
    </row>
    <row r="91" spans="1:25">
      <c r="A91" s="53"/>
      <c r="B91" s="3" t="s">
        <v>30</v>
      </c>
      <c r="C91" s="3">
        <v>5</v>
      </c>
      <c r="D91" s="3">
        <v>90.2911</v>
      </c>
      <c r="E91" s="3">
        <v>499.40960000000001</v>
      </c>
      <c r="F91" s="3">
        <v>196.4736</v>
      </c>
      <c r="G91" s="3">
        <v>43</v>
      </c>
      <c r="H91" s="3">
        <v>1335</v>
      </c>
      <c r="I91" s="3">
        <v>0.52280000000000004</v>
      </c>
      <c r="J91" s="3">
        <v>45092.238799999999</v>
      </c>
      <c r="K91" s="3">
        <v>9003356</v>
      </c>
      <c r="L91" s="3">
        <v>2</v>
      </c>
      <c r="M91" s="3">
        <v>18</v>
      </c>
      <c r="N91" s="3">
        <v>1.1456999999999999</v>
      </c>
      <c r="O91" s="3">
        <v>0.87280000000000002</v>
      </c>
      <c r="P91" s="3">
        <v>0.79949999999999999</v>
      </c>
      <c r="Q91" s="3"/>
      <c r="R91" s="55"/>
      <c r="S91" s="55"/>
      <c r="T91" s="55"/>
      <c r="U91" s="71"/>
      <c r="V91" s="49"/>
      <c r="W91" s="49"/>
      <c r="X91" s="46"/>
      <c r="Y91" s="49"/>
    </row>
    <row r="92" spans="1:25">
      <c r="A92" s="53"/>
      <c r="B92" s="3" t="s">
        <v>31</v>
      </c>
      <c r="C92" s="3">
        <v>6</v>
      </c>
      <c r="D92" s="3">
        <v>164.71559999999999</v>
      </c>
      <c r="E92" s="3">
        <v>337.39350000000002</v>
      </c>
      <c r="F92" s="3">
        <v>239.9263</v>
      </c>
      <c r="G92" s="3">
        <v>11</v>
      </c>
      <c r="H92" s="3">
        <v>1335</v>
      </c>
      <c r="I92" s="3">
        <v>0.88480000000000003</v>
      </c>
      <c r="J92" s="3">
        <v>55573.989300000001</v>
      </c>
      <c r="K92" s="3">
        <v>11096198</v>
      </c>
      <c r="L92" s="3">
        <v>2</v>
      </c>
      <c r="M92" s="3">
        <v>18</v>
      </c>
      <c r="N92" s="3">
        <v>1.0713999999999999</v>
      </c>
      <c r="O92" s="3">
        <v>0.93340000000000001</v>
      </c>
      <c r="P92" s="3">
        <v>0.97070000000000001</v>
      </c>
      <c r="Q92" s="3"/>
      <c r="R92" s="55"/>
      <c r="S92" s="55"/>
      <c r="T92" s="55"/>
      <c r="U92" s="71"/>
      <c r="V92" s="49"/>
      <c r="W92" s="49"/>
      <c r="X92" s="46"/>
      <c r="Y92" s="49"/>
    </row>
    <row r="93" spans="1:25">
      <c r="A93" s="53" t="s">
        <v>72</v>
      </c>
      <c r="B93" s="3" t="s">
        <v>7</v>
      </c>
      <c r="C93" s="3">
        <v>7</v>
      </c>
      <c r="D93" s="3">
        <v>5.2637999999999998</v>
      </c>
      <c r="E93" s="3">
        <v>452.42149999999998</v>
      </c>
      <c r="F93" s="3">
        <v>123.3638</v>
      </c>
      <c r="G93" s="3">
        <v>138</v>
      </c>
      <c r="H93" s="3">
        <v>1012</v>
      </c>
      <c r="I93" s="3">
        <v>0.16950000000000001</v>
      </c>
      <c r="J93" s="3">
        <v>2381.4602</v>
      </c>
      <c r="K93" s="3">
        <v>475495</v>
      </c>
      <c r="L93" s="3">
        <v>2</v>
      </c>
      <c r="M93" s="3">
        <v>19</v>
      </c>
      <c r="N93" s="3">
        <v>1.3566</v>
      </c>
      <c r="O93" s="3">
        <v>0.73719999999999997</v>
      </c>
      <c r="P93" s="3">
        <v>0.43459999999999999</v>
      </c>
      <c r="Q93" s="3"/>
      <c r="R93" s="54">
        <f t="shared" ref="R93" si="80">(J94-J93)/(D94-D93)</f>
        <v>510.64120023764212</v>
      </c>
      <c r="S93" s="54">
        <f t="shared" ref="S93" si="81">(J95-J94)/(D95-D94)</f>
        <v>134.28136854913751</v>
      </c>
      <c r="T93" s="55">
        <f>R93/S93</f>
        <v>3.8027703005632048</v>
      </c>
      <c r="U93" s="71"/>
      <c r="V93" s="49"/>
      <c r="W93" s="49"/>
      <c r="X93" s="46"/>
      <c r="Y93" s="49"/>
    </row>
    <row r="94" spans="1:25">
      <c r="A94" s="53"/>
      <c r="B94" s="3" t="s">
        <v>30</v>
      </c>
      <c r="C94" s="3">
        <v>8</v>
      </c>
      <c r="D94" s="3">
        <v>88.077399999999997</v>
      </c>
      <c r="E94" s="3">
        <v>507.1619</v>
      </c>
      <c r="F94" s="3">
        <v>191.52279999999999</v>
      </c>
      <c r="G94" s="3">
        <v>46</v>
      </c>
      <c r="H94" s="3">
        <v>1541</v>
      </c>
      <c r="I94" s="3">
        <v>0.56200000000000006</v>
      </c>
      <c r="J94" s="3">
        <v>44669.496299999999</v>
      </c>
      <c r="K94" s="3">
        <v>8918949</v>
      </c>
      <c r="L94" s="3">
        <v>2</v>
      </c>
      <c r="M94" s="3">
        <v>19</v>
      </c>
      <c r="N94" s="3">
        <v>1.1453</v>
      </c>
      <c r="O94" s="3">
        <v>0.87309999999999999</v>
      </c>
      <c r="P94" s="3">
        <v>0.82809999999999995</v>
      </c>
      <c r="Q94" s="3"/>
      <c r="R94" s="55"/>
      <c r="S94" s="55"/>
      <c r="T94" s="55"/>
      <c r="U94" s="71"/>
      <c r="V94" s="49"/>
      <c r="W94" s="49"/>
      <c r="X94" s="46"/>
      <c r="Y94" s="49"/>
    </row>
    <row r="95" spans="1:25">
      <c r="A95" s="57"/>
      <c r="B95" s="2" t="s">
        <v>31</v>
      </c>
      <c r="C95" s="2">
        <v>9</v>
      </c>
      <c r="D95" s="2">
        <v>176.09469999999999</v>
      </c>
      <c r="E95" s="2">
        <v>320.78530000000001</v>
      </c>
      <c r="F95" s="2">
        <v>241.99090000000001</v>
      </c>
      <c r="G95" s="2">
        <v>11</v>
      </c>
      <c r="H95" s="2">
        <v>1541</v>
      </c>
      <c r="I95" s="2">
        <v>0.87380000000000002</v>
      </c>
      <c r="J95" s="2">
        <v>56488.5798</v>
      </c>
      <c r="K95" s="2">
        <v>11278810</v>
      </c>
      <c r="L95" s="2">
        <v>2</v>
      </c>
      <c r="M95" s="2">
        <v>19</v>
      </c>
      <c r="N95" s="2">
        <v>1.0813999999999999</v>
      </c>
      <c r="O95" s="2">
        <v>0.92479999999999996</v>
      </c>
      <c r="P95" s="2">
        <v>0.97570000000000001</v>
      </c>
      <c r="Q95" s="2"/>
      <c r="R95" s="55"/>
      <c r="S95" s="55"/>
      <c r="T95" s="56"/>
      <c r="U95" s="72"/>
      <c r="V95" s="49"/>
      <c r="W95" s="49"/>
      <c r="X95" s="47"/>
      <c r="Y95" s="49"/>
    </row>
    <row r="96" spans="1:25">
      <c r="V96" s="13"/>
      <c r="W96" s="13"/>
      <c r="X96" s="13"/>
      <c r="Y96" s="13"/>
    </row>
    <row r="97" spans="1:27">
      <c r="T97" s="63" t="s">
        <v>100</v>
      </c>
      <c r="U97" s="62">
        <f>AVERAGE(U6:U95)</f>
        <v>2.3854420631276367</v>
      </c>
      <c r="V97" s="15">
        <f t="shared" ref="V97:Y97" si="82">AVERAGE(V6:V95)</f>
        <v>70.157073333333329</v>
      </c>
      <c r="W97" s="15">
        <f t="shared" si="82"/>
        <v>41.908613333333349</v>
      </c>
      <c r="X97" s="15">
        <f t="shared" si="82"/>
        <v>7.7877666666666663</v>
      </c>
      <c r="Y97" s="15">
        <f t="shared" si="82"/>
        <v>0.83278333333333343</v>
      </c>
    </row>
    <row r="98" spans="1:27">
      <c r="T98" t="s">
        <v>2</v>
      </c>
      <c r="U98" s="62">
        <f>STDEVA(U6:U95)</f>
        <v>0.61689870751137643</v>
      </c>
      <c r="V98" s="22">
        <f t="shared" ref="V98:Y98" si="83">STDEVA(V6:V95)</f>
        <v>17.942780436633406</v>
      </c>
      <c r="W98" s="22">
        <f t="shared" si="83"/>
        <v>16.360342400037606</v>
      </c>
      <c r="X98" s="22">
        <f t="shared" si="83"/>
        <v>5.4047737586939446</v>
      </c>
      <c r="Y98" s="22">
        <f t="shared" si="83"/>
        <v>9.0477615061186373E-2</v>
      </c>
    </row>
    <row r="99" spans="1:27">
      <c r="V99" s="26"/>
      <c r="W99" s="26"/>
      <c r="X99" s="26"/>
      <c r="Y99" s="17"/>
    </row>
    <row r="100" spans="1:27" ht="18">
      <c r="A100" s="7" t="s">
        <v>13</v>
      </c>
      <c r="C100" s="1" t="s">
        <v>74</v>
      </c>
      <c r="D100" s="1" t="s">
        <v>0</v>
      </c>
      <c r="E100" s="1" t="s">
        <v>1</v>
      </c>
      <c r="F100" s="1" t="s">
        <v>2</v>
      </c>
      <c r="G100" s="1" t="s">
        <v>3</v>
      </c>
      <c r="H100" s="1" t="s">
        <v>4</v>
      </c>
      <c r="I100" s="1" t="s">
        <v>14</v>
      </c>
      <c r="J100" s="1" t="s">
        <v>15</v>
      </c>
      <c r="K100" s="1" t="s">
        <v>6</v>
      </c>
      <c r="L100" s="1" t="s">
        <v>8</v>
      </c>
      <c r="M100" s="1" t="s">
        <v>5</v>
      </c>
      <c r="N100" s="1" t="s">
        <v>9</v>
      </c>
      <c r="O100" s="1" t="s">
        <v>10</v>
      </c>
      <c r="P100" s="1" t="s">
        <v>11</v>
      </c>
      <c r="Q100" s="1"/>
      <c r="R100" s="1" t="s">
        <v>75</v>
      </c>
      <c r="S100" s="1" t="s">
        <v>80</v>
      </c>
      <c r="T100" s="1" t="s">
        <v>83</v>
      </c>
      <c r="U100" s="69" t="s">
        <v>101</v>
      </c>
      <c r="V100" s="19" t="s">
        <v>79</v>
      </c>
      <c r="W100" s="19" t="s">
        <v>82</v>
      </c>
      <c r="X100" s="19"/>
      <c r="Y100" s="14" t="s">
        <v>77</v>
      </c>
      <c r="Z100" s="13"/>
      <c r="AA100" s="29" t="s">
        <v>78</v>
      </c>
    </row>
    <row r="101" spans="1:27">
      <c r="A101" s="52" t="s">
        <v>133</v>
      </c>
      <c r="B101" s="4" t="s">
        <v>7</v>
      </c>
      <c r="C101" s="4">
        <v>1</v>
      </c>
      <c r="D101" s="4">
        <v>3.1252</v>
      </c>
      <c r="E101" s="4">
        <v>643.86220000000003</v>
      </c>
      <c r="F101" s="4">
        <v>286.49799999999999</v>
      </c>
      <c r="G101" s="4">
        <v>290</v>
      </c>
      <c r="H101" s="4">
        <v>1953</v>
      </c>
      <c r="I101" s="4">
        <v>0.50419999999999998</v>
      </c>
      <c r="J101" s="4">
        <v>2012.2173</v>
      </c>
      <c r="K101" s="4">
        <v>401770</v>
      </c>
      <c r="L101" s="4">
        <v>2</v>
      </c>
      <c r="M101" s="4">
        <v>19</v>
      </c>
      <c r="N101" s="4">
        <v>2.1490999999999998</v>
      </c>
      <c r="O101" s="4">
        <v>0.46529999999999999</v>
      </c>
      <c r="P101" s="4">
        <v>0.755</v>
      </c>
      <c r="Q101" s="4"/>
      <c r="R101" s="54">
        <f>(J102-J101)/(D102-D101)</f>
        <v>1064.201491668817</v>
      </c>
      <c r="S101" s="54">
        <f>(J103-J102)/(D103-D102)</f>
        <v>1090.5763601284334</v>
      </c>
      <c r="T101" s="54">
        <f>R101/S101</f>
        <v>0.97581566094417238</v>
      </c>
      <c r="U101" s="70">
        <f>AVERAGE(T101:T109)</f>
        <v>1.0178386168034723</v>
      </c>
      <c r="V101" s="49">
        <f>AVERAGE(D102,D105,D108)</f>
        <v>46.080466666666666</v>
      </c>
      <c r="W101" s="49">
        <f>AVERAGE(D103,D106,D109)-V101</f>
        <v>27.824866666666665</v>
      </c>
      <c r="X101" s="45">
        <f>AVERAGE(D101,D104,D107)</f>
        <v>5.7429333333333332</v>
      </c>
      <c r="Y101" s="49">
        <f>AVERAGE(O102,O105,O108)</f>
        <v>0.92953333333333343</v>
      </c>
      <c r="Z101" s="13" t="s">
        <v>40</v>
      </c>
      <c r="AA101" s="13">
        <f>AVERAGE(I102,I105,I108)</f>
        <v>0.69263333333333332</v>
      </c>
    </row>
    <row r="102" spans="1:27">
      <c r="A102" s="53"/>
      <c r="B102" s="3" t="s">
        <v>30</v>
      </c>
      <c r="C102" s="3">
        <v>2</v>
      </c>
      <c r="D102" s="3">
        <v>42.651400000000002</v>
      </c>
      <c r="E102" s="3">
        <v>1033.403</v>
      </c>
      <c r="F102" s="3">
        <v>323.5301</v>
      </c>
      <c r="G102" s="3">
        <v>164</v>
      </c>
      <c r="H102" s="3">
        <v>2243</v>
      </c>
      <c r="I102" s="3">
        <v>0.66279999999999994</v>
      </c>
      <c r="J102" s="3">
        <v>44076.058299999997</v>
      </c>
      <c r="K102" s="3">
        <v>8800460</v>
      </c>
      <c r="L102" s="3">
        <v>2</v>
      </c>
      <c r="M102" s="3">
        <v>19</v>
      </c>
      <c r="N102" s="3">
        <v>1.0532999999999999</v>
      </c>
      <c r="O102" s="3">
        <v>0.94940000000000002</v>
      </c>
      <c r="P102" s="3">
        <v>0.8851</v>
      </c>
      <c r="Q102" s="3"/>
      <c r="R102" s="55"/>
      <c r="S102" s="55"/>
      <c r="T102" s="55"/>
      <c r="U102" s="71"/>
      <c r="V102" s="49"/>
      <c r="W102" s="49"/>
      <c r="X102" s="46"/>
      <c r="Y102" s="49"/>
      <c r="Z102" s="13" t="s">
        <v>41</v>
      </c>
      <c r="AA102" s="13">
        <f>AVERAGE(I111,I114,I117)</f>
        <v>0.76316666666666666</v>
      </c>
    </row>
    <row r="103" spans="1:27">
      <c r="A103" s="53"/>
      <c r="B103" s="3" t="s">
        <v>31</v>
      </c>
      <c r="C103" s="3">
        <v>3</v>
      </c>
      <c r="D103" s="3">
        <v>70.588099999999997</v>
      </c>
      <c r="E103" s="3">
        <v>1056.0298</v>
      </c>
      <c r="F103" s="3">
        <v>322.10570000000001</v>
      </c>
      <c r="G103" s="3">
        <v>209</v>
      </c>
      <c r="H103" s="3">
        <v>2380</v>
      </c>
      <c r="I103" s="3">
        <v>0.80669999999999997</v>
      </c>
      <c r="J103" s="3">
        <v>74543.162899999996</v>
      </c>
      <c r="K103" s="3">
        <v>14883684</v>
      </c>
      <c r="L103" s="3">
        <v>2</v>
      </c>
      <c r="M103" s="3">
        <v>19</v>
      </c>
      <c r="N103" s="3">
        <v>1.2402</v>
      </c>
      <c r="O103" s="3">
        <v>0.80630000000000002</v>
      </c>
      <c r="P103" s="3">
        <v>0.95140000000000002</v>
      </c>
      <c r="Q103" s="3"/>
      <c r="R103" s="55"/>
      <c r="S103" s="55"/>
      <c r="T103" s="55"/>
      <c r="U103" s="71"/>
      <c r="V103" s="49"/>
      <c r="W103" s="49"/>
      <c r="X103" s="46"/>
      <c r="Y103" s="49"/>
      <c r="Z103" s="13" t="s">
        <v>42</v>
      </c>
      <c r="AA103" s="13">
        <f>AVERAGE(I120,I123,I126)</f>
        <v>0.79626666666666679</v>
      </c>
    </row>
    <row r="104" spans="1:27">
      <c r="A104" s="53" t="s">
        <v>43</v>
      </c>
      <c r="B104" s="3" t="s">
        <v>7</v>
      </c>
      <c r="C104" s="3">
        <v>4</v>
      </c>
      <c r="D104" s="3">
        <v>4.9333</v>
      </c>
      <c r="E104" s="3">
        <v>575.62639999999999</v>
      </c>
      <c r="F104" s="3">
        <v>207.9289</v>
      </c>
      <c r="G104" s="3">
        <v>269</v>
      </c>
      <c r="H104" s="3">
        <v>1550</v>
      </c>
      <c r="I104" s="3">
        <v>0.81399999999999995</v>
      </c>
      <c r="J104" s="3">
        <v>2839.7121000000002</v>
      </c>
      <c r="K104" s="3">
        <v>566992</v>
      </c>
      <c r="L104" s="3">
        <v>2</v>
      </c>
      <c r="M104" s="3">
        <v>20</v>
      </c>
      <c r="N104" s="3">
        <v>1.2959000000000001</v>
      </c>
      <c r="O104" s="3">
        <v>0.77170000000000005</v>
      </c>
      <c r="P104" s="3">
        <v>0.91459999999999997</v>
      </c>
      <c r="Q104" s="3"/>
      <c r="R104" s="54">
        <f t="shared" ref="R104" si="84">(J105-J104)/(D105-D104)</f>
        <v>1058.1995779624651</v>
      </c>
      <c r="S104" s="54">
        <f t="shared" ref="S104" si="85">(J106-J105)/(D106-D105)</f>
        <v>1052.6856315007433</v>
      </c>
      <c r="T104" s="55">
        <f>R104/S104</f>
        <v>1.0052379801687432</v>
      </c>
      <c r="U104" s="71"/>
      <c r="V104" s="49"/>
      <c r="W104" s="49"/>
      <c r="X104" s="46"/>
      <c r="Y104" s="49"/>
      <c r="Z104" s="13" t="s">
        <v>44</v>
      </c>
      <c r="AA104" s="13">
        <f>AVERAGE(I123,I126,I129)</f>
        <v>0.78339999999999999</v>
      </c>
    </row>
    <row r="105" spans="1:27">
      <c r="A105" s="53"/>
      <c r="B105" s="3" t="s">
        <v>30</v>
      </c>
      <c r="C105" s="3">
        <v>5</v>
      </c>
      <c r="D105" s="3">
        <v>47.299199999999999</v>
      </c>
      <c r="E105" s="3">
        <v>1007.8677</v>
      </c>
      <c r="F105" s="3">
        <v>345.57080000000002</v>
      </c>
      <c r="G105" s="3">
        <v>155</v>
      </c>
      <c r="H105" s="3">
        <v>2263</v>
      </c>
      <c r="I105" s="3">
        <v>0.7167</v>
      </c>
      <c r="J105" s="3">
        <v>47671.289599999996</v>
      </c>
      <c r="K105" s="3">
        <v>9518303</v>
      </c>
      <c r="L105" s="3">
        <v>2</v>
      </c>
      <c r="M105" s="3">
        <v>20</v>
      </c>
      <c r="N105" s="3">
        <v>1.1549</v>
      </c>
      <c r="O105" s="3">
        <v>0.8659</v>
      </c>
      <c r="P105" s="3">
        <v>0.91520000000000001</v>
      </c>
      <c r="Q105" s="3"/>
      <c r="R105" s="55"/>
      <c r="S105" s="55"/>
      <c r="T105" s="55"/>
      <c r="U105" s="71"/>
      <c r="V105" s="49"/>
      <c r="W105" s="49"/>
      <c r="X105" s="46"/>
      <c r="Y105" s="49"/>
      <c r="Z105" s="13" t="s">
        <v>45</v>
      </c>
      <c r="AA105" s="13">
        <f>AVERAGE(I138,I141,I144)</f>
        <v>0.57106666666666672</v>
      </c>
    </row>
    <row r="106" spans="1:27">
      <c r="A106" s="53"/>
      <c r="B106" s="3" t="s">
        <v>31</v>
      </c>
      <c r="C106" s="3">
        <v>6</v>
      </c>
      <c r="D106" s="3">
        <v>74.219200000000001</v>
      </c>
      <c r="E106" s="3">
        <v>1024.123</v>
      </c>
      <c r="F106" s="3">
        <v>342.82150000000001</v>
      </c>
      <c r="G106" s="3">
        <v>144</v>
      </c>
      <c r="H106" s="3">
        <v>2334</v>
      </c>
      <c r="I106" s="3">
        <v>0.78010000000000002</v>
      </c>
      <c r="J106" s="3">
        <v>76009.586800000005</v>
      </c>
      <c r="K106" s="3">
        <v>15176478</v>
      </c>
      <c r="L106" s="3">
        <v>2</v>
      </c>
      <c r="M106" s="3">
        <v>20</v>
      </c>
      <c r="N106" s="3">
        <v>1.1709000000000001</v>
      </c>
      <c r="O106" s="3">
        <v>0.85399999999999998</v>
      </c>
      <c r="P106" s="3">
        <v>0.94040000000000001</v>
      </c>
      <c r="Q106" s="3"/>
      <c r="R106" s="55"/>
      <c r="S106" s="55"/>
      <c r="T106" s="55"/>
      <c r="U106" s="71"/>
      <c r="V106" s="49"/>
      <c r="W106" s="49"/>
      <c r="X106" s="46"/>
      <c r="Y106" s="49"/>
      <c r="Z106" s="13" t="s">
        <v>46</v>
      </c>
      <c r="AA106" s="13">
        <f>AVERAGE(I147,I150,I153)</f>
        <v>0.70806666666666673</v>
      </c>
    </row>
    <row r="107" spans="1:27">
      <c r="A107" s="53" t="s">
        <v>47</v>
      </c>
      <c r="B107" s="3" t="s">
        <v>7</v>
      </c>
      <c r="C107" s="3">
        <v>7</v>
      </c>
      <c r="D107" s="3">
        <v>9.1702999999999992</v>
      </c>
      <c r="E107" s="3">
        <v>582.19119999999998</v>
      </c>
      <c r="F107" s="3">
        <v>271.9751</v>
      </c>
      <c r="G107" s="3">
        <v>235</v>
      </c>
      <c r="H107" s="3">
        <v>1705</v>
      </c>
      <c r="I107" s="3">
        <v>0.64459999999999995</v>
      </c>
      <c r="J107" s="3">
        <v>5338.8942999999999</v>
      </c>
      <c r="K107" s="3">
        <v>1065992</v>
      </c>
      <c r="L107" s="3">
        <v>2</v>
      </c>
      <c r="M107" s="3">
        <v>21</v>
      </c>
      <c r="N107" s="3">
        <v>1.2592000000000001</v>
      </c>
      <c r="O107" s="3">
        <v>0.79420000000000002</v>
      </c>
      <c r="P107" s="3">
        <v>0.84809999999999997</v>
      </c>
      <c r="Q107" s="3"/>
      <c r="R107" s="54">
        <f t="shared" ref="R107" si="86">(J108-J107)/(D108-D107)</f>
        <v>1083.7801203972342</v>
      </c>
      <c r="S107" s="54">
        <f t="shared" ref="S107" si="87">(J109-J108)/(D109-D108)</f>
        <v>1010.5532027157827</v>
      </c>
      <c r="T107" s="55">
        <f>R107/S107</f>
        <v>1.0724622092975016</v>
      </c>
      <c r="U107" s="71"/>
      <c r="V107" s="49"/>
      <c r="W107" s="49"/>
      <c r="X107" s="46"/>
      <c r="Y107" s="49"/>
      <c r="Z107" s="13" t="s">
        <v>48</v>
      </c>
      <c r="AA107" s="13">
        <f>AVERAGE(I159,I162,I165)</f>
        <v>0.66436666666666666</v>
      </c>
    </row>
    <row r="108" spans="1:27">
      <c r="A108" s="53"/>
      <c r="B108" s="3" t="s">
        <v>30</v>
      </c>
      <c r="C108" s="3">
        <v>8</v>
      </c>
      <c r="D108" s="3">
        <v>48.290799999999997</v>
      </c>
      <c r="E108" s="3">
        <v>988.53</v>
      </c>
      <c r="F108" s="3">
        <v>366.65859999999998</v>
      </c>
      <c r="G108" s="3">
        <v>176</v>
      </c>
      <c r="H108" s="3">
        <v>2342</v>
      </c>
      <c r="I108" s="3">
        <v>0.69840000000000002</v>
      </c>
      <c r="J108" s="3">
        <v>47736.914499999999</v>
      </c>
      <c r="K108" s="3">
        <v>9531406</v>
      </c>
      <c r="L108" s="3">
        <v>2</v>
      </c>
      <c r="M108" s="3">
        <v>21</v>
      </c>
      <c r="N108" s="3">
        <v>1.0275000000000001</v>
      </c>
      <c r="O108" s="3">
        <v>0.97330000000000005</v>
      </c>
      <c r="P108" s="3">
        <v>0.91459999999999997</v>
      </c>
      <c r="Q108" s="3"/>
      <c r="R108" s="55"/>
      <c r="S108" s="55"/>
      <c r="T108" s="55"/>
      <c r="U108" s="71"/>
      <c r="V108" s="49"/>
      <c r="W108" s="49"/>
      <c r="X108" s="46"/>
      <c r="Y108" s="49"/>
      <c r="Z108" s="13" t="s">
        <v>49</v>
      </c>
      <c r="AA108" s="13">
        <f>AVERAGE(I165,I168,I171)</f>
        <v>0.70826666666666649</v>
      </c>
    </row>
    <row r="109" spans="1:27">
      <c r="A109" s="57"/>
      <c r="B109" s="2" t="s">
        <v>31</v>
      </c>
      <c r="C109" s="2">
        <v>9</v>
      </c>
      <c r="D109" s="2">
        <v>76.908699999999996</v>
      </c>
      <c r="E109" s="2">
        <v>996.72500000000002</v>
      </c>
      <c r="F109" s="2">
        <v>351.84690000000001</v>
      </c>
      <c r="G109" s="2">
        <v>145</v>
      </c>
      <c r="H109" s="2">
        <v>2342</v>
      </c>
      <c r="I109" s="2">
        <v>0.8377</v>
      </c>
      <c r="J109" s="2">
        <v>76656.824999999997</v>
      </c>
      <c r="K109" s="2">
        <v>15305709</v>
      </c>
      <c r="L109" s="2">
        <v>2</v>
      </c>
      <c r="M109" s="2">
        <v>21</v>
      </c>
      <c r="N109" s="2">
        <v>1.1662999999999999</v>
      </c>
      <c r="O109" s="2">
        <v>0.85740000000000005</v>
      </c>
      <c r="P109" s="2">
        <v>0.96040000000000003</v>
      </c>
      <c r="Q109" s="2"/>
      <c r="R109" s="55"/>
      <c r="S109" s="55"/>
      <c r="T109" s="56"/>
      <c r="U109" s="72"/>
      <c r="V109" s="49"/>
      <c r="W109" s="49"/>
      <c r="X109" s="47"/>
      <c r="Y109" s="49"/>
      <c r="Z109" s="13" t="s">
        <v>50</v>
      </c>
      <c r="AA109" s="13">
        <f>AVERAGE(I174,I177,I180)</f>
        <v>0.72703333333333331</v>
      </c>
    </row>
    <row r="110" spans="1:27">
      <c r="A110" s="52" t="s">
        <v>129</v>
      </c>
      <c r="B110" s="4" t="s">
        <v>7</v>
      </c>
      <c r="C110" s="4">
        <v>1</v>
      </c>
      <c r="D110" s="4">
        <v>3.2153999999999998</v>
      </c>
      <c r="E110" s="4">
        <v>982.80690000000004</v>
      </c>
      <c r="F110" s="4">
        <v>322.07810000000001</v>
      </c>
      <c r="G110" s="4">
        <v>433</v>
      </c>
      <c r="H110" s="4">
        <v>2032</v>
      </c>
      <c r="I110" s="4">
        <v>0.82120000000000004</v>
      </c>
      <c r="J110" s="4">
        <v>3160.0981999999999</v>
      </c>
      <c r="K110" s="4">
        <v>630962</v>
      </c>
      <c r="L110" s="4">
        <v>2</v>
      </c>
      <c r="M110" s="4">
        <v>18</v>
      </c>
      <c r="N110" s="4">
        <v>1.1205000000000001</v>
      </c>
      <c r="O110" s="4">
        <v>0.89239999999999997</v>
      </c>
      <c r="P110" s="4">
        <v>0.92910000000000004</v>
      </c>
      <c r="Q110" s="4"/>
      <c r="R110" s="54">
        <f t="shared" ref="R110" si="88">(J111-J110)/(D111-D110)</f>
        <v>1052.505595095181</v>
      </c>
      <c r="S110" s="54">
        <f t="shared" ref="S110" si="89">(J112-J111)/(D112-D111)</f>
        <v>642.45821257898831</v>
      </c>
      <c r="T110" s="54">
        <f>R110/S110</f>
        <v>1.6382475536738175</v>
      </c>
      <c r="U110" s="70">
        <f>AVERAGE(T110:T118)</f>
        <v>1.6557458858316927</v>
      </c>
      <c r="V110" s="49">
        <f t="shared" ref="V110" si="90">AVERAGE(D111,D114,D117)</f>
        <v>26.506033333333335</v>
      </c>
      <c r="W110" s="49">
        <f t="shared" ref="W110" si="91">AVERAGE(D112,D115,D118)-V110</f>
        <v>25.060266666666656</v>
      </c>
      <c r="X110" s="45">
        <f t="shared" ref="X110" si="92">AVERAGE(D110,D113,D116)</f>
        <v>3.8698000000000001</v>
      </c>
      <c r="Y110" s="49">
        <f t="shared" ref="Y110" si="93">AVERAGE(O111,O114,O117)</f>
        <v>0.8988666666666667</v>
      </c>
      <c r="Z110" s="13" t="s">
        <v>51</v>
      </c>
      <c r="AA110" s="13">
        <f>AVERAGE(I183,I186,I189)</f>
        <v>0.67680000000000007</v>
      </c>
    </row>
    <row r="111" spans="1:27">
      <c r="A111" s="53"/>
      <c r="B111" s="3" t="s">
        <v>30</v>
      </c>
      <c r="C111" s="3">
        <v>2</v>
      </c>
      <c r="D111" s="3">
        <v>26.539400000000001</v>
      </c>
      <c r="E111" s="3">
        <v>1044.06</v>
      </c>
      <c r="F111" s="3">
        <v>424.69990000000001</v>
      </c>
      <c r="G111" s="3">
        <v>286</v>
      </c>
      <c r="H111" s="3">
        <v>2477</v>
      </c>
      <c r="I111" s="3">
        <v>0.77910000000000001</v>
      </c>
      <c r="J111" s="3">
        <v>27708.738700000002</v>
      </c>
      <c r="K111" s="3">
        <v>5532474</v>
      </c>
      <c r="L111" s="3">
        <v>2</v>
      </c>
      <c r="M111" s="3">
        <v>18</v>
      </c>
      <c r="N111" s="3">
        <v>1.1074999999999999</v>
      </c>
      <c r="O111" s="3">
        <v>0.90300000000000002</v>
      </c>
      <c r="P111" s="3">
        <v>0.91779999999999995</v>
      </c>
      <c r="Q111" s="3"/>
      <c r="R111" s="55"/>
      <c r="S111" s="55"/>
      <c r="T111" s="55"/>
      <c r="U111" s="71"/>
      <c r="V111" s="49"/>
      <c r="W111" s="49"/>
      <c r="X111" s="46"/>
      <c r="Y111" s="49"/>
      <c r="Z111" s="31" t="s">
        <v>1</v>
      </c>
      <c r="AA111" s="13">
        <f>AVERAGE(AA101:AA110)</f>
        <v>0.70910666666666677</v>
      </c>
    </row>
    <row r="112" spans="1:27">
      <c r="A112" s="53"/>
      <c r="B112" s="3" t="s">
        <v>31</v>
      </c>
      <c r="C112" s="3">
        <v>3</v>
      </c>
      <c r="D112" s="3">
        <v>51.210700000000003</v>
      </c>
      <c r="E112" s="3">
        <v>850.58439999999996</v>
      </c>
      <c r="F112" s="3">
        <v>394.91370000000001</v>
      </c>
      <c r="G112" s="3">
        <v>138</v>
      </c>
      <c r="H112" s="3">
        <v>2477</v>
      </c>
      <c r="I112" s="3">
        <v>0.77939999999999998</v>
      </c>
      <c r="J112" s="3">
        <v>43559.017999999996</v>
      </c>
      <c r="K112" s="3">
        <v>8697225</v>
      </c>
      <c r="L112" s="3">
        <v>2</v>
      </c>
      <c r="M112" s="3">
        <v>18</v>
      </c>
      <c r="N112" s="3">
        <v>1.2004999999999999</v>
      </c>
      <c r="O112" s="3">
        <v>0.83299999999999996</v>
      </c>
      <c r="P112" s="3">
        <v>0.94399999999999995</v>
      </c>
      <c r="Q112" s="3"/>
      <c r="R112" s="55"/>
      <c r="S112" s="55"/>
      <c r="T112" s="55"/>
      <c r="U112" s="71"/>
      <c r="V112" s="49"/>
      <c r="W112" s="49"/>
      <c r="X112" s="46"/>
      <c r="Y112" s="49"/>
      <c r="Z112" s="30" t="s">
        <v>2</v>
      </c>
      <c r="AA112">
        <f>STDEVA(AA101:AA111)</f>
        <v>6.2236485904794775E-2</v>
      </c>
    </row>
    <row r="113" spans="1:25">
      <c r="A113" s="53" t="s">
        <v>52</v>
      </c>
      <c r="B113" s="3" t="s">
        <v>7</v>
      </c>
      <c r="C113" s="3">
        <v>4</v>
      </c>
      <c r="D113" s="3">
        <v>4.0167000000000002</v>
      </c>
      <c r="E113" s="3">
        <v>887.57230000000004</v>
      </c>
      <c r="F113" s="3">
        <v>399.96640000000002</v>
      </c>
      <c r="G113" s="3">
        <v>309</v>
      </c>
      <c r="H113" s="3">
        <v>2312</v>
      </c>
      <c r="I113" s="3">
        <v>0.82750000000000001</v>
      </c>
      <c r="J113" s="3">
        <v>3565.1309999999999</v>
      </c>
      <c r="K113" s="3">
        <v>711833</v>
      </c>
      <c r="L113" s="3">
        <v>2</v>
      </c>
      <c r="M113" s="3">
        <v>19</v>
      </c>
      <c r="N113" s="3">
        <v>1.1275999999999999</v>
      </c>
      <c r="O113" s="3">
        <v>0.88690000000000002</v>
      </c>
      <c r="P113" s="3">
        <v>0.92559999999999998</v>
      </c>
      <c r="Q113" s="3"/>
      <c r="R113" s="54">
        <f t="shared" ref="R113" si="94">(J114-J113)/(D114-D113)</f>
        <v>1083.9219864097552</v>
      </c>
      <c r="S113" s="54">
        <f t="shared" ref="S113" si="95">(J115-J114)/(D115-D114)</f>
        <v>653.39456565153262</v>
      </c>
      <c r="T113" s="55">
        <f>R113/S113</f>
        <v>1.6589087871107744</v>
      </c>
      <c r="U113" s="71"/>
      <c r="V113" s="49"/>
      <c r="W113" s="49"/>
      <c r="X113" s="46"/>
      <c r="Y113" s="49"/>
    </row>
    <row r="114" spans="1:25">
      <c r="A114" s="53"/>
      <c r="B114" s="3" t="s">
        <v>30</v>
      </c>
      <c r="C114" s="3">
        <v>5</v>
      </c>
      <c r="D114" s="3">
        <v>25.502700000000001</v>
      </c>
      <c r="E114" s="3">
        <v>1052.9983999999999</v>
      </c>
      <c r="F114" s="3">
        <v>448.11320000000001</v>
      </c>
      <c r="G114" s="3">
        <v>309</v>
      </c>
      <c r="H114" s="3">
        <v>2545</v>
      </c>
      <c r="I114" s="3">
        <v>0.73919999999999997</v>
      </c>
      <c r="J114" s="3">
        <v>26854.2788</v>
      </c>
      <c r="K114" s="3">
        <v>5361868</v>
      </c>
      <c r="L114" s="3">
        <v>2</v>
      </c>
      <c r="M114" s="3">
        <v>19</v>
      </c>
      <c r="N114" s="3">
        <v>1.0502</v>
      </c>
      <c r="O114" s="3">
        <v>0.95220000000000005</v>
      </c>
      <c r="P114" s="3">
        <v>0.91620000000000001</v>
      </c>
      <c r="Q114" s="3"/>
      <c r="R114" s="55"/>
      <c r="S114" s="55"/>
      <c r="T114" s="55"/>
      <c r="U114" s="71"/>
      <c r="V114" s="49"/>
      <c r="W114" s="49"/>
      <c r="X114" s="46"/>
      <c r="Y114" s="49"/>
    </row>
    <row r="115" spans="1:25">
      <c r="A115" s="53"/>
      <c r="B115" s="3" t="s">
        <v>31</v>
      </c>
      <c r="C115" s="3">
        <v>6</v>
      </c>
      <c r="D115" s="3">
        <v>50.79</v>
      </c>
      <c r="E115" s="3">
        <v>854.04349999999999</v>
      </c>
      <c r="F115" s="3">
        <v>407.52569999999997</v>
      </c>
      <c r="G115" s="3">
        <v>145</v>
      </c>
      <c r="H115" s="3">
        <v>2545</v>
      </c>
      <c r="I115" s="3">
        <v>0.7369</v>
      </c>
      <c r="J115" s="3">
        <v>43376.8632</v>
      </c>
      <c r="K115" s="3">
        <v>8660855</v>
      </c>
      <c r="L115" s="3">
        <v>2</v>
      </c>
      <c r="M115" s="3">
        <v>19</v>
      </c>
      <c r="N115" s="3">
        <v>1.2799</v>
      </c>
      <c r="O115" s="3">
        <v>0.78129999999999999</v>
      </c>
      <c r="P115" s="3">
        <v>0.91720000000000002</v>
      </c>
      <c r="Q115" s="3"/>
      <c r="R115" s="55"/>
      <c r="S115" s="55"/>
      <c r="T115" s="55"/>
      <c r="U115" s="71"/>
      <c r="V115" s="49"/>
      <c r="W115" s="49"/>
      <c r="X115" s="46"/>
      <c r="Y115" s="49"/>
    </row>
    <row r="116" spans="1:25">
      <c r="A116" s="53" t="s">
        <v>53</v>
      </c>
      <c r="B116" s="3" t="s">
        <v>7</v>
      </c>
      <c r="C116" s="3">
        <v>7</v>
      </c>
      <c r="D116" s="3">
        <v>4.3773</v>
      </c>
      <c r="E116" s="3">
        <v>796.28150000000005</v>
      </c>
      <c r="F116" s="3">
        <v>401.4341</v>
      </c>
      <c r="G116" s="3">
        <v>277</v>
      </c>
      <c r="H116" s="3">
        <v>1978</v>
      </c>
      <c r="I116" s="3">
        <v>0.84340000000000004</v>
      </c>
      <c r="J116" s="3">
        <v>3485.5828999999999</v>
      </c>
      <c r="K116" s="3">
        <v>695950</v>
      </c>
      <c r="L116" s="3">
        <v>2</v>
      </c>
      <c r="M116" s="3">
        <v>20</v>
      </c>
      <c r="N116" s="3">
        <v>1.2605</v>
      </c>
      <c r="O116" s="3">
        <v>0.79330000000000001</v>
      </c>
      <c r="P116" s="3">
        <v>0.96899999999999997</v>
      </c>
      <c r="Q116" s="3"/>
      <c r="R116" s="54">
        <f t="shared" ref="R116" si="96">(J117-J116)/(D117-D116)</f>
        <v>1057.4499777043729</v>
      </c>
      <c r="S116" s="54">
        <f t="shared" ref="S116" si="97">(J118-J117)/(D118-D117)</f>
        <v>633.17274861035128</v>
      </c>
      <c r="T116" s="55">
        <f>R116/S116</f>
        <v>1.670081316710486</v>
      </c>
      <c r="U116" s="71"/>
      <c r="V116" s="49"/>
      <c r="W116" s="49"/>
      <c r="X116" s="46"/>
      <c r="Y116" s="49"/>
    </row>
    <row r="117" spans="1:25">
      <c r="A117" s="53"/>
      <c r="B117" s="3" t="s">
        <v>30</v>
      </c>
      <c r="C117" s="3">
        <v>8</v>
      </c>
      <c r="D117" s="3">
        <v>27.475999999999999</v>
      </c>
      <c r="E117" s="3">
        <v>1015.8438</v>
      </c>
      <c r="F117" s="3">
        <v>445.476</v>
      </c>
      <c r="G117" s="3">
        <v>255</v>
      </c>
      <c r="H117" s="3">
        <v>2503</v>
      </c>
      <c r="I117" s="3">
        <v>0.7712</v>
      </c>
      <c r="J117" s="3">
        <v>27911.3027</v>
      </c>
      <c r="K117" s="3">
        <v>5572919</v>
      </c>
      <c r="L117" s="3">
        <v>2</v>
      </c>
      <c r="M117" s="3">
        <v>20</v>
      </c>
      <c r="N117" s="3">
        <v>1.1884999999999999</v>
      </c>
      <c r="O117" s="3">
        <v>0.84140000000000004</v>
      </c>
      <c r="P117" s="3">
        <v>0.94210000000000005</v>
      </c>
      <c r="Q117" s="3"/>
      <c r="R117" s="55"/>
      <c r="S117" s="55"/>
      <c r="T117" s="55"/>
      <c r="U117" s="71"/>
      <c r="V117" s="49"/>
      <c r="W117" s="49"/>
      <c r="X117" s="46"/>
      <c r="Y117" s="49"/>
    </row>
    <row r="118" spans="1:25">
      <c r="A118" s="57"/>
      <c r="B118" s="2" t="s">
        <v>31</v>
      </c>
      <c r="C118" s="2">
        <v>9</v>
      </c>
      <c r="D118" s="2">
        <v>52.6982</v>
      </c>
      <c r="E118" s="2">
        <v>832.69110000000001</v>
      </c>
      <c r="F118" s="2">
        <v>404.26159999999999</v>
      </c>
      <c r="G118" s="2">
        <v>161</v>
      </c>
      <c r="H118" s="2">
        <v>2503</v>
      </c>
      <c r="I118" s="2">
        <v>0.72870000000000001</v>
      </c>
      <c r="J118" s="2">
        <v>43881.312400000003</v>
      </c>
      <c r="K118" s="2">
        <v>8761576</v>
      </c>
      <c r="L118" s="2">
        <v>2</v>
      </c>
      <c r="M118" s="2">
        <v>20</v>
      </c>
      <c r="N118" s="2">
        <v>1.2412000000000001</v>
      </c>
      <c r="O118" s="2">
        <v>0.80569999999999997</v>
      </c>
      <c r="P118" s="2">
        <v>0.91100000000000003</v>
      </c>
      <c r="Q118" s="2"/>
      <c r="R118" s="55"/>
      <c r="S118" s="55"/>
      <c r="T118" s="56"/>
      <c r="U118" s="72"/>
      <c r="V118" s="49"/>
      <c r="W118" s="49"/>
      <c r="X118" s="47"/>
      <c r="Y118" s="49"/>
    </row>
    <row r="119" spans="1:25">
      <c r="A119" s="52" t="s">
        <v>137</v>
      </c>
      <c r="B119" s="4" t="s">
        <v>7</v>
      </c>
      <c r="C119" s="4">
        <v>1</v>
      </c>
      <c r="D119" s="4">
        <v>6.0101000000000004</v>
      </c>
      <c r="E119" s="4">
        <v>424.92669999999998</v>
      </c>
      <c r="F119" s="4">
        <v>199.3826</v>
      </c>
      <c r="G119" s="4">
        <v>182</v>
      </c>
      <c r="H119" s="4">
        <v>1391</v>
      </c>
      <c r="I119" s="4">
        <v>0.7984</v>
      </c>
      <c r="J119" s="4">
        <v>2553.8337000000001</v>
      </c>
      <c r="K119" s="4">
        <v>509912</v>
      </c>
      <c r="L119" s="4">
        <v>2</v>
      </c>
      <c r="M119" s="4">
        <v>16</v>
      </c>
      <c r="N119" s="4">
        <v>1.2118</v>
      </c>
      <c r="O119" s="4">
        <v>0.82520000000000004</v>
      </c>
      <c r="P119" s="4">
        <v>0.9284</v>
      </c>
      <c r="Q119" s="4"/>
      <c r="R119" s="54">
        <f t="shared" ref="R119" si="98">(J120-J119)/(D120-D119)</f>
        <v>865.62051940724007</v>
      </c>
      <c r="S119" s="54">
        <f t="shared" ref="S119" si="99">(J121-J120)/(D121-D120)</f>
        <v>744.79967269821486</v>
      </c>
      <c r="T119" s="54">
        <f>R119/S119</f>
        <v>1.1622192532272777</v>
      </c>
      <c r="U119" s="70">
        <f>AVERAGE(T119:T127)</f>
        <v>1.2755269291184008</v>
      </c>
      <c r="V119" s="49">
        <f t="shared" ref="V119" si="100">AVERAGE(D120,D123,D126)</f>
        <v>45.335866666666675</v>
      </c>
      <c r="W119" s="49">
        <f t="shared" ref="W119" si="101">AVERAGE(D121,D124,D127)-V119</f>
        <v>20.093666666666664</v>
      </c>
      <c r="X119" s="45">
        <f t="shared" ref="X119" si="102">AVERAGE(D119,D122,D125)</f>
        <v>6.1252666666666657</v>
      </c>
      <c r="Y119" s="49">
        <f t="shared" ref="Y119" si="103">AVERAGE(O120,O123,O126)</f>
        <v>0.93673333333333331</v>
      </c>
    </row>
    <row r="120" spans="1:25">
      <c r="A120" s="53"/>
      <c r="B120" s="3" t="s">
        <v>30</v>
      </c>
      <c r="C120" s="3">
        <v>2</v>
      </c>
      <c r="D120" s="3">
        <v>46.417700000000004</v>
      </c>
      <c r="E120" s="3">
        <v>808.56010000000003</v>
      </c>
      <c r="F120" s="3">
        <v>276.47210000000001</v>
      </c>
      <c r="G120" s="3">
        <v>182</v>
      </c>
      <c r="H120" s="3">
        <v>2044</v>
      </c>
      <c r="I120" s="3">
        <v>0.75770000000000004</v>
      </c>
      <c r="J120" s="3">
        <v>37531.481399999997</v>
      </c>
      <c r="K120" s="3">
        <v>7493735</v>
      </c>
      <c r="L120" s="3">
        <v>2</v>
      </c>
      <c r="M120" s="3">
        <v>16</v>
      </c>
      <c r="N120" s="3">
        <v>1.0936999999999999</v>
      </c>
      <c r="O120" s="3">
        <v>0.9143</v>
      </c>
      <c r="P120" s="3">
        <v>0.94840000000000002</v>
      </c>
      <c r="Q120" s="3"/>
      <c r="R120" s="55"/>
      <c r="S120" s="55"/>
      <c r="T120" s="55"/>
      <c r="U120" s="71"/>
      <c r="V120" s="49"/>
      <c r="W120" s="49"/>
      <c r="X120" s="46"/>
      <c r="Y120" s="49"/>
    </row>
    <row r="121" spans="1:25">
      <c r="A121" s="53"/>
      <c r="B121" s="3" t="s">
        <v>31</v>
      </c>
      <c r="C121" s="3">
        <v>3</v>
      </c>
      <c r="D121" s="3">
        <v>64.688299999999998</v>
      </c>
      <c r="E121" s="3">
        <v>790.55190000000005</v>
      </c>
      <c r="F121" s="3">
        <v>276.63510000000002</v>
      </c>
      <c r="G121" s="3">
        <v>145</v>
      </c>
      <c r="H121" s="3">
        <v>2044</v>
      </c>
      <c r="I121" s="3">
        <v>0.72430000000000005</v>
      </c>
      <c r="J121" s="3">
        <v>51139.418299999998</v>
      </c>
      <c r="K121" s="3">
        <v>10210768</v>
      </c>
      <c r="L121" s="3">
        <v>2</v>
      </c>
      <c r="M121" s="3">
        <v>16</v>
      </c>
      <c r="N121" s="3">
        <v>1.0391999999999999</v>
      </c>
      <c r="O121" s="3">
        <v>0.96230000000000004</v>
      </c>
      <c r="P121" s="3">
        <v>0.93140000000000001</v>
      </c>
      <c r="Q121" s="3"/>
      <c r="R121" s="55"/>
      <c r="S121" s="55"/>
      <c r="T121" s="55"/>
      <c r="U121" s="71"/>
      <c r="V121" s="49"/>
      <c r="W121" s="49"/>
      <c r="X121" s="46"/>
      <c r="Y121" s="49"/>
    </row>
    <row r="122" spans="1:25">
      <c r="A122" s="53" t="s">
        <v>54</v>
      </c>
      <c r="B122" s="3" t="s">
        <v>7</v>
      </c>
      <c r="C122" s="3">
        <v>4</v>
      </c>
      <c r="D122" s="3">
        <v>6.6410999999999998</v>
      </c>
      <c r="E122" s="3">
        <v>390.27449999999999</v>
      </c>
      <c r="F122" s="3">
        <v>184.34870000000001</v>
      </c>
      <c r="G122" s="3">
        <v>169</v>
      </c>
      <c r="H122" s="3">
        <v>1280</v>
      </c>
      <c r="I122" s="3">
        <v>0.86309999999999998</v>
      </c>
      <c r="J122" s="3">
        <v>2591.8573000000001</v>
      </c>
      <c r="K122" s="3">
        <v>517504</v>
      </c>
      <c r="L122" s="3">
        <v>2</v>
      </c>
      <c r="M122" s="3">
        <v>17</v>
      </c>
      <c r="N122" s="3">
        <v>1.2499</v>
      </c>
      <c r="O122" s="3">
        <v>0.80010000000000003</v>
      </c>
      <c r="P122" s="3">
        <v>0.95120000000000005</v>
      </c>
      <c r="Q122" s="3"/>
      <c r="R122" s="54">
        <f t="shared" ref="R122" si="104">(J123-J122)/(D123-D122)</f>
        <v>904.51761253953259</v>
      </c>
      <c r="S122" s="54">
        <f t="shared" ref="S122" si="105">(J124-J123)/(D124-D123)</f>
        <v>710.01639636512039</v>
      </c>
      <c r="T122" s="55">
        <f>R122/S122</f>
        <v>1.2739390486897875</v>
      </c>
      <c r="U122" s="71"/>
      <c r="V122" s="49"/>
      <c r="W122" s="49"/>
      <c r="X122" s="46"/>
      <c r="Y122" s="49"/>
    </row>
    <row r="123" spans="1:25">
      <c r="A123" s="53"/>
      <c r="B123" s="3" t="s">
        <v>30</v>
      </c>
      <c r="C123" s="3">
        <v>5</v>
      </c>
      <c r="D123" s="3">
        <v>45.596299999999999</v>
      </c>
      <c r="E123" s="3">
        <v>829.6182</v>
      </c>
      <c r="F123" s="3">
        <v>292.96519999999998</v>
      </c>
      <c r="G123" s="3">
        <v>169</v>
      </c>
      <c r="H123" s="3">
        <v>2046</v>
      </c>
      <c r="I123" s="3">
        <v>0.80910000000000004</v>
      </c>
      <c r="J123" s="3">
        <v>37827.521800000002</v>
      </c>
      <c r="K123" s="3">
        <v>7552844</v>
      </c>
      <c r="L123" s="3">
        <v>2</v>
      </c>
      <c r="M123" s="3">
        <v>17</v>
      </c>
      <c r="N123" s="3">
        <v>1.0705</v>
      </c>
      <c r="O123" s="3">
        <v>0.93410000000000004</v>
      </c>
      <c r="P123" s="3">
        <v>0.94620000000000004</v>
      </c>
      <c r="Q123" s="3"/>
      <c r="R123" s="55"/>
      <c r="S123" s="55"/>
      <c r="T123" s="55"/>
      <c r="U123" s="71"/>
      <c r="V123" s="49"/>
      <c r="W123" s="49"/>
      <c r="X123" s="46"/>
      <c r="Y123" s="49"/>
    </row>
    <row r="124" spans="1:25">
      <c r="A124" s="53"/>
      <c r="B124" s="3" t="s">
        <v>31</v>
      </c>
      <c r="C124" s="3">
        <v>6</v>
      </c>
      <c r="D124" s="3">
        <v>66.912000000000006</v>
      </c>
      <c r="E124" s="3">
        <v>791.51779999999997</v>
      </c>
      <c r="F124" s="3">
        <v>285.48289999999997</v>
      </c>
      <c r="G124" s="3">
        <v>155</v>
      </c>
      <c r="H124" s="3">
        <v>2046</v>
      </c>
      <c r="I124" s="3">
        <v>0.74209999999999998</v>
      </c>
      <c r="J124" s="3">
        <v>52962.018300000003</v>
      </c>
      <c r="K124" s="3">
        <v>10574678</v>
      </c>
      <c r="L124" s="3">
        <v>2</v>
      </c>
      <c r="M124" s="3">
        <v>17</v>
      </c>
      <c r="N124" s="3">
        <v>1.0205</v>
      </c>
      <c r="O124" s="3">
        <v>0.97989999999999999</v>
      </c>
      <c r="P124" s="3">
        <v>0.92610000000000003</v>
      </c>
      <c r="Q124" s="3"/>
      <c r="R124" s="55"/>
      <c r="S124" s="55"/>
      <c r="T124" s="55"/>
      <c r="U124" s="71"/>
      <c r="V124" s="49"/>
      <c r="W124" s="49"/>
      <c r="X124" s="46"/>
      <c r="Y124" s="49"/>
    </row>
    <row r="125" spans="1:25">
      <c r="A125" s="53" t="s">
        <v>55</v>
      </c>
      <c r="B125" s="3" t="s">
        <v>7</v>
      </c>
      <c r="C125" s="3">
        <v>7</v>
      </c>
      <c r="D125" s="3">
        <v>5.7245999999999997</v>
      </c>
      <c r="E125" s="3">
        <v>402.69119999999998</v>
      </c>
      <c r="F125" s="3">
        <v>168.85419999999999</v>
      </c>
      <c r="G125" s="3">
        <v>194</v>
      </c>
      <c r="H125" s="3">
        <v>1486</v>
      </c>
      <c r="I125" s="3">
        <v>0.79859999999999998</v>
      </c>
      <c r="J125" s="3">
        <v>2305.2377000000001</v>
      </c>
      <c r="K125" s="3">
        <v>460276</v>
      </c>
      <c r="L125" s="3">
        <v>2</v>
      </c>
      <c r="M125" s="3">
        <v>18</v>
      </c>
      <c r="N125" s="3">
        <v>1.3567</v>
      </c>
      <c r="O125" s="3">
        <v>0.73709999999999998</v>
      </c>
      <c r="P125" s="3">
        <v>0.93269999999999997</v>
      </c>
      <c r="Q125" s="3"/>
      <c r="R125" s="54">
        <f t="shared" ref="R125" si="106">(J126-J125)/(D126-D125)</f>
        <v>925.96747759282971</v>
      </c>
      <c r="S125" s="54">
        <f t="shared" ref="S125" si="107">(J127-J126)/(D127-D126)</f>
        <v>665.96123645184537</v>
      </c>
      <c r="T125" s="55">
        <f>R125/S125</f>
        <v>1.3904224854381371</v>
      </c>
      <c r="U125" s="71"/>
      <c r="V125" s="49"/>
      <c r="W125" s="49"/>
      <c r="X125" s="46"/>
      <c r="Y125" s="49"/>
    </row>
    <row r="126" spans="1:25">
      <c r="A126" s="53"/>
      <c r="B126" s="3" t="s">
        <v>30</v>
      </c>
      <c r="C126" s="3">
        <v>8</v>
      </c>
      <c r="D126" s="3">
        <v>43.993600000000001</v>
      </c>
      <c r="E126" s="3">
        <v>857.87639999999999</v>
      </c>
      <c r="F126" s="3">
        <v>284.41269999999997</v>
      </c>
      <c r="G126" s="3">
        <v>194</v>
      </c>
      <c r="H126" s="3">
        <v>1943</v>
      </c>
      <c r="I126" s="3">
        <v>0.82199999999999995</v>
      </c>
      <c r="J126" s="3">
        <v>37741.087099999997</v>
      </c>
      <c r="K126" s="3">
        <v>7535586</v>
      </c>
      <c r="L126" s="3">
        <v>2</v>
      </c>
      <c r="M126" s="3">
        <v>18</v>
      </c>
      <c r="N126" s="3">
        <v>1.0397000000000001</v>
      </c>
      <c r="O126" s="3">
        <v>0.96179999999999999</v>
      </c>
      <c r="P126" s="3">
        <v>0.93759999999999999</v>
      </c>
      <c r="Q126" s="3"/>
      <c r="R126" s="55"/>
      <c r="S126" s="55"/>
      <c r="T126" s="55"/>
      <c r="U126" s="71"/>
      <c r="V126" s="49"/>
      <c r="W126" s="49"/>
      <c r="X126" s="46"/>
      <c r="Y126" s="49"/>
    </row>
    <row r="127" spans="1:25">
      <c r="A127" s="57"/>
      <c r="B127" s="2" t="s">
        <v>31</v>
      </c>
      <c r="C127" s="2">
        <v>9</v>
      </c>
      <c r="D127" s="2">
        <v>64.688299999999998</v>
      </c>
      <c r="E127" s="2">
        <v>796.48090000000002</v>
      </c>
      <c r="F127" s="2">
        <v>284.74419999999998</v>
      </c>
      <c r="G127" s="2">
        <v>160</v>
      </c>
      <c r="H127" s="2">
        <v>1943</v>
      </c>
      <c r="I127" s="2">
        <v>0.67959999999999998</v>
      </c>
      <c r="J127" s="2">
        <v>51522.955099999999</v>
      </c>
      <c r="K127" s="2">
        <v>10287347</v>
      </c>
      <c r="L127" s="2">
        <v>2</v>
      </c>
      <c r="M127" s="2">
        <v>18</v>
      </c>
      <c r="N127" s="2">
        <v>1.0271999999999999</v>
      </c>
      <c r="O127" s="2">
        <v>0.97350000000000003</v>
      </c>
      <c r="P127" s="2">
        <v>0.90059999999999996</v>
      </c>
      <c r="Q127" s="2"/>
      <c r="R127" s="55"/>
      <c r="S127" s="55"/>
      <c r="T127" s="56"/>
      <c r="U127" s="72"/>
      <c r="V127" s="49"/>
      <c r="W127" s="49"/>
      <c r="X127" s="47"/>
      <c r="Y127" s="49"/>
    </row>
    <row r="128" spans="1:25">
      <c r="A128" s="52" t="s">
        <v>122</v>
      </c>
      <c r="B128" s="4" t="s">
        <v>7</v>
      </c>
      <c r="C128" s="4">
        <v>1</v>
      </c>
      <c r="D128" s="4">
        <v>2.3189000000000002</v>
      </c>
      <c r="E128" s="4">
        <v>644.47950000000003</v>
      </c>
      <c r="F128" s="4">
        <v>228.4649</v>
      </c>
      <c r="G128" s="4">
        <v>305</v>
      </c>
      <c r="H128" s="4">
        <v>1588</v>
      </c>
      <c r="I128" s="4">
        <v>0.76900000000000002</v>
      </c>
      <c r="J128" s="4">
        <v>1494.4709</v>
      </c>
      <c r="K128" s="4">
        <v>298394</v>
      </c>
      <c r="L128" s="4">
        <v>2</v>
      </c>
      <c r="M128" s="4">
        <v>14</v>
      </c>
      <c r="N128" s="4">
        <v>1.345</v>
      </c>
      <c r="O128" s="4">
        <v>0.74350000000000005</v>
      </c>
      <c r="P128" s="4">
        <v>0.89119999999999999</v>
      </c>
      <c r="Q128" s="4"/>
      <c r="R128" s="54">
        <f t="shared" ref="R128" si="108">(J129-J128)/(D129-D128)</f>
        <v>1144.8235270863256</v>
      </c>
      <c r="S128" s="54">
        <f t="shared" ref="S128" si="109">(J130-J129)/(D130-D129)</f>
        <v>993.38037411641369</v>
      </c>
      <c r="T128" s="54">
        <f>R128/S128</f>
        <v>1.1524523303619891</v>
      </c>
      <c r="U128" s="70">
        <f>AVERAGE(T128:T136)</f>
        <v>1.2016792659736255</v>
      </c>
      <c r="V128" s="49">
        <f t="shared" ref="V128" si="110">AVERAGE(D129,D132,D135)</f>
        <v>44.7883</v>
      </c>
      <c r="W128" s="49">
        <f>AVERAGE(D130,D133,D136)-V128</f>
        <v>26.00350000000001</v>
      </c>
      <c r="X128" s="45">
        <f t="shared" ref="X128" si="111">AVERAGE(D128,D131,D134)</f>
        <v>5.3606333333333334</v>
      </c>
      <c r="Y128" s="49">
        <f t="shared" ref="Y128" si="112">AVERAGE(O129,O132,O135)</f>
        <v>0.91469999999999996</v>
      </c>
    </row>
    <row r="129" spans="1:25">
      <c r="A129" s="53"/>
      <c r="B129" s="3" t="s">
        <v>30</v>
      </c>
      <c r="C129" s="3">
        <v>2</v>
      </c>
      <c r="D129" s="3">
        <v>40.2624</v>
      </c>
      <c r="E129" s="3">
        <v>1116.0066999999999</v>
      </c>
      <c r="F129" s="3">
        <v>369.6241</v>
      </c>
      <c r="G129" s="3">
        <v>163</v>
      </c>
      <c r="H129" s="3">
        <v>2551</v>
      </c>
      <c r="I129" s="3">
        <v>0.71909999999999996</v>
      </c>
      <c r="J129" s="3">
        <v>44933.082399999999</v>
      </c>
      <c r="K129" s="3">
        <v>8971578</v>
      </c>
      <c r="L129" s="3">
        <v>2</v>
      </c>
      <c r="M129" s="3">
        <v>14</v>
      </c>
      <c r="N129" s="3">
        <v>1.079</v>
      </c>
      <c r="O129" s="3">
        <v>0.92679999999999996</v>
      </c>
      <c r="P129" s="3">
        <v>0.90680000000000005</v>
      </c>
      <c r="Q129" s="3"/>
      <c r="R129" s="55"/>
      <c r="S129" s="55"/>
      <c r="T129" s="55"/>
      <c r="U129" s="71"/>
      <c r="V129" s="49"/>
      <c r="W129" s="49"/>
      <c r="X129" s="46"/>
      <c r="Y129" s="49"/>
    </row>
    <row r="130" spans="1:25">
      <c r="A130" s="53"/>
      <c r="B130" s="3" t="s">
        <v>31</v>
      </c>
      <c r="C130" s="3">
        <v>3</v>
      </c>
      <c r="D130" s="3">
        <v>68.499600000000001</v>
      </c>
      <c r="E130" s="3">
        <v>1065.4563000000001</v>
      </c>
      <c r="F130" s="3">
        <v>365.84410000000003</v>
      </c>
      <c r="G130" s="3">
        <v>148</v>
      </c>
      <c r="H130" s="3">
        <v>2551</v>
      </c>
      <c r="I130" s="3">
        <v>0.76629999999999998</v>
      </c>
      <c r="J130" s="3">
        <v>72983.362699999998</v>
      </c>
      <c r="K130" s="3">
        <v>14572246</v>
      </c>
      <c r="L130" s="3">
        <v>2</v>
      </c>
      <c r="M130" s="3">
        <v>14</v>
      </c>
      <c r="N130" s="3">
        <v>1.0817000000000001</v>
      </c>
      <c r="O130" s="3">
        <v>0.92449999999999999</v>
      </c>
      <c r="P130" s="3">
        <v>0.93240000000000001</v>
      </c>
      <c r="Q130" s="3"/>
      <c r="R130" s="55"/>
      <c r="S130" s="55"/>
      <c r="T130" s="55"/>
      <c r="U130" s="71"/>
      <c r="V130" s="49"/>
      <c r="W130" s="49"/>
      <c r="X130" s="46"/>
      <c r="Y130" s="49"/>
    </row>
    <row r="131" spans="1:25">
      <c r="A131" s="53" t="s">
        <v>56</v>
      </c>
      <c r="B131" s="3" t="s">
        <v>7</v>
      </c>
      <c r="C131" s="3">
        <v>4</v>
      </c>
      <c r="D131" s="3">
        <v>4.5476000000000001</v>
      </c>
      <c r="E131" s="3">
        <v>614.86670000000004</v>
      </c>
      <c r="F131" s="3">
        <v>324.62020000000001</v>
      </c>
      <c r="G131" s="3">
        <v>241</v>
      </c>
      <c r="H131" s="3">
        <v>2013</v>
      </c>
      <c r="I131" s="3">
        <v>0.6028</v>
      </c>
      <c r="J131" s="3">
        <v>2796.1741999999999</v>
      </c>
      <c r="K131" s="3">
        <v>558299</v>
      </c>
      <c r="L131" s="3">
        <v>2</v>
      </c>
      <c r="M131" s="3">
        <v>15</v>
      </c>
      <c r="N131" s="3">
        <v>1.2656000000000001</v>
      </c>
      <c r="O131" s="3">
        <v>0.79010000000000002</v>
      </c>
      <c r="P131" s="3">
        <v>0.84899999999999998</v>
      </c>
      <c r="Q131" s="3"/>
      <c r="R131" s="54">
        <f t="shared" ref="R131" si="113">(J132-J131)/(D132-D131)</f>
        <v>1170.0340265381842</v>
      </c>
      <c r="S131" s="54">
        <f t="shared" ref="S131" si="114">(J133-J132)/(D133-D132)</f>
        <v>957.50941976141553</v>
      </c>
      <c r="T131" s="55">
        <f>R131/S131</f>
        <v>1.2219556302952339</v>
      </c>
      <c r="U131" s="71"/>
      <c r="V131" s="49"/>
      <c r="W131" s="49"/>
      <c r="X131" s="46"/>
      <c r="Y131" s="49"/>
    </row>
    <row r="132" spans="1:25">
      <c r="A132" s="53"/>
      <c r="B132" s="3" t="s">
        <v>30</v>
      </c>
      <c r="C132" s="3">
        <v>5</v>
      </c>
      <c r="D132" s="3">
        <v>45.891800000000003</v>
      </c>
      <c r="E132" s="3">
        <v>1115.0205000000001</v>
      </c>
      <c r="F132" s="3">
        <v>394.74700000000001</v>
      </c>
      <c r="G132" s="3">
        <v>172</v>
      </c>
      <c r="H132" s="3">
        <v>2562</v>
      </c>
      <c r="I132" s="3">
        <v>0.80879999999999996</v>
      </c>
      <c r="J132" s="3">
        <v>51170.294999999998</v>
      </c>
      <c r="K132" s="3">
        <v>10216933</v>
      </c>
      <c r="L132" s="3">
        <v>2</v>
      </c>
      <c r="M132" s="3">
        <v>15</v>
      </c>
      <c r="N132" s="3">
        <v>1.1224000000000001</v>
      </c>
      <c r="O132" s="3">
        <v>0.89090000000000003</v>
      </c>
      <c r="P132" s="3">
        <v>0.9476</v>
      </c>
      <c r="Q132" s="3"/>
      <c r="R132" s="55"/>
      <c r="S132" s="55"/>
      <c r="T132" s="55"/>
      <c r="U132" s="71"/>
      <c r="V132" s="49"/>
      <c r="W132" s="49"/>
      <c r="X132" s="46"/>
      <c r="Y132" s="49"/>
    </row>
    <row r="133" spans="1:25">
      <c r="A133" s="53"/>
      <c r="B133" s="3" t="s">
        <v>31</v>
      </c>
      <c r="C133" s="3">
        <v>6</v>
      </c>
      <c r="D133" s="3">
        <v>71.534700000000001</v>
      </c>
      <c r="E133" s="3">
        <v>1058.5577000000001</v>
      </c>
      <c r="F133" s="3">
        <v>391.8768</v>
      </c>
      <c r="G133" s="3">
        <v>162</v>
      </c>
      <c r="H133" s="3">
        <v>2562</v>
      </c>
      <c r="I133" s="3">
        <v>0.76100000000000001</v>
      </c>
      <c r="J133" s="3">
        <v>75723.613299999997</v>
      </c>
      <c r="K133" s="3">
        <v>15119379</v>
      </c>
      <c r="L133" s="3">
        <v>2</v>
      </c>
      <c r="M133" s="3">
        <v>15</v>
      </c>
      <c r="N133" s="3">
        <v>1.0616000000000001</v>
      </c>
      <c r="O133" s="3">
        <v>0.94189999999999996</v>
      </c>
      <c r="P133" s="3">
        <v>0.93559999999999999</v>
      </c>
      <c r="Q133" s="3"/>
      <c r="R133" s="55"/>
      <c r="S133" s="55"/>
      <c r="T133" s="55"/>
      <c r="U133" s="71"/>
      <c r="V133" s="49"/>
      <c r="W133" s="49"/>
      <c r="X133" s="46"/>
      <c r="Y133" s="49"/>
    </row>
    <row r="134" spans="1:25">
      <c r="A134" s="53" t="s">
        <v>57</v>
      </c>
      <c r="B134" s="3" t="s">
        <v>7</v>
      </c>
      <c r="C134" s="3">
        <v>7</v>
      </c>
      <c r="D134" s="3">
        <v>9.2154000000000007</v>
      </c>
      <c r="E134" s="3">
        <v>564.51520000000005</v>
      </c>
      <c r="F134" s="3">
        <v>291.30880000000002</v>
      </c>
      <c r="G134" s="3">
        <v>223</v>
      </c>
      <c r="H134" s="3">
        <v>2109</v>
      </c>
      <c r="I134" s="3">
        <v>0.78669999999999995</v>
      </c>
      <c r="J134" s="3">
        <v>5202.2456000000002</v>
      </c>
      <c r="K134" s="3">
        <v>1038708</v>
      </c>
      <c r="L134" s="3">
        <v>2</v>
      </c>
      <c r="M134" s="3">
        <v>17</v>
      </c>
      <c r="N134" s="3">
        <v>1.4229000000000001</v>
      </c>
      <c r="O134" s="3">
        <v>0.70279999999999998</v>
      </c>
      <c r="P134" s="3">
        <v>0.93830000000000002</v>
      </c>
      <c r="Q134" s="3"/>
      <c r="R134" s="54">
        <f t="shared" ref="R134" si="115">(J135-J134)/(D135-D134)</f>
        <v>1245.0175995568695</v>
      </c>
      <c r="S134" s="54">
        <f t="shared" ref="S134" si="116">(J136-J135)/(D136-D135)</f>
        <v>1011.6913809965856</v>
      </c>
      <c r="T134" s="55">
        <f>R134/S134</f>
        <v>1.2306298372636539</v>
      </c>
      <c r="U134" s="71"/>
      <c r="V134" s="49"/>
      <c r="W134" s="49"/>
      <c r="X134" s="46"/>
      <c r="Y134" s="49"/>
    </row>
    <row r="135" spans="1:25">
      <c r="A135" s="53"/>
      <c r="B135" s="3" t="s">
        <v>30</v>
      </c>
      <c r="C135" s="3">
        <v>8</v>
      </c>
      <c r="D135" s="3">
        <v>48.210700000000003</v>
      </c>
      <c r="E135" s="3">
        <v>1114.9413999999999</v>
      </c>
      <c r="F135" s="3">
        <v>452.47980000000001</v>
      </c>
      <c r="G135" s="3">
        <v>223</v>
      </c>
      <c r="H135" s="3">
        <v>2481</v>
      </c>
      <c r="I135" s="3">
        <v>0.82289999999999996</v>
      </c>
      <c r="J135" s="3">
        <v>53752.080399999999</v>
      </c>
      <c r="K135" s="3">
        <v>10732426</v>
      </c>
      <c r="L135" s="3">
        <v>2</v>
      </c>
      <c r="M135" s="3">
        <v>17</v>
      </c>
      <c r="N135" s="3">
        <v>1.0794999999999999</v>
      </c>
      <c r="O135" s="3">
        <v>0.9264</v>
      </c>
      <c r="P135" s="3">
        <v>0.95269999999999999</v>
      </c>
      <c r="Q135" s="3"/>
      <c r="R135" s="55"/>
      <c r="S135" s="55"/>
      <c r="T135" s="55"/>
      <c r="U135" s="71"/>
      <c r="V135" s="49"/>
      <c r="W135" s="49"/>
      <c r="X135" s="46"/>
      <c r="Y135" s="49"/>
    </row>
    <row r="136" spans="1:25">
      <c r="A136" s="57"/>
      <c r="B136" s="2" t="s">
        <v>31</v>
      </c>
      <c r="C136" s="2">
        <v>9</v>
      </c>
      <c r="D136" s="2">
        <v>72.341099999999997</v>
      </c>
      <c r="E136" s="2">
        <v>1080.5011999999999</v>
      </c>
      <c r="F136" s="2">
        <v>414.9753</v>
      </c>
      <c r="G136" s="2">
        <v>223</v>
      </c>
      <c r="H136" s="2">
        <v>2481</v>
      </c>
      <c r="I136" s="2">
        <v>0.75370000000000004</v>
      </c>
      <c r="J136" s="2">
        <v>78164.598100000003</v>
      </c>
      <c r="K136" s="2">
        <v>15606759</v>
      </c>
      <c r="L136" s="2">
        <v>2</v>
      </c>
      <c r="M136" s="2">
        <v>17</v>
      </c>
      <c r="N136" s="2">
        <v>1.103</v>
      </c>
      <c r="O136" s="2">
        <v>0.90659999999999996</v>
      </c>
      <c r="P136" s="2">
        <v>0.93420000000000003</v>
      </c>
      <c r="Q136" s="2"/>
      <c r="R136" s="55"/>
      <c r="S136" s="55"/>
      <c r="T136" s="56"/>
      <c r="U136" s="72"/>
      <c r="V136" s="49"/>
      <c r="W136" s="49"/>
      <c r="X136" s="47"/>
      <c r="Y136" s="49"/>
    </row>
    <row r="137" spans="1:25">
      <c r="A137" s="52" t="s">
        <v>128</v>
      </c>
      <c r="B137" s="4" t="s">
        <v>7</v>
      </c>
      <c r="C137" s="4">
        <v>1</v>
      </c>
      <c r="D137" s="4">
        <v>4.0266999999999999</v>
      </c>
      <c r="E137" s="4">
        <v>830.53859999999997</v>
      </c>
      <c r="F137" s="4">
        <v>309.0317</v>
      </c>
      <c r="G137" s="4">
        <v>380</v>
      </c>
      <c r="H137" s="4">
        <v>2050</v>
      </c>
      <c r="I137" s="4">
        <v>0.7379</v>
      </c>
      <c r="J137" s="4">
        <v>3344.3616000000002</v>
      </c>
      <c r="K137" s="4">
        <v>667753</v>
      </c>
      <c r="L137" s="4">
        <v>2</v>
      </c>
      <c r="M137" s="4">
        <v>10</v>
      </c>
      <c r="N137" s="4">
        <v>1.8837999999999999</v>
      </c>
      <c r="O137" s="4">
        <v>0.53080000000000005</v>
      </c>
      <c r="P137" s="4">
        <v>0.93330000000000002</v>
      </c>
      <c r="Q137" s="4"/>
      <c r="R137" s="54">
        <f t="shared" ref="R137" si="117">(J138-J137)/(D138-D137)</f>
        <v>1196.9559171083883</v>
      </c>
      <c r="S137" s="54">
        <f t="shared" ref="S137" si="118">(J139-J138)/(D139-D138)</f>
        <v>612.67898993161168</v>
      </c>
      <c r="T137" s="54">
        <f>R137/S137</f>
        <v>1.9536428321819794</v>
      </c>
      <c r="U137" s="70">
        <f>AVERAGE(T137:T145)</f>
        <v>1.8177813633527575</v>
      </c>
      <c r="V137" s="49">
        <f t="shared" ref="V137" si="119">AVERAGE(D138,D141,D144)</f>
        <v>35.736466666666665</v>
      </c>
      <c r="W137" s="49">
        <f t="shared" ref="W137" si="120">AVERAGE(D139,D142,D145)-V137</f>
        <v>23.798166666666674</v>
      </c>
      <c r="X137" s="45">
        <f t="shared" ref="X137" si="121">AVERAGE(D137,D140,D143)</f>
        <v>4.327233333333333</v>
      </c>
      <c r="Y137" s="49">
        <f t="shared" ref="Y137" si="122">AVERAGE(O138,O141,O144)</f>
        <v>0.77146666666666663</v>
      </c>
    </row>
    <row r="138" spans="1:25">
      <c r="A138" s="53"/>
      <c r="B138" s="3" t="s">
        <v>30</v>
      </c>
      <c r="C138" s="3">
        <v>2</v>
      </c>
      <c r="D138" s="3">
        <v>38.003599999999999</v>
      </c>
      <c r="E138" s="3">
        <v>1158.1328000000001</v>
      </c>
      <c r="F138" s="3">
        <v>534.60590000000002</v>
      </c>
      <c r="G138" s="3">
        <v>157</v>
      </c>
      <c r="H138" s="3">
        <v>2919</v>
      </c>
      <c r="I138" s="3">
        <v>0.59799999999999998</v>
      </c>
      <c r="J138" s="3">
        <v>44013.213100000001</v>
      </c>
      <c r="K138" s="3">
        <v>8787912</v>
      </c>
      <c r="L138" s="3">
        <v>2</v>
      </c>
      <c r="M138" s="3">
        <v>10</v>
      </c>
      <c r="N138" s="3">
        <v>1.175</v>
      </c>
      <c r="O138" s="3">
        <v>0.85109999999999997</v>
      </c>
      <c r="P138" s="3">
        <v>0.85529999999999995</v>
      </c>
      <c r="Q138" s="3"/>
      <c r="R138" s="55"/>
      <c r="S138" s="55"/>
      <c r="T138" s="55"/>
      <c r="U138" s="71"/>
      <c r="V138" s="49"/>
      <c r="W138" s="49"/>
      <c r="X138" s="46"/>
      <c r="Y138" s="49"/>
    </row>
    <row r="139" spans="1:25">
      <c r="A139" s="53"/>
      <c r="B139" s="3" t="s">
        <v>31</v>
      </c>
      <c r="C139" s="3">
        <v>3</v>
      </c>
      <c r="D139" s="3">
        <v>60.916899999999998</v>
      </c>
      <c r="E139" s="3">
        <v>952.96500000000003</v>
      </c>
      <c r="F139" s="3">
        <v>540.98659999999995</v>
      </c>
      <c r="G139" s="3">
        <v>131</v>
      </c>
      <c r="H139" s="3">
        <v>2919</v>
      </c>
      <c r="I139" s="3">
        <v>0.73640000000000005</v>
      </c>
      <c r="J139" s="3">
        <v>58051.710599999999</v>
      </c>
      <c r="K139" s="3">
        <v>11590913</v>
      </c>
      <c r="L139" s="3">
        <v>2</v>
      </c>
      <c r="M139" s="3">
        <v>10</v>
      </c>
      <c r="N139" s="3">
        <v>1.1768000000000001</v>
      </c>
      <c r="O139" s="3">
        <v>0.8498</v>
      </c>
      <c r="P139" s="3">
        <v>0.92759999999999998</v>
      </c>
      <c r="Q139" s="3"/>
      <c r="R139" s="55"/>
      <c r="S139" s="55"/>
      <c r="T139" s="55"/>
      <c r="U139" s="71"/>
      <c r="V139" s="49"/>
      <c r="W139" s="49"/>
      <c r="X139" s="46"/>
      <c r="Y139" s="49"/>
    </row>
    <row r="140" spans="1:25">
      <c r="A140" s="53" t="s">
        <v>58</v>
      </c>
      <c r="B140" s="3" t="s">
        <v>7</v>
      </c>
      <c r="C140" s="3">
        <v>4</v>
      </c>
      <c r="D140" s="3">
        <v>4.7530000000000001</v>
      </c>
      <c r="E140" s="3">
        <v>697.80079999999998</v>
      </c>
      <c r="F140" s="3">
        <v>207.43190000000001</v>
      </c>
      <c r="G140" s="3">
        <v>340</v>
      </c>
      <c r="H140" s="3">
        <v>1595</v>
      </c>
      <c r="I140" s="3">
        <v>0.58679999999999999</v>
      </c>
      <c r="J140" s="3">
        <v>3316.6151</v>
      </c>
      <c r="K140" s="3">
        <v>662213</v>
      </c>
      <c r="L140" s="3">
        <v>2</v>
      </c>
      <c r="M140" s="3">
        <v>11</v>
      </c>
      <c r="N140" s="3">
        <v>2.3542000000000001</v>
      </c>
      <c r="O140" s="3">
        <v>0.42480000000000001</v>
      </c>
      <c r="P140" s="3">
        <v>0.90900000000000003</v>
      </c>
      <c r="Q140" s="3"/>
      <c r="R140" s="54">
        <f t="shared" ref="R140" si="123">(J141-J140)/(D141-D140)</f>
        <v>1093.9639976040123</v>
      </c>
      <c r="S140" s="54">
        <f t="shared" ref="S140" si="124">(J142-J141)/(D142-D141)</f>
        <v>556.35662611201212</v>
      </c>
      <c r="T140" s="55">
        <f>R140/S140</f>
        <v>1.966299934718065</v>
      </c>
      <c r="U140" s="71"/>
      <c r="V140" s="49"/>
      <c r="W140" s="49"/>
      <c r="X140" s="46"/>
      <c r="Y140" s="49"/>
    </row>
    <row r="141" spans="1:25">
      <c r="A141" s="53"/>
      <c r="B141" s="3" t="s">
        <v>30</v>
      </c>
      <c r="C141" s="3">
        <v>5</v>
      </c>
      <c r="D141" s="3">
        <v>38.309100000000001</v>
      </c>
      <c r="E141" s="3">
        <v>1044.8110999999999</v>
      </c>
      <c r="F141" s="3">
        <v>460.50220000000002</v>
      </c>
      <c r="G141" s="3">
        <v>149</v>
      </c>
      <c r="H141" s="3">
        <v>2951</v>
      </c>
      <c r="I141" s="3">
        <v>0.53120000000000001</v>
      </c>
      <c r="J141" s="3">
        <v>40025.780400000003</v>
      </c>
      <c r="K141" s="3">
        <v>7991760</v>
      </c>
      <c r="L141" s="3">
        <v>2</v>
      </c>
      <c r="M141" s="3">
        <v>11</v>
      </c>
      <c r="N141" s="3">
        <v>1.1976</v>
      </c>
      <c r="O141" s="3">
        <v>0.83499999999999996</v>
      </c>
      <c r="P141" s="3">
        <v>0.8095</v>
      </c>
      <c r="Q141" s="3"/>
      <c r="R141" s="55"/>
      <c r="S141" s="55"/>
      <c r="T141" s="55"/>
      <c r="U141" s="71"/>
      <c r="V141" s="49"/>
      <c r="W141" s="49"/>
      <c r="X141" s="46"/>
      <c r="Y141" s="49"/>
    </row>
    <row r="142" spans="1:25">
      <c r="A142" s="53"/>
      <c r="B142" s="3" t="s">
        <v>31</v>
      </c>
      <c r="C142" s="3">
        <v>6</v>
      </c>
      <c r="D142" s="3">
        <v>60.936999999999998</v>
      </c>
      <c r="E142" s="3">
        <v>863.4325</v>
      </c>
      <c r="F142" s="3">
        <v>466.27229999999997</v>
      </c>
      <c r="G142" s="3">
        <v>138</v>
      </c>
      <c r="H142" s="3">
        <v>2951</v>
      </c>
      <c r="I142" s="3">
        <v>0.73939999999999995</v>
      </c>
      <c r="J142" s="3">
        <v>52614.962500000001</v>
      </c>
      <c r="K142" s="3">
        <v>10505383</v>
      </c>
      <c r="L142" s="3">
        <v>2</v>
      </c>
      <c r="M142" s="3">
        <v>11</v>
      </c>
      <c r="N142" s="3">
        <v>1.1428</v>
      </c>
      <c r="O142" s="3">
        <v>0.875</v>
      </c>
      <c r="P142" s="3">
        <v>0.92320000000000002</v>
      </c>
      <c r="Q142" s="3"/>
      <c r="R142" s="55"/>
      <c r="S142" s="55"/>
      <c r="T142" s="55"/>
      <c r="U142" s="71"/>
      <c r="V142" s="49"/>
      <c r="W142" s="49"/>
      <c r="X142" s="46"/>
      <c r="Y142" s="49"/>
    </row>
    <row r="143" spans="1:25">
      <c r="A143" s="53" t="s">
        <v>59</v>
      </c>
      <c r="B143" s="3" t="s">
        <v>7</v>
      </c>
      <c r="C143" s="3">
        <v>7</v>
      </c>
      <c r="D143" s="3">
        <v>4.202</v>
      </c>
      <c r="E143" s="3">
        <v>649.32299999999998</v>
      </c>
      <c r="F143" s="3">
        <v>195.21610000000001</v>
      </c>
      <c r="G143" s="3">
        <v>287</v>
      </c>
      <c r="H143" s="3">
        <v>1834</v>
      </c>
      <c r="I143" s="3">
        <v>0.49469999999999997</v>
      </c>
      <c r="J143" s="3">
        <v>2728.4758999999999</v>
      </c>
      <c r="K143" s="3">
        <v>544782</v>
      </c>
      <c r="L143" s="3">
        <v>2</v>
      </c>
      <c r="M143" s="3">
        <v>12</v>
      </c>
      <c r="N143" s="3">
        <v>2.5750000000000002</v>
      </c>
      <c r="O143" s="3">
        <v>0.38840000000000002</v>
      </c>
      <c r="P143" s="3">
        <v>0.77510000000000001</v>
      </c>
      <c r="Q143" s="3"/>
      <c r="R143" s="54">
        <f t="shared" ref="R143" si="125">(J144-J143)/(D144-D143)</f>
        <v>943.58023877398887</v>
      </c>
      <c r="S143" s="54">
        <f t="shared" ref="S143" si="126">(J145-J144)/(D145-D144)</f>
        <v>615.35113119021571</v>
      </c>
      <c r="T143" s="55">
        <f>R143/S143</f>
        <v>1.5334013231582275</v>
      </c>
      <c r="U143" s="71"/>
      <c r="V143" s="49"/>
      <c r="W143" s="49"/>
      <c r="X143" s="46"/>
      <c r="Y143" s="49"/>
    </row>
    <row r="144" spans="1:25">
      <c r="A144" s="53"/>
      <c r="B144" s="3" t="s">
        <v>30</v>
      </c>
      <c r="C144" s="3">
        <v>8</v>
      </c>
      <c r="D144" s="3">
        <v>30.896699999999999</v>
      </c>
      <c r="E144" s="3">
        <v>903.56140000000005</v>
      </c>
      <c r="F144" s="3">
        <v>389.04840000000002</v>
      </c>
      <c r="G144" s="3">
        <v>153</v>
      </c>
      <c r="H144" s="3">
        <v>2404</v>
      </c>
      <c r="I144" s="3">
        <v>0.58399999999999996</v>
      </c>
      <c r="J144" s="3">
        <v>27917.067299999999</v>
      </c>
      <c r="K144" s="3">
        <v>5574070</v>
      </c>
      <c r="L144" s="3">
        <v>2</v>
      </c>
      <c r="M144" s="3">
        <v>12</v>
      </c>
      <c r="N144" s="3">
        <v>1.5916999999999999</v>
      </c>
      <c r="O144" s="3">
        <v>0.62829999999999997</v>
      </c>
      <c r="P144" s="3">
        <v>0.84150000000000003</v>
      </c>
      <c r="Q144" s="3"/>
      <c r="R144" s="55"/>
      <c r="S144" s="55"/>
      <c r="T144" s="55"/>
      <c r="U144" s="71"/>
      <c r="V144" s="49"/>
      <c r="W144" s="49"/>
      <c r="X144" s="46"/>
      <c r="Y144" s="49"/>
    </row>
    <row r="145" spans="1:25">
      <c r="A145" s="57"/>
      <c r="B145" s="2" t="s">
        <v>31</v>
      </c>
      <c r="C145" s="2">
        <v>9</v>
      </c>
      <c r="D145" s="2">
        <v>56.75</v>
      </c>
      <c r="E145" s="2">
        <v>772.26340000000005</v>
      </c>
      <c r="F145" s="2">
        <v>374.25819999999999</v>
      </c>
      <c r="G145" s="2">
        <v>141</v>
      </c>
      <c r="H145" s="2">
        <v>2404</v>
      </c>
      <c r="I145" s="2">
        <v>0.71830000000000005</v>
      </c>
      <c r="J145" s="2">
        <v>43825.924700000003</v>
      </c>
      <c r="K145" s="2">
        <v>8750517</v>
      </c>
      <c r="L145" s="2">
        <v>2</v>
      </c>
      <c r="M145" s="2">
        <v>12</v>
      </c>
      <c r="N145" s="2">
        <v>1.1587000000000001</v>
      </c>
      <c r="O145" s="2">
        <v>0.86299999999999999</v>
      </c>
      <c r="P145" s="2">
        <v>0.88380000000000003</v>
      </c>
      <c r="Q145" s="2"/>
      <c r="R145" s="55"/>
      <c r="S145" s="55"/>
      <c r="T145" s="56"/>
      <c r="U145" s="72"/>
      <c r="V145" s="49"/>
      <c r="W145" s="49"/>
      <c r="X145" s="47"/>
      <c r="Y145" s="49"/>
    </row>
    <row r="146" spans="1:25">
      <c r="A146" s="52" t="s">
        <v>130</v>
      </c>
      <c r="B146" s="4" t="s">
        <v>7</v>
      </c>
      <c r="C146" s="4">
        <v>1</v>
      </c>
      <c r="D146" s="4">
        <v>1.2521</v>
      </c>
      <c r="E146" s="4">
        <v>785.71199999999999</v>
      </c>
      <c r="F146" s="4">
        <v>210.15989999999999</v>
      </c>
      <c r="G146" s="4">
        <v>352</v>
      </c>
      <c r="H146" s="4">
        <v>1679</v>
      </c>
      <c r="I146" s="4">
        <v>0.85499999999999998</v>
      </c>
      <c r="J146" s="4">
        <v>983.78629999999998</v>
      </c>
      <c r="K146" s="4">
        <v>196428</v>
      </c>
      <c r="L146" s="4">
        <v>2</v>
      </c>
      <c r="M146" s="4">
        <v>9</v>
      </c>
      <c r="N146" s="4">
        <v>1.0299</v>
      </c>
      <c r="O146" s="4">
        <v>0.97099999999999997</v>
      </c>
      <c r="P146" s="4">
        <v>0.91069999999999995</v>
      </c>
      <c r="Q146" s="4"/>
      <c r="R146" s="54">
        <f t="shared" ref="R146" si="127">(J147-J146)/(D147-D146)</f>
        <v>1223.1894847222461</v>
      </c>
      <c r="S146" s="54">
        <f t="shared" ref="S146" si="128">(J148-J147)/(D148-D147)</f>
        <v>738.84423855496721</v>
      </c>
      <c r="T146" s="54">
        <f>R146/S146</f>
        <v>1.655544458348301</v>
      </c>
      <c r="U146" s="70">
        <f>AVERAGE(T146:T154)</f>
        <v>1.6671023297275045</v>
      </c>
      <c r="V146" s="49">
        <f t="shared" ref="V146" si="129">AVERAGE(D147,D150,D153)</f>
        <v>34.207266666666669</v>
      </c>
      <c r="W146" s="49">
        <f>AVERAGE(D148,D151,D154)-V146</f>
        <v>28.582833333333326</v>
      </c>
      <c r="X146" s="45">
        <f t="shared" ref="X146" si="130">AVERAGE(D146,D149,D152)</f>
        <v>3.0467666666666666</v>
      </c>
      <c r="Y146" s="49">
        <f t="shared" ref="Y146" si="131">AVERAGE(O147,O150,O153)</f>
        <v>0.89273333333333327</v>
      </c>
    </row>
    <row r="147" spans="1:25">
      <c r="A147" s="53"/>
      <c r="B147" s="3" t="s">
        <v>30</v>
      </c>
      <c r="C147" s="3">
        <v>2</v>
      </c>
      <c r="D147" s="3">
        <v>36.250700000000002</v>
      </c>
      <c r="E147" s="3">
        <v>1208.0800999999999</v>
      </c>
      <c r="F147" s="3">
        <v>486.14420000000001</v>
      </c>
      <c r="G147" s="3">
        <v>302</v>
      </c>
      <c r="H147" s="3">
        <v>2852</v>
      </c>
      <c r="I147" s="3">
        <v>0.76190000000000002</v>
      </c>
      <c r="J147" s="3">
        <v>43793.705800000003</v>
      </c>
      <c r="K147" s="3">
        <v>8744084</v>
      </c>
      <c r="L147" s="3">
        <v>2</v>
      </c>
      <c r="M147" s="3">
        <v>9</v>
      </c>
      <c r="N147" s="3">
        <v>1.1516</v>
      </c>
      <c r="O147" s="3">
        <v>0.86829999999999996</v>
      </c>
      <c r="P147" s="3">
        <v>0.93679999999999997</v>
      </c>
      <c r="Q147" s="3"/>
      <c r="R147" s="55"/>
      <c r="S147" s="55"/>
      <c r="T147" s="55"/>
      <c r="U147" s="71"/>
      <c r="V147" s="49"/>
      <c r="W147" s="49"/>
      <c r="X147" s="46"/>
      <c r="Y147" s="49"/>
    </row>
    <row r="148" spans="1:25">
      <c r="A148" s="53"/>
      <c r="B148" s="3" t="s">
        <v>31</v>
      </c>
      <c r="C148" s="3">
        <v>3</v>
      </c>
      <c r="D148" s="3">
        <v>61.938699999999997</v>
      </c>
      <c r="E148" s="3">
        <v>1013.4728</v>
      </c>
      <c r="F148" s="3">
        <v>474.03309999999999</v>
      </c>
      <c r="G148" s="3">
        <v>139</v>
      </c>
      <c r="H148" s="3">
        <v>2852</v>
      </c>
      <c r="I148" s="3">
        <v>0.65690000000000004</v>
      </c>
      <c r="J148" s="3">
        <v>62773.136599999998</v>
      </c>
      <c r="K148" s="3">
        <v>12533618</v>
      </c>
      <c r="L148" s="3">
        <v>2</v>
      </c>
      <c r="M148" s="3">
        <v>9</v>
      </c>
      <c r="N148" s="3">
        <v>1.0508999999999999</v>
      </c>
      <c r="O148" s="3">
        <v>0.95150000000000001</v>
      </c>
      <c r="P148" s="3">
        <v>0.88219999999999998</v>
      </c>
      <c r="Q148" s="3"/>
      <c r="R148" s="55"/>
      <c r="S148" s="55"/>
      <c r="T148" s="55"/>
      <c r="U148" s="71"/>
      <c r="V148" s="49"/>
      <c r="W148" s="49"/>
      <c r="X148" s="46"/>
      <c r="Y148" s="49"/>
    </row>
    <row r="149" spans="1:25">
      <c r="A149" s="53" t="s">
        <v>61</v>
      </c>
      <c r="B149" s="3" t="s">
        <v>7</v>
      </c>
      <c r="C149" s="3">
        <v>4</v>
      </c>
      <c r="D149" s="3">
        <v>4.3673000000000002</v>
      </c>
      <c r="E149" s="3">
        <v>935.18230000000005</v>
      </c>
      <c r="F149" s="3">
        <v>388.08780000000002</v>
      </c>
      <c r="G149" s="3">
        <v>345</v>
      </c>
      <c r="H149" s="3">
        <v>2270</v>
      </c>
      <c r="I149" s="3">
        <v>0.33</v>
      </c>
      <c r="J149" s="3">
        <v>4084.2296999999999</v>
      </c>
      <c r="K149" s="3">
        <v>815479</v>
      </c>
      <c r="L149" s="3">
        <v>2</v>
      </c>
      <c r="M149" s="3">
        <v>10</v>
      </c>
      <c r="N149" s="3">
        <v>4.0631000000000004</v>
      </c>
      <c r="O149" s="3">
        <v>0.24610000000000001</v>
      </c>
      <c r="P149" s="3">
        <v>0.58250000000000002</v>
      </c>
      <c r="Q149" s="3"/>
      <c r="R149" s="54">
        <f t="shared" ref="R149" si="132">(J150-J149)/(D150-D149)</f>
        <v>1183.0105099118136</v>
      </c>
      <c r="S149" s="54">
        <f t="shared" ref="S149" si="133">(J151-J150)/(D151-D150)</f>
        <v>710.35535113225842</v>
      </c>
      <c r="T149" s="55">
        <f>R149/S149</f>
        <v>1.6653784729377696</v>
      </c>
      <c r="U149" s="71"/>
      <c r="V149" s="49"/>
      <c r="W149" s="49"/>
      <c r="X149" s="46"/>
      <c r="Y149" s="49"/>
    </row>
    <row r="150" spans="1:25">
      <c r="A150" s="53"/>
      <c r="B150" s="3" t="s">
        <v>30</v>
      </c>
      <c r="C150" s="3">
        <v>5</v>
      </c>
      <c r="D150" s="3">
        <v>34.462699999999998</v>
      </c>
      <c r="E150" s="3">
        <v>1151.6056000000001</v>
      </c>
      <c r="F150" s="3">
        <v>429.3107</v>
      </c>
      <c r="G150" s="3">
        <v>149</v>
      </c>
      <c r="H150" s="3">
        <v>3040</v>
      </c>
      <c r="I150" s="3">
        <v>0.76529999999999998</v>
      </c>
      <c r="J150" s="3">
        <v>39687.404199999997</v>
      </c>
      <c r="K150" s="3">
        <v>7924198</v>
      </c>
      <c r="L150" s="3">
        <v>2</v>
      </c>
      <c r="M150" s="3">
        <v>10</v>
      </c>
      <c r="N150" s="3">
        <v>1.0508</v>
      </c>
      <c r="O150" s="3">
        <v>0.9516</v>
      </c>
      <c r="P150" s="3">
        <v>0.92889999999999995</v>
      </c>
      <c r="Q150" s="3"/>
      <c r="R150" s="55"/>
      <c r="S150" s="55"/>
      <c r="T150" s="55"/>
      <c r="U150" s="71"/>
      <c r="V150" s="49"/>
      <c r="W150" s="49"/>
      <c r="X150" s="46"/>
      <c r="Y150" s="49"/>
    </row>
    <row r="151" spans="1:25">
      <c r="A151" s="53"/>
      <c r="B151" s="3" t="s">
        <v>31</v>
      </c>
      <c r="C151" s="3">
        <v>6</v>
      </c>
      <c r="D151" s="3">
        <v>62.8352</v>
      </c>
      <c r="E151" s="3">
        <v>952.36440000000005</v>
      </c>
      <c r="F151" s="3">
        <v>426.8186</v>
      </c>
      <c r="G151" s="3">
        <v>135</v>
      </c>
      <c r="H151" s="3">
        <v>3040</v>
      </c>
      <c r="I151" s="3">
        <v>0.70779999999999998</v>
      </c>
      <c r="J151" s="3">
        <v>59841.9614</v>
      </c>
      <c r="K151" s="3">
        <v>11948364</v>
      </c>
      <c r="L151" s="3">
        <v>2</v>
      </c>
      <c r="M151" s="3">
        <v>10</v>
      </c>
      <c r="N151" s="3">
        <v>1.091</v>
      </c>
      <c r="O151" s="3">
        <v>0.91659999999999997</v>
      </c>
      <c r="P151" s="3">
        <v>0.91500000000000004</v>
      </c>
      <c r="Q151" s="3"/>
      <c r="R151" s="55"/>
      <c r="S151" s="55"/>
      <c r="T151" s="55"/>
      <c r="U151" s="71"/>
      <c r="V151" s="49"/>
      <c r="W151" s="49"/>
      <c r="X151" s="46"/>
      <c r="Y151" s="49"/>
    </row>
    <row r="152" spans="1:25">
      <c r="A152" s="53" t="s">
        <v>62</v>
      </c>
      <c r="B152" s="3" t="s">
        <v>7</v>
      </c>
      <c r="C152" s="3">
        <v>7</v>
      </c>
      <c r="D152" s="3">
        <v>3.5209000000000001</v>
      </c>
      <c r="E152" s="3">
        <v>963.24749999999995</v>
      </c>
      <c r="F152" s="3">
        <v>411.29750000000001</v>
      </c>
      <c r="G152" s="3">
        <v>360</v>
      </c>
      <c r="H152" s="3">
        <v>2312</v>
      </c>
      <c r="I152" s="3">
        <v>0.2626</v>
      </c>
      <c r="J152" s="3">
        <v>3391.4904000000001</v>
      </c>
      <c r="K152" s="3">
        <v>677163</v>
      </c>
      <c r="L152" s="3">
        <v>2</v>
      </c>
      <c r="M152" s="3">
        <v>11</v>
      </c>
      <c r="N152" s="3">
        <v>3.4047000000000001</v>
      </c>
      <c r="O152" s="3">
        <v>0.29370000000000002</v>
      </c>
      <c r="P152" s="3">
        <v>0.54079999999999995</v>
      </c>
      <c r="Q152" s="3"/>
      <c r="R152" s="54">
        <f t="shared" ref="R152" si="134">(J153-J152)/(D153-D152)</f>
        <v>1115.3143989431969</v>
      </c>
      <c r="S152" s="54">
        <f t="shared" ref="S152" si="135">(J154-J153)/(D154-D153)</f>
        <v>663.72588677101749</v>
      </c>
      <c r="T152" s="55">
        <f>R152/S152</f>
        <v>1.6803840578964422</v>
      </c>
      <c r="U152" s="71"/>
      <c r="V152" s="49"/>
      <c r="W152" s="49"/>
      <c r="X152" s="46"/>
      <c r="Y152" s="49"/>
    </row>
    <row r="153" spans="1:25">
      <c r="A153" s="53"/>
      <c r="B153" s="3" t="s">
        <v>30</v>
      </c>
      <c r="C153" s="3">
        <v>8</v>
      </c>
      <c r="D153" s="3">
        <v>31.9084</v>
      </c>
      <c r="E153" s="3">
        <v>1098.5346</v>
      </c>
      <c r="F153" s="3">
        <v>386.7303</v>
      </c>
      <c r="G153" s="3">
        <v>165</v>
      </c>
      <c r="H153" s="3">
        <v>2368</v>
      </c>
      <c r="I153" s="3">
        <v>0.59699999999999998</v>
      </c>
      <c r="J153" s="3">
        <v>35052.477899999998</v>
      </c>
      <c r="K153" s="3">
        <v>6998764</v>
      </c>
      <c r="L153" s="3">
        <v>2</v>
      </c>
      <c r="M153" s="3">
        <v>11</v>
      </c>
      <c r="N153" s="3">
        <v>1.1651</v>
      </c>
      <c r="O153" s="3">
        <v>0.85829999999999995</v>
      </c>
      <c r="P153" s="3">
        <v>0.88790000000000002</v>
      </c>
      <c r="Q153" s="3"/>
      <c r="R153" s="55"/>
      <c r="S153" s="55"/>
      <c r="T153" s="55"/>
      <c r="U153" s="71"/>
      <c r="V153" s="49"/>
      <c r="W153" s="49"/>
      <c r="X153" s="46"/>
      <c r="Y153" s="49"/>
    </row>
    <row r="154" spans="1:25">
      <c r="A154" s="57"/>
      <c r="B154" s="2" t="s">
        <v>31</v>
      </c>
      <c r="C154" s="2">
        <v>9</v>
      </c>
      <c r="D154" s="2">
        <v>63.596400000000003</v>
      </c>
      <c r="E154" s="2">
        <v>881.88329999999996</v>
      </c>
      <c r="F154" s="2">
        <v>395.93490000000003</v>
      </c>
      <c r="G154" s="2">
        <v>132</v>
      </c>
      <c r="H154" s="2">
        <v>2368</v>
      </c>
      <c r="I154" s="2">
        <v>0.71689999999999998</v>
      </c>
      <c r="J154" s="2">
        <v>56084.623800000001</v>
      </c>
      <c r="K154" s="2">
        <v>11198154</v>
      </c>
      <c r="L154" s="2">
        <v>2</v>
      </c>
      <c r="M154" s="2">
        <v>11</v>
      </c>
      <c r="N154" s="2">
        <v>1.0591999999999999</v>
      </c>
      <c r="O154" s="2">
        <v>0.94410000000000005</v>
      </c>
      <c r="P154" s="2">
        <v>0.91739999999999999</v>
      </c>
      <c r="Q154" s="2"/>
      <c r="R154" s="55"/>
      <c r="S154" s="55"/>
      <c r="T154" s="56"/>
      <c r="U154" s="72"/>
      <c r="V154" s="49"/>
      <c r="W154" s="49"/>
      <c r="X154" s="47"/>
      <c r="Y154" s="49"/>
    </row>
    <row r="155" spans="1:25">
      <c r="A155" s="52" t="s">
        <v>138</v>
      </c>
      <c r="B155" s="4" t="s">
        <v>7</v>
      </c>
      <c r="C155" s="4">
        <v>1</v>
      </c>
      <c r="D155" s="4">
        <v>3.9916999999999998</v>
      </c>
      <c r="E155" s="4">
        <v>947.89959999999996</v>
      </c>
      <c r="F155" s="4">
        <v>314.71539999999999</v>
      </c>
      <c r="G155" s="4">
        <v>371</v>
      </c>
      <c r="H155" s="4">
        <v>2139</v>
      </c>
      <c r="I155" s="4">
        <v>0.33069999999999999</v>
      </c>
      <c r="J155" s="4">
        <v>3783.7118</v>
      </c>
      <c r="K155" s="4">
        <v>755476</v>
      </c>
      <c r="L155" s="4">
        <v>2</v>
      </c>
      <c r="M155" s="4">
        <v>12</v>
      </c>
      <c r="N155" s="4">
        <v>3.8012999999999999</v>
      </c>
      <c r="O155" s="4">
        <v>0.2631</v>
      </c>
      <c r="P155" s="4">
        <v>0.67830000000000001</v>
      </c>
      <c r="Q155" s="4"/>
      <c r="R155" s="54">
        <f t="shared" ref="R155" si="136">(J156-J155)/(D156-D155)</f>
        <v>1196.103852947153</v>
      </c>
      <c r="S155" s="54">
        <f t="shared" ref="S155" si="137">(J157-J156)/(D157-D156)</f>
        <v>822.15919907917419</v>
      </c>
      <c r="T155" s="54">
        <f>R155/S155</f>
        <v>1.4548324148009293</v>
      </c>
      <c r="U155" s="70">
        <f>AVERAGE(T155:T163)</f>
        <v>1.4773886985199332</v>
      </c>
      <c r="V155" s="49">
        <f t="shared" ref="V155" si="138">AVERAGE(D156,D159,D162)</f>
        <v>37.758166666666668</v>
      </c>
      <c r="W155" s="49">
        <f t="shared" ref="W155" si="139">AVERAGE(D157,D160,D163)-V155</f>
        <v>29.532766666666674</v>
      </c>
      <c r="X155" s="45">
        <f t="shared" ref="X155" si="140">AVERAGE(D155,D158,D161)</f>
        <v>4.5910333333333329</v>
      </c>
      <c r="Y155" s="49">
        <f t="shared" ref="Y155" si="141">AVERAGE(O156,O159,O162)</f>
        <v>0.71799999999999997</v>
      </c>
    </row>
    <row r="156" spans="1:25">
      <c r="A156" s="53"/>
      <c r="B156" s="3" t="s">
        <v>30</v>
      </c>
      <c r="C156" s="3">
        <v>2</v>
      </c>
      <c r="D156" s="3">
        <v>35.980200000000004</v>
      </c>
      <c r="E156" s="3">
        <v>1168.5668000000001</v>
      </c>
      <c r="F156" s="3">
        <v>365.7817</v>
      </c>
      <c r="G156" s="3">
        <v>341</v>
      </c>
      <c r="H156" s="3">
        <v>2594</v>
      </c>
      <c r="I156" s="3">
        <v>0.68630000000000002</v>
      </c>
      <c r="J156" s="3">
        <v>42045.279900000001</v>
      </c>
      <c r="K156" s="3">
        <v>8394984</v>
      </c>
      <c r="L156" s="3">
        <v>2</v>
      </c>
      <c r="M156" s="3">
        <v>12</v>
      </c>
      <c r="N156" s="3">
        <v>1.5791999999999999</v>
      </c>
      <c r="O156" s="3">
        <v>0.63319999999999999</v>
      </c>
      <c r="P156" s="3">
        <v>0.89700000000000002</v>
      </c>
      <c r="Q156" s="3"/>
      <c r="R156" s="55"/>
      <c r="S156" s="55"/>
      <c r="T156" s="55"/>
      <c r="U156" s="71"/>
      <c r="V156" s="49"/>
      <c r="W156" s="49"/>
      <c r="X156" s="46"/>
      <c r="Y156" s="49"/>
    </row>
    <row r="157" spans="1:25">
      <c r="A157" s="53"/>
      <c r="B157" s="3" t="s">
        <v>31</v>
      </c>
      <c r="C157" s="3">
        <v>3</v>
      </c>
      <c r="D157" s="3">
        <v>64.302599999999998</v>
      </c>
      <c r="E157" s="3">
        <v>1015.99</v>
      </c>
      <c r="F157" s="3">
        <v>381.90429999999998</v>
      </c>
      <c r="G157" s="3">
        <v>130</v>
      </c>
      <c r="H157" s="3">
        <v>2594</v>
      </c>
      <c r="I157" s="3">
        <v>0.6411</v>
      </c>
      <c r="J157" s="3">
        <v>65330.801599999999</v>
      </c>
      <c r="K157" s="3">
        <v>13044295</v>
      </c>
      <c r="L157" s="3">
        <v>2</v>
      </c>
      <c r="M157" s="3">
        <v>12</v>
      </c>
      <c r="N157" s="3">
        <v>1.1307</v>
      </c>
      <c r="O157" s="3">
        <v>0.88439999999999996</v>
      </c>
      <c r="P157" s="3">
        <v>0.90780000000000005</v>
      </c>
      <c r="Q157" s="3"/>
      <c r="R157" s="55"/>
      <c r="S157" s="55"/>
      <c r="T157" s="55"/>
      <c r="U157" s="71"/>
      <c r="V157" s="49"/>
      <c r="W157" s="49"/>
      <c r="X157" s="46"/>
      <c r="Y157" s="49"/>
    </row>
    <row r="158" spans="1:25">
      <c r="A158" s="53" t="s">
        <v>63</v>
      </c>
      <c r="B158" s="3" t="s">
        <v>7</v>
      </c>
      <c r="C158" s="3">
        <v>4</v>
      </c>
      <c r="D158" s="3">
        <v>4.5125999999999999</v>
      </c>
      <c r="E158" s="3">
        <v>775.02329999999995</v>
      </c>
      <c r="F158" s="3">
        <v>244.2664</v>
      </c>
      <c r="G158" s="3">
        <v>336</v>
      </c>
      <c r="H158" s="3">
        <v>1955</v>
      </c>
      <c r="I158" s="3">
        <v>0.38429999999999997</v>
      </c>
      <c r="J158" s="3">
        <v>3497.3325</v>
      </c>
      <c r="K158" s="3">
        <v>698296</v>
      </c>
      <c r="L158" s="3">
        <v>2</v>
      </c>
      <c r="M158" s="3">
        <v>13</v>
      </c>
      <c r="N158" s="3">
        <v>3.1671999999999998</v>
      </c>
      <c r="O158" s="3">
        <v>0.31569999999999998</v>
      </c>
      <c r="P158" s="3">
        <v>0.7278</v>
      </c>
      <c r="Q158" s="3"/>
      <c r="R158" s="54">
        <f t="shared" ref="R158" si="142">(J159-J158)/(D159-D158)</f>
        <v>1213.5671334698834</v>
      </c>
      <c r="S158" s="54">
        <f t="shared" ref="S158" si="143">(J160-J159)/(D160-D159)</f>
        <v>848.98788483321812</v>
      </c>
      <c r="T158" s="55">
        <f>R158/S158</f>
        <v>1.4294280933211267</v>
      </c>
      <c r="U158" s="71"/>
      <c r="V158" s="49"/>
      <c r="W158" s="49"/>
      <c r="X158" s="46"/>
      <c r="Y158" s="49"/>
    </row>
    <row r="159" spans="1:25">
      <c r="A159" s="53"/>
      <c r="B159" s="3" t="s">
        <v>30</v>
      </c>
      <c r="C159" s="3">
        <v>5</v>
      </c>
      <c r="D159" s="3">
        <v>36.881700000000002</v>
      </c>
      <c r="E159" s="3">
        <v>1159.9082000000001</v>
      </c>
      <c r="F159" s="3">
        <v>374.67230000000001</v>
      </c>
      <c r="G159" s="3">
        <v>303</v>
      </c>
      <c r="H159" s="3">
        <v>2525</v>
      </c>
      <c r="I159" s="3">
        <v>0.61140000000000005</v>
      </c>
      <c r="J159" s="3">
        <v>42779.4084</v>
      </c>
      <c r="K159" s="3">
        <v>8541564</v>
      </c>
      <c r="L159" s="3">
        <v>2</v>
      </c>
      <c r="M159" s="3">
        <v>13</v>
      </c>
      <c r="N159" s="3">
        <v>1.3327</v>
      </c>
      <c r="O159" s="3">
        <v>0.75039999999999996</v>
      </c>
      <c r="P159" s="3">
        <v>0.8589</v>
      </c>
      <c r="Q159" s="3"/>
      <c r="R159" s="55"/>
      <c r="S159" s="55"/>
      <c r="T159" s="55"/>
      <c r="U159" s="71"/>
      <c r="V159" s="49"/>
      <c r="W159" s="49"/>
      <c r="X159" s="46"/>
      <c r="Y159" s="49"/>
    </row>
    <row r="160" spans="1:25">
      <c r="A160" s="53"/>
      <c r="B160" s="3" t="s">
        <v>31</v>
      </c>
      <c r="C160" s="3">
        <v>6</v>
      </c>
      <c r="D160" s="3">
        <v>66.456199999999995</v>
      </c>
      <c r="E160" s="3">
        <v>1021.5419000000001</v>
      </c>
      <c r="F160" s="3">
        <v>381.64679999999998</v>
      </c>
      <c r="G160" s="3">
        <v>140</v>
      </c>
      <c r="H160" s="3">
        <v>2525</v>
      </c>
      <c r="I160" s="3">
        <v>0.7087</v>
      </c>
      <c r="J160" s="3">
        <v>67887.800600000002</v>
      </c>
      <c r="K160" s="3">
        <v>13554839</v>
      </c>
      <c r="L160" s="3">
        <v>2</v>
      </c>
      <c r="M160" s="3">
        <v>13</v>
      </c>
      <c r="N160" s="3">
        <v>1.0840000000000001</v>
      </c>
      <c r="O160" s="3">
        <v>0.92249999999999999</v>
      </c>
      <c r="P160" s="3">
        <v>0.90890000000000004</v>
      </c>
      <c r="Q160" s="3"/>
      <c r="R160" s="55"/>
      <c r="S160" s="55"/>
      <c r="T160" s="55"/>
      <c r="U160" s="71"/>
      <c r="V160" s="49"/>
      <c r="W160" s="49"/>
      <c r="X160" s="46"/>
      <c r="Y160" s="49"/>
    </row>
    <row r="161" spans="1:25">
      <c r="A161" s="53" t="s">
        <v>64</v>
      </c>
      <c r="B161" s="3" t="s">
        <v>7</v>
      </c>
      <c r="C161" s="3">
        <v>7</v>
      </c>
      <c r="D161" s="3">
        <v>5.2687999999999997</v>
      </c>
      <c r="E161" s="3">
        <v>688.66830000000004</v>
      </c>
      <c r="F161" s="3">
        <v>193.50640000000001</v>
      </c>
      <c r="G161" s="3">
        <v>265</v>
      </c>
      <c r="H161" s="3">
        <v>1463</v>
      </c>
      <c r="I161" s="3">
        <v>0.45200000000000001</v>
      </c>
      <c r="J161" s="3">
        <v>3628.4670000000001</v>
      </c>
      <c r="K161" s="3">
        <v>724479</v>
      </c>
      <c r="L161" s="3">
        <v>2</v>
      </c>
      <c r="M161" s="3">
        <v>14</v>
      </c>
      <c r="N161" s="3">
        <v>3.3296999999999999</v>
      </c>
      <c r="O161" s="3">
        <v>0.30030000000000001</v>
      </c>
      <c r="P161" s="3">
        <v>0.74529999999999996</v>
      </c>
      <c r="Q161" s="3"/>
      <c r="R161" s="54">
        <f t="shared" ref="R161" si="144">(J162-J161)/(D162-D161)</f>
        <v>1194.6408100433077</v>
      </c>
      <c r="S161" s="54">
        <f t="shared" ref="S161" si="145">(J163-J162)/(D163-D162)</f>
        <v>771.77886024741531</v>
      </c>
      <c r="T161" s="55">
        <f>R161/S161</f>
        <v>1.5479055874377439</v>
      </c>
      <c r="U161" s="71"/>
      <c r="V161" s="49"/>
      <c r="W161" s="49"/>
      <c r="X161" s="46"/>
      <c r="Y161" s="49"/>
    </row>
    <row r="162" spans="1:25">
      <c r="A162" s="53"/>
      <c r="B162" s="3" t="s">
        <v>30</v>
      </c>
      <c r="C162" s="3">
        <v>8</v>
      </c>
      <c r="D162" s="3">
        <v>40.412599999999998</v>
      </c>
      <c r="E162" s="3">
        <v>1128.6741</v>
      </c>
      <c r="F162" s="3">
        <v>361.15929999999997</v>
      </c>
      <c r="G162" s="3">
        <v>265</v>
      </c>
      <c r="H162" s="3">
        <v>2566</v>
      </c>
      <c r="I162" s="3">
        <v>0.65800000000000003</v>
      </c>
      <c r="J162" s="3">
        <v>45612.684699999998</v>
      </c>
      <c r="K162" s="3">
        <v>9107271</v>
      </c>
      <c r="L162" s="3">
        <v>2</v>
      </c>
      <c r="M162" s="3">
        <v>14</v>
      </c>
      <c r="N162" s="3">
        <v>1.2981</v>
      </c>
      <c r="O162" s="3">
        <v>0.77039999999999997</v>
      </c>
      <c r="P162" s="3">
        <v>0.87639999999999996</v>
      </c>
      <c r="Q162" s="3"/>
      <c r="R162" s="55"/>
      <c r="S162" s="55"/>
      <c r="T162" s="55"/>
      <c r="U162" s="71"/>
      <c r="V162" s="49"/>
      <c r="W162" s="49"/>
      <c r="X162" s="46"/>
      <c r="Y162" s="49"/>
    </row>
    <row r="163" spans="1:25">
      <c r="A163" s="57"/>
      <c r="B163" s="2" t="s">
        <v>31</v>
      </c>
      <c r="C163" s="2">
        <v>9</v>
      </c>
      <c r="D163" s="2">
        <v>71.114000000000004</v>
      </c>
      <c r="E163" s="2">
        <v>974.59529999999995</v>
      </c>
      <c r="F163" s="2">
        <v>385.48649999999998</v>
      </c>
      <c r="G163" s="2">
        <v>121</v>
      </c>
      <c r="H163" s="2">
        <v>2566</v>
      </c>
      <c r="I163" s="2">
        <v>0.5504</v>
      </c>
      <c r="J163" s="2">
        <v>69307.376199999999</v>
      </c>
      <c r="K163" s="2">
        <v>13838279</v>
      </c>
      <c r="L163" s="2">
        <v>2</v>
      </c>
      <c r="M163" s="2">
        <v>14</v>
      </c>
      <c r="N163" s="2">
        <v>1.0525</v>
      </c>
      <c r="O163" s="2">
        <v>0.95009999999999994</v>
      </c>
      <c r="P163" s="2">
        <v>0.87509999999999999</v>
      </c>
      <c r="Q163" s="2"/>
      <c r="R163" s="55"/>
      <c r="S163" s="55"/>
      <c r="T163" s="56"/>
      <c r="U163" s="72"/>
      <c r="V163" s="49"/>
      <c r="W163" s="49"/>
      <c r="X163" s="47"/>
      <c r="Y163" s="49"/>
    </row>
    <row r="164" spans="1:25">
      <c r="A164" s="52" t="s">
        <v>139</v>
      </c>
      <c r="B164" s="4" t="s">
        <v>7</v>
      </c>
      <c r="C164" s="4">
        <v>1</v>
      </c>
      <c r="D164" s="4">
        <v>5.0384000000000002</v>
      </c>
      <c r="E164" s="4">
        <v>1521.7326</v>
      </c>
      <c r="F164" s="4">
        <v>555.86630000000002</v>
      </c>
      <c r="G164" s="4">
        <v>377</v>
      </c>
      <c r="H164" s="4">
        <v>2761</v>
      </c>
      <c r="I164" s="4">
        <v>0.54369999999999996</v>
      </c>
      <c r="J164" s="4">
        <v>7667.1454000000003</v>
      </c>
      <c r="K164" s="4">
        <v>1530863</v>
      </c>
      <c r="L164" s="4">
        <v>2</v>
      </c>
      <c r="M164" s="4">
        <v>13</v>
      </c>
      <c r="N164" s="4">
        <v>1.9916</v>
      </c>
      <c r="O164" s="4">
        <v>0.50209999999999999</v>
      </c>
      <c r="P164" s="4">
        <v>0.77769999999999995</v>
      </c>
      <c r="Q164" s="4"/>
      <c r="R164" s="54">
        <f t="shared" ref="R164" si="146">(J165-J164)/(D165-D164)</f>
        <v>1300.6744592791629</v>
      </c>
      <c r="S164" s="54">
        <f t="shared" ref="S164" si="147">(J166-J165)/(D166-D165)</f>
        <v>798.90281688079131</v>
      </c>
      <c r="T164" s="54">
        <f>R164/S164</f>
        <v>1.6280759459047491</v>
      </c>
      <c r="U164" s="70">
        <f>AVERAGE(T164:T172)</f>
        <v>1.5125199528035906</v>
      </c>
      <c r="V164" s="49">
        <f t="shared" ref="V164" si="148">AVERAGE(D165,D168,D171)</f>
        <v>37.731500000000004</v>
      </c>
      <c r="W164" s="49">
        <f>AVERAGE(D166,D169,D172)-V164</f>
        <v>22.47593333333333</v>
      </c>
      <c r="X164" s="45">
        <f t="shared" ref="X164" si="149">AVERAGE(D164,D167,D170)</f>
        <v>4.724566666666667</v>
      </c>
      <c r="Y164" s="49">
        <f t="shared" ref="Y164" si="150">AVERAGE(O165,O168,O171)</f>
        <v>0.84859999999999991</v>
      </c>
    </row>
    <row r="165" spans="1:25">
      <c r="A165" s="53"/>
      <c r="B165" s="3" t="s">
        <v>30</v>
      </c>
      <c r="C165" s="3">
        <v>2</v>
      </c>
      <c r="D165" s="3">
        <v>37.342500000000001</v>
      </c>
      <c r="E165" s="3">
        <v>1330.5020999999999</v>
      </c>
      <c r="F165" s="3">
        <v>407.57279999999997</v>
      </c>
      <c r="G165" s="3">
        <v>377</v>
      </c>
      <c r="H165" s="3">
        <v>2761</v>
      </c>
      <c r="I165" s="3">
        <v>0.72370000000000001</v>
      </c>
      <c r="J165" s="3">
        <v>49684.263200000001</v>
      </c>
      <c r="K165" s="3">
        <v>9920224</v>
      </c>
      <c r="L165" s="3">
        <v>2</v>
      </c>
      <c r="M165" s="3">
        <v>13</v>
      </c>
      <c r="N165" s="3">
        <v>1.1732</v>
      </c>
      <c r="O165" s="3">
        <v>0.85240000000000005</v>
      </c>
      <c r="P165" s="3">
        <v>0.92320000000000002</v>
      </c>
      <c r="Q165" s="3"/>
      <c r="R165" s="55"/>
      <c r="S165" s="55"/>
      <c r="T165" s="55"/>
      <c r="U165" s="71"/>
      <c r="V165" s="49"/>
      <c r="W165" s="49"/>
      <c r="X165" s="46"/>
      <c r="Y165" s="49"/>
    </row>
    <row r="166" spans="1:25">
      <c r="A166" s="53"/>
      <c r="B166" s="3" t="s">
        <v>31</v>
      </c>
      <c r="C166" s="3">
        <v>3</v>
      </c>
      <c r="D166" s="3">
        <v>57.836799999999997</v>
      </c>
      <c r="E166" s="3">
        <v>1142.1315</v>
      </c>
      <c r="F166" s="3">
        <v>452.416</v>
      </c>
      <c r="G166" s="3">
        <v>162</v>
      </c>
      <c r="H166" s="3">
        <v>2761</v>
      </c>
      <c r="I166" s="3">
        <v>0.81630000000000003</v>
      </c>
      <c r="J166" s="3">
        <v>66057.217199999999</v>
      </c>
      <c r="K166" s="3">
        <v>13189335</v>
      </c>
      <c r="L166" s="3">
        <v>2</v>
      </c>
      <c r="M166" s="3">
        <v>13</v>
      </c>
      <c r="N166" s="3">
        <v>1.2806</v>
      </c>
      <c r="O166" s="3">
        <v>0.78090000000000004</v>
      </c>
      <c r="P166" s="3">
        <v>0.94540000000000002</v>
      </c>
      <c r="Q166" s="3"/>
      <c r="R166" s="55"/>
      <c r="S166" s="55"/>
      <c r="T166" s="55"/>
      <c r="U166" s="71"/>
      <c r="V166" s="49"/>
      <c r="W166" s="49"/>
      <c r="X166" s="46"/>
      <c r="Y166" s="49"/>
    </row>
    <row r="167" spans="1:25">
      <c r="A167" s="53" t="s">
        <v>65</v>
      </c>
      <c r="B167" s="3" t="s">
        <v>7</v>
      </c>
      <c r="C167" s="3">
        <v>4</v>
      </c>
      <c r="D167" s="3">
        <v>6.6211000000000002</v>
      </c>
      <c r="E167" s="3">
        <v>1458.5256999999999</v>
      </c>
      <c r="F167" s="3">
        <v>511.85340000000002</v>
      </c>
      <c r="G167" s="3">
        <v>365</v>
      </c>
      <c r="H167" s="3">
        <v>2835</v>
      </c>
      <c r="I167" s="3">
        <v>0.49099999999999999</v>
      </c>
      <c r="J167" s="3">
        <v>9657.0154000000002</v>
      </c>
      <c r="K167" s="3">
        <v>1928171</v>
      </c>
      <c r="L167" s="3">
        <v>2</v>
      </c>
      <c r="M167" s="3">
        <v>14</v>
      </c>
      <c r="N167" s="3">
        <v>1.7894000000000001</v>
      </c>
      <c r="O167" s="3">
        <v>0.55889999999999995</v>
      </c>
      <c r="P167" s="3">
        <v>0.76910000000000001</v>
      </c>
      <c r="Q167" s="3"/>
      <c r="R167" s="54">
        <f t="shared" ref="R167" si="151">(J168-J167)/(D168-D167)</f>
        <v>1247.3888705778947</v>
      </c>
      <c r="S167" s="54">
        <f t="shared" ref="S167" si="152">(J169-J168)/(D169-D168)</f>
        <v>845.55147960276543</v>
      </c>
      <c r="T167" s="55">
        <f>R167/S167</f>
        <v>1.4752370502194732</v>
      </c>
      <c r="U167" s="71"/>
      <c r="V167" s="49"/>
      <c r="W167" s="49"/>
      <c r="X167" s="46"/>
      <c r="Y167" s="49"/>
    </row>
    <row r="168" spans="1:25">
      <c r="A168" s="53"/>
      <c r="B168" s="3" t="s">
        <v>30</v>
      </c>
      <c r="C168" s="3">
        <v>5</v>
      </c>
      <c r="D168" s="3">
        <v>37.567900000000002</v>
      </c>
      <c r="E168" s="3">
        <v>1284.6007</v>
      </c>
      <c r="F168" s="3">
        <v>407.95609999999999</v>
      </c>
      <c r="G168" s="3">
        <v>365</v>
      </c>
      <c r="H168" s="3">
        <v>2835</v>
      </c>
      <c r="I168" s="3">
        <v>0.69499999999999995</v>
      </c>
      <c r="J168" s="3">
        <v>48259.709300000002</v>
      </c>
      <c r="K168" s="3">
        <v>9635790</v>
      </c>
      <c r="L168" s="3">
        <v>2</v>
      </c>
      <c r="M168" s="3">
        <v>14</v>
      </c>
      <c r="N168" s="3">
        <v>1.1776</v>
      </c>
      <c r="O168" s="3">
        <v>0.84919999999999995</v>
      </c>
      <c r="P168" s="3">
        <v>0.91610000000000003</v>
      </c>
      <c r="Q168" s="3"/>
      <c r="R168" s="55"/>
      <c r="S168" s="55"/>
      <c r="T168" s="55"/>
      <c r="U168" s="71"/>
      <c r="V168" s="49"/>
      <c r="W168" s="49"/>
      <c r="X168" s="46"/>
      <c r="Y168" s="49"/>
    </row>
    <row r="169" spans="1:25">
      <c r="A169" s="53"/>
      <c r="B169" s="3" t="s">
        <v>31</v>
      </c>
      <c r="C169" s="3">
        <v>6</v>
      </c>
      <c r="D169" s="3">
        <v>59.509599999999999</v>
      </c>
      <c r="E169" s="3">
        <v>1122.7191</v>
      </c>
      <c r="F169" s="3">
        <v>420.80410000000001</v>
      </c>
      <c r="G169" s="3">
        <v>177</v>
      </c>
      <c r="H169" s="3">
        <v>2835</v>
      </c>
      <c r="I169" s="3">
        <v>0.79390000000000005</v>
      </c>
      <c r="J169" s="3">
        <v>66812.546199999997</v>
      </c>
      <c r="K169" s="3">
        <v>13340148</v>
      </c>
      <c r="L169" s="3">
        <v>2</v>
      </c>
      <c r="M169" s="3">
        <v>14</v>
      </c>
      <c r="N169" s="3">
        <v>1.2871999999999999</v>
      </c>
      <c r="O169" s="3">
        <v>0.77690000000000003</v>
      </c>
      <c r="P169" s="3">
        <v>0.94140000000000001</v>
      </c>
      <c r="Q169" s="3"/>
      <c r="R169" s="55"/>
      <c r="S169" s="55"/>
      <c r="T169" s="55"/>
      <c r="U169" s="71"/>
      <c r="V169" s="49"/>
      <c r="W169" s="49"/>
      <c r="X169" s="46"/>
      <c r="Y169" s="49"/>
    </row>
    <row r="170" spans="1:25">
      <c r="A170" s="53" t="s">
        <v>66</v>
      </c>
      <c r="B170" s="3" t="s">
        <v>7</v>
      </c>
      <c r="C170" s="3">
        <v>7</v>
      </c>
      <c r="D170" s="3">
        <v>2.5142000000000002</v>
      </c>
      <c r="E170" s="3">
        <v>762.40639999999996</v>
      </c>
      <c r="F170" s="3">
        <v>239.17179999999999</v>
      </c>
      <c r="G170" s="3">
        <v>294</v>
      </c>
      <c r="H170" s="3">
        <v>1686</v>
      </c>
      <c r="I170" s="3">
        <v>0.62629999999999997</v>
      </c>
      <c r="J170" s="3">
        <v>1916.8477</v>
      </c>
      <c r="K170" s="3">
        <v>382728</v>
      </c>
      <c r="L170" s="3">
        <v>2</v>
      </c>
      <c r="M170" s="3">
        <v>15</v>
      </c>
      <c r="N170" s="3">
        <v>1.7990999999999999</v>
      </c>
      <c r="O170" s="3">
        <v>0.55579999999999996</v>
      </c>
      <c r="P170" s="3">
        <v>0.80769999999999997</v>
      </c>
      <c r="Q170" s="3"/>
      <c r="R170" s="54">
        <f t="shared" ref="R170" si="153">(J171-J170)/(D171-D170)</f>
        <v>1264.5636387018137</v>
      </c>
      <c r="S170" s="54">
        <f t="shared" ref="S170" si="154">(J172-J171)/(D172-D171)</f>
        <v>881.69175889691815</v>
      </c>
      <c r="T170" s="55">
        <f>R170/S170</f>
        <v>1.4342468622865494</v>
      </c>
      <c r="U170" s="71"/>
      <c r="V170" s="49"/>
      <c r="W170" s="49"/>
      <c r="X170" s="46"/>
      <c r="Y170" s="49"/>
    </row>
    <row r="171" spans="1:25">
      <c r="A171" s="53"/>
      <c r="B171" s="3" t="s">
        <v>30</v>
      </c>
      <c r="C171" s="3">
        <v>8</v>
      </c>
      <c r="D171" s="3">
        <v>38.284100000000002</v>
      </c>
      <c r="E171" s="3">
        <v>1231.5871</v>
      </c>
      <c r="F171" s="3">
        <v>411.10340000000002</v>
      </c>
      <c r="G171" s="3">
        <v>294</v>
      </c>
      <c r="H171" s="3">
        <v>2844</v>
      </c>
      <c r="I171" s="3">
        <v>0.70609999999999995</v>
      </c>
      <c r="J171" s="3">
        <v>47150.162600000003</v>
      </c>
      <c r="K171" s="3">
        <v>9414252</v>
      </c>
      <c r="L171" s="3">
        <v>2</v>
      </c>
      <c r="M171" s="3">
        <v>15</v>
      </c>
      <c r="N171" s="3">
        <v>1.1846000000000001</v>
      </c>
      <c r="O171" s="3">
        <v>0.84419999999999995</v>
      </c>
      <c r="P171" s="3">
        <v>0.91410000000000002</v>
      </c>
      <c r="Q171" s="3"/>
      <c r="R171" s="55"/>
      <c r="S171" s="55"/>
      <c r="T171" s="55"/>
      <c r="U171" s="71"/>
      <c r="V171" s="49"/>
      <c r="W171" s="49"/>
      <c r="X171" s="46"/>
      <c r="Y171" s="49"/>
    </row>
    <row r="172" spans="1:25">
      <c r="A172" s="57"/>
      <c r="B172" s="2" t="s">
        <v>31</v>
      </c>
      <c r="C172" s="2">
        <v>9</v>
      </c>
      <c r="D172" s="2">
        <v>63.2759</v>
      </c>
      <c r="E172" s="2">
        <v>1093.3901000000001</v>
      </c>
      <c r="F172" s="2">
        <v>406.25099999999998</v>
      </c>
      <c r="G172" s="2">
        <v>151</v>
      </c>
      <c r="H172" s="2">
        <v>2844</v>
      </c>
      <c r="I172" s="2">
        <v>0.83940000000000003</v>
      </c>
      <c r="J172" s="2">
        <v>69185.226699999999</v>
      </c>
      <c r="K172" s="2">
        <v>13813890</v>
      </c>
      <c r="L172" s="2">
        <v>2</v>
      </c>
      <c r="M172" s="2">
        <v>15</v>
      </c>
      <c r="N172" s="2">
        <v>1.4101999999999999</v>
      </c>
      <c r="O172" s="2">
        <v>0.70909999999999995</v>
      </c>
      <c r="P172" s="2">
        <v>0.95509999999999995</v>
      </c>
      <c r="Q172" s="2"/>
      <c r="R172" s="55"/>
      <c r="S172" s="55"/>
      <c r="T172" s="56"/>
      <c r="U172" s="72"/>
      <c r="V172" s="49"/>
      <c r="W172" s="49"/>
      <c r="X172" s="47"/>
      <c r="Y172" s="49"/>
    </row>
    <row r="173" spans="1:25">
      <c r="A173" s="52" t="s">
        <v>131</v>
      </c>
      <c r="B173" s="4" t="s">
        <v>7</v>
      </c>
      <c r="C173" s="4">
        <v>1</v>
      </c>
      <c r="D173" s="4">
        <v>4.5225999999999997</v>
      </c>
      <c r="E173" s="4">
        <v>1255.1772000000001</v>
      </c>
      <c r="F173" s="4">
        <v>467.32859999999999</v>
      </c>
      <c r="G173" s="4">
        <v>313</v>
      </c>
      <c r="H173" s="4">
        <v>2592</v>
      </c>
      <c r="I173" s="4">
        <v>0.25719999999999998</v>
      </c>
      <c r="J173" s="4">
        <v>5676.6243999999997</v>
      </c>
      <c r="K173" s="4">
        <v>1133425</v>
      </c>
      <c r="L173" s="4">
        <v>2</v>
      </c>
      <c r="M173" s="4">
        <v>12</v>
      </c>
      <c r="N173" s="4">
        <v>1.9338</v>
      </c>
      <c r="O173" s="4">
        <v>0.5171</v>
      </c>
      <c r="P173" s="4">
        <v>0.54930000000000001</v>
      </c>
      <c r="Q173" s="4"/>
      <c r="R173" s="54">
        <f t="shared" ref="R173" si="155">(J174-J173)/(D174-D173)</f>
        <v>1318.8442269121595</v>
      </c>
      <c r="S173" s="54">
        <f t="shared" ref="S173" si="156">(J175-J174)/(D175-D174)</f>
        <v>655.98155535982642</v>
      </c>
      <c r="T173" s="54">
        <f>R173/S173</f>
        <v>2.010489801330972</v>
      </c>
      <c r="U173" s="70">
        <f>AVERAGE(T173:T181)</f>
        <v>1.8933097832919039</v>
      </c>
      <c r="V173" s="49">
        <f t="shared" ref="V173" si="157">AVERAGE(D174,D177,D180)</f>
        <v>30.394200000000001</v>
      </c>
      <c r="W173" s="49">
        <f t="shared" ref="W173" si="158">AVERAGE(D175,D178,D181)-V173</f>
        <v>15.068533333333324</v>
      </c>
      <c r="X173" s="45">
        <f t="shared" ref="X173" si="159">AVERAGE(D173,D176,D179)</f>
        <v>2.7011666666666669</v>
      </c>
      <c r="Y173" s="49">
        <f t="shared" ref="Y173" si="160">AVERAGE(O174,O177,O180)</f>
        <v>0.77636666666666665</v>
      </c>
    </row>
    <row r="174" spans="1:25">
      <c r="A174" s="53"/>
      <c r="B174" s="3" t="s">
        <v>30</v>
      </c>
      <c r="C174" s="3">
        <v>2</v>
      </c>
      <c r="D174" s="3">
        <v>33.340800000000002</v>
      </c>
      <c r="E174" s="3">
        <v>1310.2070000000001</v>
      </c>
      <c r="F174" s="3">
        <v>513.36249999999995</v>
      </c>
      <c r="G174" s="3">
        <v>160</v>
      </c>
      <c r="H174" s="3">
        <v>3010</v>
      </c>
      <c r="I174" s="3">
        <v>0.78520000000000001</v>
      </c>
      <c r="J174" s="3">
        <v>43683.341099999998</v>
      </c>
      <c r="K174" s="3">
        <v>8722048</v>
      </c>
      <c r="L174" s="3">
        <v>2</v>
      </c>
      <c r="M174" s="3">
        <v>12</v>
      </c>
      <c r="N174" s="3">
        <v>1.347</v>
      </c>
      <c r="O174" s="3">
        <v>0.74239999999999995</v>
      </c>
      <c r="P174" s="3">
        <v>0.93389999999999995</v>
      </c>
      <c r="Q174" s="3"/>
      <c r="R174" s="55"/>
      <c r="S174" s="55"/>
      <c r="T174" s="55"/>
      <c r="U174" s="71"/>
      <c r="V174" s="49"/>
      <c r="W174" s="49"/>
      <c r="X174" s="46"/>
      <c r="Y174" s="49"/>
    </row>
    <row r="175" spans="1:25">
      <c r="A175" s="53"/>
      <c r="B175" s="3" t="s">
        <v>31</v>
      </c>
      <c r="C175" s="3">
        <v>3</v>
      </c>
      <c r="D175" s="3">
        <v>48.781599999999997</v>
      </c>
      <c r="E175" s="3">
        <v>1103.1246000000001</v>
      </c>
      <c r="F175" s="3">
        <v>550.64570000000003</v>
      </c>
      <c r="G175" s="3">
        <v>141</v>
      </c>
      <c r="H175" s="3">
        <v>3010</v>
      </c>
      <c r="I175" s="3">
        <v>0.6996</v>
      </c>
      <c r="J175" s="3">
        <v>53812.221100000002</v>
      </c>
      <c r="K175" s="3">
        <v>10744434</v>
      </c>
      <c r="L175" s="3">
        <v>2</v>
      </c>
      <c r="M175" s="3">
        <v>12</v>
      </c>
      <c r="N175" s="3">
        <v>1.2613000000000001</v>
      </c>
      <c r="O175" s="3">
        <v>0.79279999999999995</v>
      </c>
      <c r="P175" s="3">
        <v>0.92030000000000001</v>
      </c>
      <c r="Q175" s="3"/>
      <c r="R175" s="55"/>
      <c r="S175" s="55"/>
      <c r="T175" s="55"/>
      <c r="U175" s="71"/>
      <c r="V175" s="49"/>
      <c r="W175" s="49"/>
      <c r="X175" s="46"/>
      <c r="Y175" s="49"/>
    </row>
    <row r="176" spans="1:25">
      <c r="A176" s="53" t="s">
        <v>68</v>
      </c>
      <c r="B176" s="3" t="s">
        <v>7</v>
      </c>
      <c r="C176" s="3">
        <v>4</v>
      </c>
      <c r="D176" s="3">
        <v>1.5826</v>
      </c>
      <c r="E176" s="3">
        <v>1000.8987</v>
      </c>
      <c r="F176" s="3">
        <v>346.0258</v>
      </c>
      <c r="G176" s="3">
        <v>467</v>
      </c>
      <c r="H176" s="3">
        <v>1732</v>
      </c>
      <c r="I176" s="3">
        <v>0.74639999999999995</v>
      </c>
      <c r="J176" s="3">
        <v>1584.0708</v>
      </c>
      <c r="K176" s="3">
        <v>316284</v>
      </c>
      <c r="L176" s="3">
        <v>2</v>
      </c>
      <c r="M176" s="3">
        <v>13</v>
      </c>
      <c r="N176" s="3">
        <v>1.4877</v>
      </c>
      <c r="O176" s="3">
        <v>0.67220000000000002</v>
      </c>
      <c r="P176" s="3">
        <v>0.92130000000000001</v>
      </c>
      <c r="Q176" s="3"/>
      <c r="R176" s="54">
        <f t="shared" ref="R176" si="161">(J177-J176)/(D177-D176)</f>
        <v>1278.8944369643032</v>
      </c>
      <c r="S176" s="54">
        <f t="shared" ref="S176" si="162">(J178-J177)/(D178-D177)</f>
        <v>733.8505895068605</v>
      </c>
      <c r="T176" s="55">
        <f>R176/S176</f>
        <v>1.7427177347145093</v>
      </c>
      <c r="U176" s="71"/>
      <c r="V176" s="49"/>
      <c r="W176" s="49"/>
      <c r="X176" s="46"/>
      <c r="Y176" s="49"/>
    </row>
    <row r="177" spans="1:25">
      <c r="A177" s="53"/>
      <c r="B177" s="3" t="s">
        <v>30</v>
      </c>
      <c r="C177" s="3">
        <v>5</v>
      </c>
      <c r="D177" s="3">
        <v>32.0336</v>
      </c>
      <c r="E177" s="3">
        <v>1265.1614999999999</v>
      </c>
      <c r="F177" s="3">
        <v>540.30110000000002</v>
      </c>
      <c r="G177" s="3">
        <v>193</v>
      </c>
      <c r="H177" s="3">
        <v>3118</v>
      </c>
      <c r="I177" s="3">
        <v>0.71699999999999997</v>
      </c>
      <c r="J177" s="3">
        <v>40527.685299999997</v>
      </c>
      <c r="K177" s="3">
        <v>8091973</v>
      </c>
      <c r="L177" s="3">
        <v>2</v>
      </c>
      <c r="M177" s="3">
        <v>13</v>
      </c>
      <c r="N177" s="3">
        <v>1.2853000000000001</v>
      </c>
      <c r="O177" s="3">
        <v>0.77800000000000002</v>
      </c>
      <c r="P177" s="3">
        <v>0.92230000000000001</v>
      </c>
      <c r="Q177" s="3"/>
      <c r="R177" s="55"/>
      <c r="S177" s="55"/>
      <c r="T177" s="55"/>
      <c r="U177" s="71"/>
      <c r="V177" s="49"/>
      <c r="W177" s="49"/>
      <c r="X177" s="46"/>
      <c r="Y177" s="49"/>
    </row>
    <row r="178" spans="1:25">
      <c r="A178" s="53"/>
      <c r="B178" s="3" t="s">
        <v>31</v>
      </c>
      <c r="C178" s="3">
        <v>6</v>
      </c>
      <c r="D178" s="3">
        <v>44.1539</v>
      </c>
      <c r="E178" s="3">
        <v>1119.3164999999999</v>
      </c>
      <c r="F178" s="3">
        <v>534.38530000000003</v>
      </c>
      <c r="G178" s="3">
        <v>153</v>
      </c>
      <c r="H178" s="3">
        <v>3118</v>
      </c>
      <c r="I178" s="3">
        <v>0.66120000000000001</v>
      </c>
      <c r="J178" s="3">
        <v>49422.174599999998</v>
      </c>
      <c r="K178" s="3">
        <v>9867894</v>
      </c>
      <c r="L178" s="3">
        <v>2</v>
      </c>
      <c r="M178" s="3">
        <v>13</v>
      </c>
      <c r="N178" s="3">
        <v>1.3827</v>
      </c>
      <c r="O178" s="3">
        <v>0.72319999999999995</v>
      </c>
      <c r="P178" s="3">
        <v>0.91090000000000004</v>
      </c>
      <c r="Q178" s="3"/>
      <c r="R178" s="55"/>
      <c r="S178" s="55"/>
      <c r="T178" s="55"/>
      <c r="U178" s="71"/>
      <c r="V178" s="49"/>
      <c r="W178" s="49"/>
      <c r="X178" s="46"/>
      <c r="Y178" s="49"/>
    </row>
    <row r="179" spans="1:25">
      <c r="A179" s="53" t="s">
        <v>69</v>
      </c>
      <c r="B179" s="3" t="s">
        <v>7</v>
      </c>
      <c r="C179" s="3">
        <v>7</v>
      </c>
      <c r="D179" s="3">
        <v>1.9983</v>
      </c>
      <c r="E179" s="3">
        <v>1011.01</v>
      </c>
      <c r="F179" s="3">
        <v>371.2946</v>
      </c>
      <c r="G179" s="3">
        <v>342</v>
      </c>
      <c r="H179" s="3">
        <v>2042</v>
      </c>
      <c r="I179" s="3">
        <v>0.82579999999999998</v>
      </c>
      <c r="J179" s="3">
        <v>2020.3459</v>
      </c>
      <c r="K179" s="3">
        <v>403393</v>
      </c>
      <c r="L179" s="3">
        <v>2</v>
      </c>
      <c r="M179" s="3">
        <v>14</v>
      </c>
      <c r="N179" s="3">
        <v>1.4616</v>
      </c>
      <c r="O179" s="3">
        <v>0.68420000000000003</v>
      </c>
      <c r="P179" s="3">
        <v>0.92579999999999996</v>
      </c>
      <c r="Q179" s="3"/>
      <c r="R179" s="54">
        <f t="shared" ref="R179" si="163">(J180-J179)/(D180-D179)</f>
        <v>1313.8862741968678</v>
      </c>
      <c r="S179" s="54">
        <f t="shared" ref="S179" si="164">(J181-J180)/(D181-D180)</f>
        <v>681.92837428093731</v>
      </c>
      <c r="T179" s="55">
        <f>R179/S179</f>
        <v>1.9267218138302304</v>
      </c>
      <c r="U179" s="71"/>
      <c r="V179" s="49"/>
      <c r="W179" s="49"/>
      <c r="X179" s="46"/>
      <c r="Y179" s="49"/>
    </row>
    <row r="180" spans="1:25">
      <c r="A180" s="53"/>
      <c r="B180" s="3" t="s">
        <v>30</v>
      </c>
      <c r="C180" s="3">
        <v>8</v>
      </c>
      <c r="D180" s="3">
        <v>25.808199999999999</v>
      </c>
      <c r="E180" s="3">
        <v>1290.4372000000001</v>
      </c>
      <c r="F180" s="3">
        <v>545.76679999999999</v>
      </c>
      <c r="G180" s="3">
        <v>266</v>
      </c>
      <c r="H180" s="3">
        <v>3275</v>
      </c>
      <c r="I180" s="3">
        <v>0.67889999999999995</v>
      </c>
      <c r="J180" s="3">
        <v>33303.846700000002</v>
      </c>
      <c r="K180" s="3">
        <v>6649623</v>
      </c>
      <c r="L180" s="3">
        <v>2</v>
      </c>
      <c r="M180" s="3">
        <v>14</v>
      </c>
      <c r="N180" s="3">
        <v>1.2364999999999999</v>
      </c>
      <c r="O180" s="3">
        <v>0.80869999999999997</v>
      </c>
      <c r="P180" s="3">
        <v>0.89239999999999997</v>
      </c>
      <c r="Q180" s="3"/>
      <c r="R180" s="55"/>
      <c r="S180" s="55"/>
      <c r="T180" s="55"/>
      <c r="U180" s="71"/>
      <c r="V180" s="49"/>
      <c r="W180" s="49"/>
      <c r="X180" s="46"/>
      <c r="Y180" s="49"/>
    </row>
    <row r="181" spans="1:25">
      <c r="A181" s="57"/>
      <c r="B181" s="2" t="s">
        <v>31</v>
      </c>
      <c r="C181" s="2">
        <v>9</v>
      </c>
      <c r="D181" s="2">
        <v>43.4527</v>
      </c>
      <c r="E181" s="2">
        <v>1043.3441</v>
      </c>
      <c r="F181" s="2">
        <v>552.56849999999997</v>
      </c>
      <c r="G181" s="2">
        <v>137</v>
      </c>
      <c r="H181" s="2">
        <v>3275</v>
      </c>
      <c r="I181" s="2">
        <v>0.56789999999999996</v>
      </c>
      <c r="J181" s="2">
        <v>45336.1319</v>
      </c>
      <c r="K181" s="2">
        <v>9052053</v>
      </c>
      <c r="L181" s="2">
        <v>2</v>
      </c>
      <c r="M181" s="2">
        <v>14</v>
      </c>
      <c r="N181" s="2">
        <v>1.5530999999999999</v>
      </c>
      <c r="O181" s="2">
        <v>0.64390000000000003</v>
      </c>
      <c r="P181" s="2">
        <v>0.86919999999999997</v>
      </c>
      <c r="Q181" s="2"/>
      <c r="R181" s="55"/>
      <c r="S181" s="55"/>
      <c r="T181" s="56"/>
      <c r="U181" s="72"/>
      <c r="V181" s="49"/>
      <c r="W181" s="49"/>
      <c r="X181" s="47"/>
      <c r="Y181" s="49"/>
    </row>
    <row r="182" spans="1:25">
      <c r="A182" s="52" t="s">
        <v>88</v>
      </c>
      <c r="B182" s="4" t="s">
        <v>7</v>
      </c>
      <c r="C182" s="4">
        <v>1</v>
      </c>
      <c r="D182" s="4">
        <v>5.7797000000000001</v>
      </c>
      <c r="E182" s="4">
        <v>600.47230000000002</v>
      </c>
      <c r="F182" s="4">
        <v>276.57299999999998</v>
      </c>
      <c r="G182" s="4">
        <v>253</v>
      </c>
      <c r="H182" s="4">
        <v>1539</v>
      </c>
      <c r="I182" s="4">
        <v>0.69269999999999998</v>
      </c>
      <c r="J182" s="4">
        <v>3470.5327000000002</v>
      </c>
      <c r="K182" s="4">
        <v>692945</v>
      </c>
      <c r="L182" s="4">
        <v>2</v>
      </c>
      <c r="M182" s="4">
        <v>7</v>
      </c>
      <c r="N182" s="4">
        <v>1.5821000000000001</v>
      </c>
      <c r="O182" s="4">
        <v>0.6321</v>
      </c>
      <c r="P182" s="4">
        <v>0.89529999999999998</v>
      </c>
      <c r="Q182" s="4"/>
      <c r="R182" s="54">
        <f t="shared" ref="R182" si="165">(J183-J182)/(D183-D182)</f>
        <v>1266.9322353113457</v>
      </c>
      <c r="S182" s="54">
        <f t="shared" ref="S182" si="166">(J184-J183)/(D184-D183)</f>
        <v>820.89975264023201</v>
      </c>
      <c r="T182" s="54">
        <f>R182/S182</f>
        <v>1.543345860729711</v>
      </c>
      <c r="U182" s="70">
        <f>AVERAGE(T182:T190)</f>
        <v>1.4458370932684772</v>
      </c>
      <c r="V182" s="49">
        <f t="shared" ref="V182" si="167">AVERAGE(D183,D186,D189)</f>
        <v>49.155599999999993</v>
      </c>
      <c r="W182" s="49">
        <f>AVERAGE(D184,D187,D190)-V182</f>
        <v>54.125566666666671</v>
      </c>
      <c r="X182" s="45">
        <f t="shared" ref="X182" si="168">AVERAGE(D182,D185,D188)</f>
        <v>6.5108999999999995</v>
      </c>
      <c r="Y182" s="49">
        <f t="shared" ref="Y182" si="169">AVERAGE(O183,O186,O189)</f>
        <v>0.93763333333333332</v>
      </c>
    </row>
    <row r="183" spans="1:25">
      <c r="A183" s="53"/>
      <c r="B183" s="3" t="s">
        <v>30</v>
      </c>
      <c r="C183" s="3">
        <v>2</v>
      </c>
      <c r="D183" s="3">
        <v>54.946899999999999</v>
      </c>
      <c r="E183" s="3">
        <v>1196.8279</v>
      </c>
      <c r="F183" s="3">
        <v>428.49400000000003</v>
      </c>
      <c r="G183" s="3">
        <v>253</v>
      </c>
      <c r="H183" s="3">
        <v>2670</v>
      </c>
      <c r="I183" s="3">
        <v>0.71460000000000001</v>
      </c>
      <c r="J183" s="3">
        <v>65762.043300000005</v>
      </c>
      <c r="K183" s="3">
        <v>13130399</v>
      </c>
      <c r="L183" s="3">
        <v>2</v>
      </c>
      <c r="M183" s="3">
        <v>7</v>
      </c>
      <c r="N183" s="3">
        <v>1.0892999999999999</v>
      </c>
      <c r="O183" s="3">
        <v>0.91800000000000004</v>
      </c>
      <c r="P183" s="3">
        <v>0.92859999999999998</v>
      </c>
      <c r="Q183" s="3"/>
      <c r="R183" s="55"/>
      <c r="S183" s="55"/>
      <c r="T183" s="55"/>
      <c r="U183" s="71"/>
      <c r="V183" s="49"/>
      <c r="W183" s="49"/>
      <c r="X183" s="46"/>
      <c r="Y183" s="49"/>
    </row>
    <row r="184" spans="1:25">
      <c r="A184" s="53"/>
      <c r="B184" s="3" t="s">
        <v>31</v>
      </c>
      <c r="C184" s="3">
        <v>3</v>
      </c>
      <c r="D184" s="3">
        <v>115.7086</v>
      </c>
      <c r="E184" s="3">
        <v>999.41819999999996</v>
      </c>
      <c r="F184" s="3">
        <v>415.55099999999999</v>
      </c>
      <c r="G184" s="3">
        <v>151</v>
      </c>
      <c r="H184" s="3">
        <v>2670</v>
      </c>
      <c r="I184" s="3">
        <v>0.58250000000000002</v>
      </c>
      <c r="J184" s="3">
        <v>115641.3078</v>
      </c>
      <c r="K184" s="3">
        <v>23089558</v>
      </c>
      <c r="L184" s="3">
        <v>2</v>
      </c>
      <c r="M184" s="3">
        <v>7</v>
      </c>
      <c r="N184" s="3">
        <v>1.0519000000000001</v>
      </c>
      <c r="O184" s="3">
        <v>0.9506</v>
      </c>
      <c r="P184" s="3">
        <v>0.88270000000000004</v>
      </c>
      <c r="Q184" s="3"/>
      <c r="R184" s="55"/>
      <c r="S184" s="55"/>
      <c r="T184" s="55"/>
      <c r="U184" s="71"/>
      <c r="V184" s="49"/>
      <c r="W184" s="49"/>
      <c r="X184" s="46"/>
      <c r="Y184" s="49"/>
    </row>
    <row r="185" spans="1:25">
      <c r="A185" s="53" t="s">
        <v>71</v>
      </c>
      <c r="B185" s="3" t="s">
        <v>7</v>
      </c>
      <c r="C185" s="3">
        <v>4</v>
      </c>
      <c r="D185" s="3">
        <v>6.3807</v>
      </c>
      <c r="E185" s="3">
        <v>519.07690000000002</v>
      </c>
      <c r="F185" s="3">
        <v>231.1558</v>
      </c>
      <c r="G185" s="3">
        <v>226</v>
      </c>
      <c r="H185" s="3">
        <v>1958</v>
      </c>
      <c r="I185" s="3">
        <v>0.8528</v>
      </c>
      <c r="J185" s="3">
        <v>3312.0625</v>
      </c>
      <c r="K185" s="3">
        <v>661304</v>
      </c>
      <c r="L185" s="3">
        <v>2</v>
      </c>
      <c r="M185" s="3">
        <v>8</v>
      </c>
      <c r="N185" s="3">
        <v>1.3878999999999999</v>
      </c>
      <c r="O185" s="3">
        <v>0.72050000000000003</v>
      </c>
      <c r="P185" s="3">
        <v>0.94479999999999997</v>
      </c>
      <c r="Q185" s="3"/>
      <c r="R185" s="54">
        <f t="shared" ref="R185" si="170">(J186-J185)/(D186-D185)</f>
        <v>1240.6062619195889</v>
      </c>
      <c r="S185" s="54">
        <f t="shared" ref="S185" si="171">(J187-J186)/(D187-D186)</f>
        <v>903.35694133471111</v>
      </c>
      <c r="T185" s="55">
        <f>R185/S185</f>
        <v>1.373328974576308</v>
      </c>
      <c r="U185" s="71"/>
      <c r="V185" s="49"/>
      <c r="W185" s="49"/>
      <c r="X185" s="46"/>
      <c r="Y185" s="49"/>
    </row>
    <row r="186" spans="1:25">
      <c r="A186" s="53"/>
      <c r="B186" s="3" t="s">
        <v>30</v>
      </c>
      <c r="C186" s="3">
        <v>5</v>
      </c>
      <c r="D186" s="3">
        <v>47.4895</v>
      </c>
      <c r="E186" s="3">
        <v>1143.6619000000001</v>
      </c>
      <c r="F186" s="3">
        <v>438.29430000000002</v>
      </c>
      <c r="G186" s="3">
        <v>226</v>
      </c>
      <c r="H186" s="3">
        <v>2752</v>
      </c>
      <c r="I186" s="3">
        <v>0.64439999999999997</v>
      </c>
      <c r="J186" s="3">
        <v>54311.897199999999</v>
      </c>
      <c r="K186" s="3">
        <v>10844202</v>
      </c>
      <c r="L186" s="3">
        <v>2</v>
      </c>
      <c r="M186" s="3">
        <v>8</v>
      </c>
      <c r="N186" s="3">
        <v>1.0557000000000001</v>
      </c>
      <c r="O186" s="3">
        <v>0.94720000000000004</v>
      </c>
      <c r="P186" s="3">
        <v>0.90210000000000001</v>
      </c>
      <c r="Q186" s="3"/>
      <c r="R186" s="55"/>
      <c r="S186" s="55"/>
      <c r="T186" s="55"/>
      <c r="U186" s="71"/>
      <c r="V186" s="49"/>
      <c r="W186" s="49"/>
      <c r="X186" s="46"/>
      <c r="Y186" s="49"/>
    </row>
    <row r="187" spans="1:25">
      <c r="A187" s="53"/>
      <c r="B187" s="3" t="s">
        <v>31</v>
      </c>
      <c r="C187" s="3">
        <v>6</v>
      </c>
      <c r="D187" s="3">
        <v>96.261099999999999</v>
      </c>
      <c r="E187" s="3">
        <v>1021.9089</v>
      </c>
      <c r="F187" s="3">
        <v>394.10430000000002</v>
      </c>
      <c r="G187" s="3">
        <v>160</v>
      </c>
      <c r="H187" s="3">
        <v>2752</v>
      </c>
      <c r="I187" s="3">
        <v>0.64780000000000004</v>
      </c>
      <c r="J187" s="3">
        <v>98370.060599999997</v>
      </c>
      <c r="K187" s="3">
        <v>19641089</v>
      </c>
      <c r="L187" s="3">
        <v>2</v>
      </c>
      <c r="M187" s="3">
        <v>8</v>
      </c>
      <c r="N187" s="3">
        <v>1.3353999999999999</v>
      </c>
      <c r="O187" s="3">
        <v>0.74880000000000002</v>
      </c>
      <c r="P187" s="3">
        <v>0.87709999999999999</v>
      </c>
      <c r="Q187" s="3"/>
      <c r="R187" s="55"/>
      <c r="S187" s="55"/>
      <c r="T187" s="55"/>
      <c r="U187" s="71"/>
      <c r="V187" s="49"/>
      <c r="W187" s="49"/>
      <c r="X187" s="46"/>
      <c r="Y187" s="49"/>
    </row>
    <row r="188" spans="1:25">
      <c r="A188" s="53" t="s">
        <v>72</v>
      </c>
      <c r="B188" s="3" t="s">
        <v>7</v>
      </c>
      <c r="C188" s="3">
        <v>7</v>
      </c>
      <c r="D188" s="3">
        <v>7.3723000000000001</v>
      </c>
      <c r="E188" s="3">
        <v>588.26089999999999</v>
      </c>
      <c r="F188" s="3">
        <v>353.31229999999999</v>
      </c>
      <c r="G188" s="3">
        <v>220</v>
      </c>
      <c r="H188" s="3">
        <v>2214</v>
      </c>
      <c r="I188" s="3">
        <v>0.83289999999999997</v>
      </c>
      <c r="J188" s="3">
        <v>4336.8573999999999</v>
      </c>
      <c r="K188" s="3">
        <v>865920</v>
      </c>
      <c r="L188" s="3">
        <v>2</v>
      </c>
      <c r="M188" s="3">
        <v>9</v>
      </c>
      <c r="N188" s="3">
        <v>1.2727999999999999</v>
      </c>
      <c r="O188" s="3">
        <v>0.78569999999999995</v>
      </c>
      <c r="P188" s="3">
        <v>0.91339999999999999</v>
      </c>
      <c r="Q188" s="3"/>
      <c r="R188" s="54">
        <f t="shared" ref="R188" si="172">(J189-J188)/(D189-D188)</f>
        <v>1175.442050979736</v>
      </c>
      <c r="S188" s="54">
        <f t="shared" ref="S188" si="173">(J190-J189)/(D190-D189)</f>
        <v>827.28878156969472</v>
      </c>
      <c r="T188" s="55">
        <f>R188/S188</f>
        <v>1.4208364444994124</v>
      </c>
      <c r="U188" s="71"/>
      <c r="V188" s="49"/>
      <c r="W188" s="49"/>
      <c r="X188" s="46"/>
      <c r="Y188" s="49"/>
    </row>
    <row r="189" spans="1:25">
      <c r="A189" s="53"/>
      <c r="B189" s="3" t="s">
        <v>30</v>
      </c>
      <c r="C189" s="3">
        <v>8</v>
      </c>
      <c r="D189" s="3">
        <v>45.0304</v>
      </c>
      <c r="E189" s="3">
        <v>1079.3113000000001</v>
      </c>
      <c r="F189" s="3">
        <v>402.67860000000002</v>
      </c>
      <c r="G189" s="3">
        <v>220</v>
      </c>
      <c r="H189" s="3">
        <v>2585</v>
      </c>
      <c r="I189" s="3">
        <v>0.6714</v>
      </c>
      <c r="J189" s="3">
        <v>48601.771699999998</v>
      </c>
      <c r="K189" s="3">
        <v>9704088</v>
      </c>
      <c r="L189" s="3">
        <v>2</v>
      </c>
      <c r="M189" s="3">
        <v>9</v>
      </c>
      <c r="N189" s="3">
        <v>1.0551999999999999</v>
      </c>
      <c r="O189" s="3">
        <v>0.94769999999999999</v>
      </c>
      <c r="P189" s="3">
        <v>0.90910000000000002</v>
      </c>
      <c r="Q189" s="3"/>
      <c r="R189" s="55"/>
      <c r="S189" s="55"/>
      <c r="T189" s="55"/>
      <c r="U189" s="71"/>
      <c r="V189" s="49"/>
      <c r="W189" s="49"/>
      <c r="X189" s="46"/>
      <c r="Y189" s="49"/>
    </row>
    <row r="190" spans="1:25">
      <c r="A190" s="57"/>
      <c r="B190" s="2" t="s">
        <v>31</v>
      </c>
      <c r="C190" s="2">
        <v>9</v>
      </c>
      <c r="D190" s="2">
        <v>97.873800000000003</v>
      </c>
      <c r="E190" s="2">
        <v>943.24059999999997</v>
      </c>
      <c r="F190" s="2">
        <v>380.274</v>
      </c>
      <c r="G190" s="2">
        <v>207</v>
      </c>
      <c r="H190" s="2">
        <v>2585</v>
      </c>
      <c r="I190" s="2">
        <v>0.73609999999999998</v>
      </c>
      <c r="J190" s="2">
        <v>92318.523700000005</v>
      </c>
      <c r="K190" s="2">
        <v>18432807</v>
      </c>
      <c r="L190" s="2">
        <v>2</v>
      </c>
      <c r="M190" s="2">
        <v>9</v>
      </c>
      <c r="N190" s="2">
        <v>1.2343999999999999</v>
      </c>
      <c r="O190" s="2">
        <v>0.81010000000000004</v>
      </c>
      <c r="P190" s="2">
        <v>0.91739999999999999</v>
      </c>
      <c r="Q190" s="2"/>
      <c r="R190" s="55"/>
      <c r="S190" s="55"/>
      <c r="T190" s="56"/>
      <c r="U190" s="72"/>
      <c r="V190" s="49"/>
      <c r="W190" s="49"/>
      <c r="X190" s="47"/>
      <c r="Y190" s="49"/>
    </row>
    <row r="192" spans="1:25">
      <c r="T192" s="63" t="s">
        <v>100</v>
      </c>
      <c r="U192" s="62">
        <f>AVERAGE(U101:U190)</f>
        <v>1.4964729918691357</v>
      </c>
      <c r="V192" s="8">
        <f t="shared" ref="V192:Y192" si="174">AVERAGE(V101:V190)</f>
        <v>38.769386666666669</v>
      </c>
      <c r="W192" s="8">
        <f t="shared" si="174"/>
        <v>27.256610000000002</v>
      </c>
      <c r="X192" s="8">
        <f t="shared" si="174"/>
        <v>4.7000299999999999</v>
      </c>
      <c r="Y192" s="8">
        <f t="shared" si="174"/>
        <v>0.86246333333333314</v>
      </c>
    </row>
    <row r="193" spans="15:25">
      <c r="T193" t="s">
        <v>2</v>
      </c>
      <c r="U193" s="62">
        <f>STDEVA(U101:U190)</f>
        <v>0.2755192697844972</v>
      </c>
      <c r="V193" s="8">
        <f t="shared" ref="V193:Y193" si="175">STDEVA(V101:V190)</f>
        <v>7.4035742073843496</v>
      </c>
      <c r="W193" s="8">
        <f t="shared" si="175"/>
        <v>10.383054484836048</v>
      </c>
      <c r="X193" s="8">
        <f t="shared" si="175"/>
        <v>1.2650897922994422</v>
      </c>
      <c r="Y193" s="8">
        <f t="shared" si="175"/>
        <v>7.9854011008054865E-2</v>
      </c>
    </row>
    <row r="195" spans="15:25">
      <c r="P195" t="s">
        <v>18</v>
      </c>
      <c r="Q195" t="s">
        <v>17</v>
      </c>
    </row>
    <row r="196" spans="15:25">
      <c r="O196" t="s">
        <v>1</v>
      </c>
      <c r="P196">
        <f>U97</f>
        <v>2.3854420631276367</v>
      </c>
      <c r="Q196">
        <f>U192</f>
        <v>1.4964729918691357</v>
      </c>
    </row>
    <row r="197" spans="15:25">
      <c r="O197" t="s">
        <v>2</v>
      </c>
      <c r="P197">
        <f>U98</f>
        <v>0.61689870751137643</v>
      </c>
      <c r="Q197">
        <f>U193</f>
        <v>0.2755192697844972</v>
      </c>
    </row>
  </sheetData>
  <mergeCells count="340">
    <mergeCell ref="W182:W190"/>
    <mergeCell ref="X182:X190"/>
    <mergeCell ref="Y182:Y190"/>
    <mergeCell ref="A185:A187"/>
    <mergeCell ref="R185:R187"/>
    <mergeCell ref="S185:S187"/>
    <mergeCell ref="T185:T187"/>
    <mergeCell ref="A188:A190"/>
    <mergeCell ref="R188:R190"/>
    <mergeCell ref="S188:S190"/>
    <mergeCell ref="A182:A184"/>
    <mergeCell ref="R182:R184"/>
    <mergeCell ref="S182:S184"/>
    <mergeCell ref="T182:T184"/>
    <mergeCell ref="U182:U190"/>
    <mergeCell ref="V182:V190"/>
    <mergeCell ref="T188:T190"/>
    <mergeCell ref="W173:W181"/>
    <mergeCell ref="X173:X181"/>
    <mergeCell ref="Y173:Y181"/>
    <mergeCell ref="A176:A178"/>
    <mergeCell ref="R176:R178"/>
    <mergeCell ref="S176:S178"/>
    <mergeCell ref="T176:T178"/>
    <mergeCell ref="A179:A181"/>
    <mergeCell ref="R179:R181"/>
    <mergeCell ref="S179:S181"/>
    <mergeCell ref="A173:A175"/>
    <mergeCell ref="R173:R175"/>
    <mergeCell ref="S173:S175"/>
    <mergeCell ref="T173:T175"/>
    <mergeCell ref="U173:U181"/>
    <mergeCell ref="V173:V181"/>
    <mergeCell ref="T179:T181"/>
    <mergeCell ref="W164:W172"/>
    <mergeCell ref="X164:X172"/>
    <mergeCell ref="Y164:Y172"/>
    <mergeCell ref="A167:A169"/>
    <mergeCell ref="R167:R169"/>
    <mergeCell ref="S167:S169"/>
    <mergeCell ref="T167:T169"/>
    <mergeCell ref="A170:A172"/>
    <mergeCell ref="R170:R172"/>
    <mergeCell ref="S170:S172"/>
    <mergeCell ref="A164:A166"/>
    <mergeCell ref="R164:R166"/>
    <mergeCell ref="S164:S166"/>
    <mergeCell ref="T164:T166"/>
    <mergeCell ref="U164:U172"/>
    <mergeCell ref="V164:V172"/>
    <mergeCell ref="T170:T172"/>
    <mergeCell ref="W155:W163"/>
    <mergeCell ref="X155:X163"/>
    <mergeCell ref="Y155:Y163"/>
    <mergeCell ref="A158:A160"/>
    <mergeCell ref="R158:R160"/>
    <mergeCell ref="S158:S160"/>
    <mergeCell ref="T158:T160"/>
    <mergeCell ref="A161:A163"/>
    <mergeCell ref="R161:R163"/>
    <mergeCell ref="S161:S163"/>
    <mergeCell ref="A155:A157"/>
    <mergeCell ref="R155:R157"/>
    <mergeCell ref="S155:S157"/>
    <mergeCell ref="T155:T157"/>
    <mergeCell ref="U155:U163"/>
    <mergeCell ref="V155:V163"/>
    <mergeCell ref="T161:T163"/>
    <mergeCell ref="W146:W154"/>
    <mergeCell ref="X146:X154"/>
    <mergeCell ref="Y146:Y154"/>
    <mergeCell ref="A149:A151"/>
    <mergeCell ref="R149:R151"/>
    <mergeCell ref="S149:S151"/>
    <mergeCell ref="T149:T151"/>
    <mergeCell ref="A152:A154"/>
    <mergeCell ref="R152:R154"/>
    <mergeCell ref="S152:S154"/>
    <mergeCell ref="A146:A148"/>
    <mergeCell ref="R146:R148"/>
    <mergeCell ref="S146:S148"/>
    <mergeCell ref="T146:T148"/>
    <mergeCell ref="U146:U154"/>
    <mergeCell ref="V146:V154"/>
    <mergeCell ref="T152:T154"/>
    <mergeCell ref="W137:W145"/>
    <mergeCell ref="X137:X145"/>
    <mergeCell ref="Y137:Y145"/>
    <mergeCell ref="A140:A142"/>
    <mergeCell ref="R140:R142"/>
    <mergeCell ref="S140:S142"/>
    <mergeCell ref="T140:T142"/>
    <mergeCell ref="A143:A145"/>
    <mergeCell ref="R143:R145"/>
    <mergeCell ref="S143:S145"/>
    <mergeCell ref="A137:A139"/>
    <mergeCell ref="R137:R139"/>
    <mergeCell ref="S137:S139"/>
    <mergeCell ref="T137:T139"/>
    <mergeCell ref="U137:U145"/>
    <mergeCell ref="V137:V145"/>
    <mergeCell ref="T143:T145"/>
    <mergeCell ref="W128:W136"/>
    <mergeCell ref="X128:X136"/>
    <mergeCell ref="Y128:Y136"/>
    <mergeCell ref="A131:A133"/>
    <mergeCell ref="R131:R133"/>
    <mergeCell ref="S131:S133"/>
    <mergeCell ref="T131:T133"/>
    <mergeCell ref="A134:A136"/>
    <mergeCell ref="R134:R136"/>
    <mergeCell ref="S134:S136"/>
    <mergeCell ref="A128:A130"/>
    <mergeCell ref="R128:R130"/>
    <mergeCell ref="S128:S130"/>
    <mergeCell ref="T128:T130"/>
    <mergeCell ref="U128:U136"/>
    <mergeCell ref="V128:V136"/>
    <mergeCell ref="T134:T136"/>
    <mergeCell ref="W119:W127"/>
    <mergeCell ref="X119:X127"/>
    <mergeCell ref="Y119:Y127"/>
    <mergeCell ref="A122:A124"/>
    <mergeCell ref="R122:R124"/>
    <mergeCell ref="S122:S124"/>
    <mergeCell ref="T122:T124"/>
    <mergeCell ref="A125:A127"/>
    <mergeCell ref="R125:R127"/>
    <mergeCell ref="S125:S127"/>
    <mergeCell ref="A119:A121"/>
    <mergeCell ref="R119:R121"/>
    <mergeCell ref="S119:S121"/>
    <mergeCell ref="T119:T121"/>
    <mergeCell ref="U119:U127"/>
    <mergeCell ref="V119:V127"/>
    <mergeCell ref="T125:T127"/>
    <mergeCell ref="W110:W118"/>
    <mergeCell ref="X110:X118"/>
    <mergeCell ref="Y110:Y118"/>
    <mergeCell ref="A113:A115"/>
    <mergeCell ref="R113:R115"/>
    <mergeCell ref="S113:S115"/>
    <mergeCell ref="T113:T115"/>
    <mergeCell ref="A116:A118"/>
    <mergeCell ref="R116:R118"/>
    <mergeCell ref="S116:S118"/>
    <mergeCell ref="A110:A112"/>
    <mergeCell ref="R110:R112"/>
    <mergeCell ref="S110:S112"/>
    <mergeCell ref="T110:T112"/>
    <mergeCell ref="U110:U118"/>
    <mergeCell ref="V110:V118"/>
    <mergeCell ref="T116:T118"/>
    <mergeCell ref="W101:W109"/>
    <mergeCell ref="X101:X109"/>
    <mergeCell ref="Y101:Y109"/>
    <mergeCell ref="A104:A106"/>
    <mergeCell ref="R104:R106"/>
    <mergeCell ref="S104:S106"/>
    <mergeCell ref="T104:T106"/>
    <mergeCell ref="A107:A109"/>
    <mergeCell ref="R107:R109"/>
    <mergeCell ref="S107:S109"/>
    <mergeCell ref="A101:A103"/>
    <mergeCell ref="R101:R103"/>
    <mergeCell ref="S101:S103"/>
    <mergeCell ref="T101:T103"/>
    <mergeCell ref="U101:U109"/>
    <mergeCell ref="V101:V109"/>
    <mergeCell ref="T107:T109"/>
    <mergeCell ref="W87:W95"/>
    <mergeCell ref="X87:X95"/>
    <mergeCell ref="Y87:Y95"/>
    <mergeCell ref="A90:A92"/>
    <mergeCell ref="R90:R92"/>
    <mergeCell ref="S90:S92"/>
    <mergeCell ref="T90:T92"/>
    <mergeCell ref="A93:A95"/>
    <mergeCell ref="R93:R95"/>
    <mergeCell ref="S93:S95"/>
    <mergeCell ref="A87:A89"/>
    <mergeCell ref="R87:R89"/>
    <mergeCell ref="S87:S89"/>
    <mergeCell ref="T87:T89"/>
    <mergeCell ref="U87:U95"/>
    <mergeCell ref="V87:V95"/>
    <mergeCell ref="T93:T95"/>
    <mergeCell ref="W78:W86"/>
    <mergeCell ref="X78:X86"/>
    <mergeCell ref="Y78:Y86"/>
    <mergeCell ref="A81:A83"/>
    <mergeCell ref="R81:R83"/>
    <mergeCell ref="S81:S83"/>
    <mergeCell ref="T81:T83"/>
    <mergeCell ref="A84:A86"/>
    <mergeCell ref="R84:R86"/>
    <mergeCell ref="S84:S86"/>
    <mergeCell ref="A78:A80"/>
    <mergeCell ref="R78:R80"/>
    <mergeCell ref="S78:S80"/>
    <mergeCell ref="T78:T80"/>
    <mergeCell ref="U78:U86"/>
    <mergeCell ref="V78:V86"/>
    <mergeCell ref="T84:T86"/>
    <mergeCell ref="W69:W77"/>
    <mergeCell ref="X69:X77"/>
    <mergeCell ref="Y69:Y77"/>
    <mergeCell ref="A72:A74"/>
    <mergeCell ref="R72:R74"/>
    <mergeCell ref="S72:S74"/>
    <mergeCell ref="T72:T74"/>
    <mergeCell ref="A75:A77"/>
    <mergeCell ref="R75:R77"/>
    <mergeCell ref="S75:S77"/>
    <mergeCell ref="A69:A71"/>
    <mergeCell ref="R69:R71"/>
    <mergeCell ref="S69:S71"/>
    <mergeCell ref="T69:T71"/>
    <mergeCell ref="U69:U77"/>
    <mergeCell ref="V69:V77"/>
    <mergeCell ref="T75:T77"/>
    <mergeCell ref="W60:W68"/>
    <mergeCell ref="X60:X68"/>
    <mergeCell ref="Y60:Y68"/>
    <mergeCell ref="A63:A65"/>
    <mergeCell ref="R63:R65"/>
    <mergeCell ref="S63:S65"/>
    <mergeCell ref="T63:T65"/>
    <mergeCell ref="A66:A68"/>
    <mergeCell ref="R66:R68"/>
    <mergeCell ref="S66:S68"/>
    <mergeCell ref="A60:A62"/>
    <mergeCell ref="R60:R62"/>
    <mergeCell ref="S60:S62"/>
    <mergeCell ref="T60:T62"/>
    <mergeCell ref="U60:U68"/>
    <mergeCell ref="V60:V68"/>
    <mergeCell ref="T66:T68"/>
    <mergeCell ref="W51:W59"/>
    <mergeCell ref="X51:X59"/>
    <mergeCell ref="Y51:Y59"/>
    <mergeCell ref="A54:A56"/>
    <mergeCell ref="R54:R56"/>
    <mergeCell ref="S54:S56"/>
    <mergeCell ref="T54:T56"/>
    <mergeCell ref="A57:A59"/>
    <mergeCell ref="R57:R59"/>
    <mergeCell ref="S57:S59"/>
    <mergeCell ref="A51:A53"/>
    <mergeCell ref="R51:R53"/>
    <mergeCell ref="S51:S53"/>
    <mergeCell ref="T51:T53"/>
    <mergeCell ref="U51:U59"/>
    <mergeCell ref="V51:V59"/>
    <mergeCell ref="T57:T59"/>
    <mergeCell ref="W42:W50"/>
    <mergeCell ref="X42:X50"/>
    <mergeCell ref="Y42:Y50"/>
    <mergeCell ref="A45:A47"/>
    <mergeCell ref="R45:R47"/>
    <mergeCell ref="S45:S47"/>
    <mergeCell ref="T45:T47"/>
    <mergeCell ref="A48:A50"/>
    <mergeCell ref="R48:R50"/>
    <mergeCell ref="S48:S50"/>
    <mergeCell ref="A42:A44"/>
    <mergeCell ref="R42:R44"/>
    <mergeCell ref="S42:S44"/>
    <mergeCell ref="T42:T44"/>
    <mergeCell ref="U42:U50"/>
    <mergeCell ref="V42:V50"/>
    <mergeCell ref="T48:T50"/>
    <mergeCell ref="W33:W41"/>
    <mergeCell ref="X33:X41"/>
    <mergeCell ref="Y33:Y41"/>
    <mergeCell ref="A36:A38"/>
    <mergeCell ref="R36:R38"/>
    <mergeCell ref="S36:S38"/>
    <mergeCell ref="T36:T38"/>
    <mergeCell ref="A39:A41"/>
    <mergeCell ref="R39:R41"/>
    <mergeCell ref="S39:S41"/>
    <mergeCell ref="A33:A35"/>
    <mergeCell ref="R33:R35"/>
    <mergeCell ref="S33:S35"/>
    <mergeCell ref="T33:T35"/>
    <mergeCell ref="U33:U41"/>
    <mergeCell ref="V33:V41"/>
    <mergeCell ref="T39:T41"/>
    <mergeCell ref="W24:W32"/>
    <mergeCell ref="X24:X32"/>
    <mergeCell ref="Y24:Y32"/>
    <mergeCell ref="A27:A29"/>
    <mergeCell ref="R27:R29"/>
    <mergeCell ref="S27:S29"/>
    <mergeCell ref="T27:T29"/>
    <mergeCell ref="A30:A32"/>
    <mergeCell ref="R30:R32"/>
    <mergeCell ref="S30:S32"/>
    <mergeCell ref="A24:A26"/>
    <mergeCell ref="R24:R26"/>
    <mergeCell ref="S24:S26"/>
    <mergeCell ref="T24:T26"/>
    <mergeCell ref="U24:U32"/>
    <mergeCell ref="V24:V32"/>
    <mergeCell ref="T30:T32"/>
    <mergeCell ref="W15:W23"/>
    <mergeCell ref="X15:X23"/>
    <mergeCell ref="Y15:Y23"/>
    <mergeCell ref="A18:A20"/>
    <mergeCell ref="R18:R20"/>
    <mergeCell ref="S18:S20"/>
    <mergeCell ref="T18:T20"/>
    <mergeCell ref="A21:A23"/>
    <mergeCell ref="R21:R23"/>
    <mergeCell ref="S21:S23"/>
    <mergeCell ref="A15:A17"/>
    <mergeCell ref="R15:R17"/>
    <mergeCell ref="S15:S17"/>
    <mergeCell ref="T15:T17"/>
    <mergeCell ref="U15:U23"/>
    <mergeCell ref="V15:V23"/>
    <mergeCell ref="T21:T23"/>
    <mergeCell ref="W6:W14"/>
    <mergeCell ref="X6:X14"/>
    <mergeCell ref="Y6:Y14"/>
    <mergeCell ref="A9:A11"/>
    <mergeCell ref="R9:R11"/>
    <mergeCell ref="S9:S11"/>
    <mergeCell ref="T9:T11"/>
    <mergeCell ref="A12:A14"/>
    <mergeCell ref="R12:R14"/>
    <mergeCell ref="S12:S14"/>
    <mergeCell ref="A6:A8"/>
    <mergeCell ref="R6:R8"/>
    <mergeCell ref="S6:S8"/>
    <mergeCell ref="T6:T8"/>
    <mergeCell ref="U6:U14"/>
    <mergeCell ref="V6:V14"/>
    <mergeCell ref="T12:T14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5:AA197"/>
  <sheetViews>
    <sheetView topLeftCell="L68" workbookViewId="0">
      <selection activeCell="U87" sqref="U87:U95"/>
    </sheetView>
  </sheetViews>
  <sheetFormatPr baseColWidth="10" defaultRowHeight="15"/>
  <cols>
    <col min="1" max="1" width="15.42578125" customWidth="1"/>
    <col min="3" max="3" width="13.42578125" customWidth="1"/>
    <col min="11" max="14" width="13" customWidth="1"/>
    <col min="18" max="18" width="22.28515625" customWidth="1"/>
    <col min="19" max="19" width="25.42578125" customWidth="1"/>
    <col min="20" max="21" width="18.42578125" customWidth="1"/>
  </cols>
  <sheetData>
    <row r="5" spans="1:27" ht="18">
      <c r="A5" s="7" t="s">
        <v>12</v>
      </c>
      <c r="C5" s="1" t="s">
        <v>74</v>
      </c>
      <c r="D5" s="1" t="s">
        <v>0</v>
      </c>
      <c r="E5" s="1" t="s">
        <v>1</v>
      </c>
      <c r="F5" s="1" t="s">
        <v>2</v>
      </c>
      <c r="G5" s="1" t="s">
        <v>3</v>
      </c>
      <c r="H5" s="1" t="s">
        <v>4</v>
      </c>
      <c r="I5" s="1" t="s">
        <v>14</v>
      </c>
      <c r="J5" s="1" t="s">
        <v>15</v>
      </c>
      <c r="K5" s="1" t="s">
        <v>6</v>
      </c>
      <c r="L5" s="1" t="s">
        <v>8</v>
      </c>
      <c r="M5" s="1" t="s">
        <v>5</v>
      </c>
      <c r="N5" s="1" t="s">
        <v>9</v>
      </c>
      <c r="O5" s="1" t="s">
        <v>10</v>
      </c>
      <c r="P5" s="1" t="s">
        <v>11</v>
      </c>
      <c r="Q5" s="1"/>
      <c r="R5" s="1" t="s">
        <v>75</v>
      </c>
      <c r="S5" s="1" t="s">
        <v>80</v>
      </c>
      <c r="T5" s="1" t="s">
        <v>83</v>
      </c>
      <c r="U5" s="69" t="s">
        <v>101</v>
      </c>
      <c r="V5" s="14" t="s">
        <v>76</v>
      </c>
      <c r="W5" s="14" t="s">
        <v>81</v>
      </c>
      <c r="X5" s="14" t="s">
        <v>24</v>
      </c>
      <c r="Y5" s="14" t="s">
        <v>77</v>
      </c>
      <c r="Z5" s="13"/>
      <c r="AA5" s="29" t="s">
        <v>78</v>
      </c>
    </row>
    <row r="6" spans="1:27">
      <c r="A6" s="52" t="s">
        <v>144</v>
      </c>
      <c r="B6" s="4" t="s">
        <v>7</v>
      </c>
      <c r="C6" s="4">
        <v>1</v>
      </c>
      <c r="D6" s="4">
        <v>4.9832999999999998</v>
      </c>
      <c r="E6" s="4">
        <v>433.50450000000001</v>
      </c>
      <c r="F6" s="4">
        <v>105.73779999999999</v>
      </c>
      <c r="G6" s="4">
        <v>220</v>
      </c>
      <c r="H6" s="4">
        <v>805</v>
      </c>
      <c r="I6" s="4">
        <v>0.82930000000000004</v>
      </c>
      <c r="J6" s="4">
        <v>2160.3000999999999</v>
      </c>
      <c r="K6" s="4">
        <v>431337</v>
      </c>
      <c r="L6" s="4">
        <v>2</v>
      </c>
      <c r="M6" s="4">
        <v>17</v>
      </c>
      <c r="N6" s="4">
        <v>1.5289999999999999</v>
      </c>
      <c r="O6" s="4">
        <v>0.65400000000000003</v>
      </c>
      <c r="P6" s="4">
        <v>0.94399999999999995</v>
      </c>
      <c r="Q6" s="4"/>
      <c r="R6" s="54">
        <f>(J7-J6)/(D7-D6)</f>
        <v>557.48600216126624</v>
      </c>
      <c r="S6" s="54">
        <f>(J8-J7)/(D8-D7)</f>
        <v>261.25105065888226</v>
      </c>
      <c r="T6" s="54">
        <f>R6/S6</f>
        <v>2.1339091297633881</v>
      </c>
      <c r="U6" s="70">
        <f>AVERAGE(T6:T14)</f>
        <v>2.1918980138419943</v>
      </c>
      <c r="V6" s="49">
        <f>AVERAGE(D7,D10,D13)</f>
        <v>39.718133333333334</v>
      </c>
      <c r="W6" s="49">
        <f>AVERAGE(D8,D11,D14)-V6</f>
        <v>34.851633333333332</v>
      </c>
      <c r="X6" s="45">
        <f>AVERAGE(D6,D9,D12)</f>
        <v>5.7513000000000005</v>
      </c>
      <c r="Y6" s="49">
        <f>AVERAGE(O7,O10,O13)</f>
        <v>0.93866666666666665</v>
      </c>
      <c r="Z6" s="13" t="s">
        <v>40</v>
      </c>
      <c r="AA6" s="13">
        <f>AVERAGE(I7,I10,I13)</f>
        <v>0.49550000000000005</v>
      </c>
    </row>
    <row r="7" spans="1:27">
      <c r="A7" s="53"/>
      <c r="B7" s="3" t="s">
        <v>30</v>
      </c>
      <c r="C7" s="3">
        <v>2</v>
      </c>
      <c r="D7" s="3">
        <v>40.703099999999999</v>
      </c>
      <c r="E7" s="3">
        <v>542.30709999999999</v>
      </c>
      <c r="F7" s="3">
        <v>184.99600000000001</v>
      </c>
      <c r="G7" s="3">
        <v>86</v>
      </c>
      <c r="H7" s="3">
        <v>1220</v>
      </c>
      <c r="I7" s="3">
        <v>0.47360000000000002</v>
      </c>
      <c r="J7" s="3">
        <v>22073.588599999999</v>
      </c>
      <c r="K7" s="3">
        <v>4407330</v>
      </c>
      <c r="L7" s="3">
        <v>2</v>
      </c>
      <c r="M7" s="3">
        <v>17</v>
      </c>
      <c r="N7" s="3">
        <v>1.0374000000000001</v>
      </c>
      <c r="O7" s="3">
        <v>0.96389999999999998</v>
      </c>
      <c r="P7" s="3">
        <v>0.73980000000000001</v>
      </c>
      <c r="Q7" s="3"/>
      <c r="R7" s="55"/>
      <c r="S7" s="55"/>
      <c r="T7" s="55"/>
      <c r="U7" s="71"/>
      <c r="V7" s="49"/>
      <c r="W7" s="49"/>
      <c r="X7" s="46"/>
      <c r="Y7" s="49"/>
      <c r="Z7" s="13" t="s">
        <v>41</v>
      </c>
      <c r="AA7" s="13">
        <f>AVERAGE(I16,I19,I22)</f>
        <v>0.48026666666666668</v>
      </c>
    </row>
    <row r="8" spans="1:27">
      <c r="A8" s="53"/>
      <c r="B8" s="3" t="s">
        <v>31</v>
      </c>
      <c r="C8" s="3">
        <v>3</v>
      </c>
      <c r="D8" s="3">
        <v>71.945400000000006</v>
      </c>
      <c r="E8" s="3">
        <v>420.2586</v>
      </c>
      <c r="F8" s="3">
        <v>218.8768</v>
      </c>
      <c r="G8" s="3">
        <v>60</v>
      </c>
      <c r="H8" s="3">
        <v>1220</v>
      </c>
      <c r="I8" s="3">
        <v>0.58640000000000003</v>
      </c>
      <c r="J8" s="3">
        <v>30235.672299999998</v>
      </c>
      <c r="K8" s="3">
        <v>6037015</v>
      </c>
      <c r="L8" s="3">
        <v>2</v>
      </c>
      <c r="M8" s="3">
        <v>17</v>
      </c>
      <c r="N8" s="3">
        <v>1.1852</v>
      </c>
      <c r="O8" s="3">
        <v>0.84379999999999999</v>
      </c>
      <c r="P8" s="3">
        <v>0.79830000000000001</v>
      </c>
      <c r="Q8" s="3"/>
      <c r="R8" s="55"/>
      <c r="S8" s="55"/>
      <c r="T8" s="55"/>
      <c r="U8" s="71"/>
      <c r="V8" s="49"/>
      <c r="W8" s="49"/>
      <c r="X8" s="46"/>
      <c r="Y8" s="49"/>
      <c r="Z8" s="13" t="s">
        <v>42</v>
      </c>
      <c r="AA8" s="13">
        <f>AVERAGE(I25,I28,I31)</f>
        <v>0.76929999999999998</v>
      </c>
    </row>
    <row r="9" spans="1:27">
      <c r="A9" s="53" t="s">
        <v>43</v>
      </c>
      <c r="B9" s="3" t="s">
        <v>7</v>
      </c>
      <c r="C9" s="3">
        <v>4</v>
      </c>
      <c r="D9" s="3">
        <v>5.1886999999999999</v>
      </c>
      <c r="E9" s="3">
        <v>420.79250000000002</v>
      </c>
      <c r="F9" s="3">
        <v>97.203800000000001</v>
      </c>
      <c r="G9" s="3">
        <v>189</v>
      </c>
      <c r="H9" s="3">
        <v>866</v>
      </c>
      <c r="I9" s="3">
        <v>0.83589999999999998</v>
      </c>
      <c r="J9" s="3">
        <v>2183.3587000000002</v>
      </c>
      <c r="K9" s="3">
        <v>435941</v>
      </c>
      <c r="L9" s="3">
        <v>2</v>
      </c>
      <c r="M9" s="3">
        <v>18</v>
      </c>
      <c r="N9" s="3">
        <v>1.2904</v>
      </c>
      <c r="O9" s="3">
        <v>0.77490000000000003</v>
      </c>
      <c r="P9" s="3">
        <v>0.93210000000000004</v>
      </c>
      <c r="Q9" s="3"/>
      <c r="R9" s="54">
        <f t="shared" ref="R9" si="0">(J10-J9)/(D10-D9)</f>
        <v>557.48709807852208</v>
      </c>
      <c r="S9" s="54">
        <f t="shared" ref="S9" si="1">(J11-J10)/(D11-D10)</f>
        <v>254.40232390633696</v>
      </c>
      <c r="T9" s="55">
        <f>R9/S9</f>
        <v>2.191360084759963</v>
      </c>
      <c r="U9" s="71"/>
      <c r="V9" s="49"/>
      <c r="W9" s="49"/>
      <c r="X9" s="46"/>
      <c r="Y9" s="49"/>
      <c r="Z9" s="13" t="s">
        <v>44</v>
      </c>
      <c r="AA9" s="13">
        <f>AVERAGE(I28,I31,I34)</f>
        <v>0.6341</v>
      </c>
    </row>
    <row r="10" spans="1:27">
      <c r="A10" s="53"/>
      <c r="B10" s="3" t="s">
        <v>30</v>
      </c>
      <c r="C10" s="3">
        <v>5</v>
      </c>
      <c r="D10" s="3">
        <v>40.307499999999997</v>
      </c>
      <c r="E10" s="3">
        <v>539.89120000000003</v>
      </c>
      <c r="F10" s="3">
        <v>183.9573</v>
      </c>
      <c r="G10" s="3">
        <v>82</v>
      </c>
      <c r="H10" s="3">
        <v>1238</v>
      </c>
      <c r="I10" s="3">
        <v>0.47910000000000003</v>
      </c>
      <c r="J10" s="3">
        <v>21761.636600000002</v>
      </c>
      <c r="K10" s="3">
        <v>4345044</v>
      </c>
      <c r="L10" s="3">
        <v>2</v>
      </c>
      <c r="M10" s="3">
        <v>18</v>
      </c>
      <c r="N10" s="3">
        <v>1.0644</v>
      </c>
      <c r="O10" s="3">
        <v>0.9395</v>
      </c>
      <c r="P10" s="3">
        <v>0.73089999999999999</v>
      </c>
      <c r="Q10" s="3"/>
      <c r="R10" s="55"/>
      <c r="S10" s="55"/>
      <c r="T10" s="55"/>
      <c r="U10" s="71"/>
      <c r="V10" s="49"/>
      <c r="W10" s="49"/>
      <c r="X10" s="46"/>
      <c r="Y10" s="49"/>
      <c r="Z10" s="13" t="s">
        <v>45</v>
      </c>
      <c r="AA10" s="13">
        <f>AVERAGE(I43,I46,I49)</f>
        <v>0.50653333333333339</v>
      </c>
    </row>
    <row r="11" spans="1:27">
      <c r="A11" s="53"/>
      <c r="B11" s="3" t="s">
        <v>31</v>
      </c>
      <c r="C11" s="3">
        <v>6</v>
      </c>
      <c r="D11" s="3">
        <v>77.099000000000004</v>
      </c>
      <c r="E11" s="3">
        <v>403.65600000000001</v>
      </c>
      <c r="F11" s="3">
        <v>217.82249999999999</v>
      </c>
      <c r="G11" s="3">
        <v>58</v>
      </c>
      <c r="H11" s="3">
        <v>1238</v>
      </c>
      <c r="I11" s="3">
        <v>0.58399999999999996</v>
      </c>
      <c r="J11" s="3">
        <v>31121.4797</v>
      </c>
      <c r="K11" s="3">
        <v>6213880</v>
      </c>
      <c r="L11" s="3">
        <v>2</v>
      </c>
      <c r="M11" s="3">
        <v>18</v>
      </c>
      <c r="N11" s="3">
        <v>1.2465999999999999</v>
      </c>
      <c r="O11" s="3">
        <v>0.80220000000000002</v>
      </c>
      <c r="P11" s="3">
        <v>0.78969999999999996</v>
      </c>
      <c r="Q11" s="3"/>
      <c r="R11" s="55"/>
      <c r="S11" s="55"/>
      <c r="T11" s="55"/>
      <c r="U11" s="71"/>
      <c r="V11" s="49"/>
      <c r="W11" s="49"/>
      <c r="X11" s="46"/>
      <c r="Y11" s="49"/>
      <c r="Z11" s="13" t="s">
        <v>46</v>
      </c>
      <c r="AA11" s="13">
        <f>AVERAGE(I52,I55,I58)</f>
        <v>0.45890000000000003</v>
      </c>
    </row>
    <row r="12" spans="1:27">
      <c r="A12" s="53" t="s">
        <v>47</v>
      </c>
      <c r="B12" s="3" t="s">
        <v>7</v>
      </c>
      <c r="C12" s="3">
        <v>7</v>
      </c>
      <c r="D12" s="3">
        <v>7.0819000000000001</v>
      </c>
      <c r="E12" s="3">
        <v>466.68740000000003</v>
      </c>
      <c r="F12" s="3">
        <v>134.5454</v>
      </c>
      <c r="G12" s="3">
        <v>216</v>
      </c>
      <c r="H12" s="3">
        <v>1217</v>
      </c>
      <c r="I12" s="3">
        <v>0.7288</v>
      </c>
      <c r="J12" s="3">
        <v>3305.0106999999998</v>
      </c>
      <c r="K12" s="3">
        <v>659896</v>
      </c>
      <c r="L12" s="3">
        <v>2</v>
      </c>
      <c r="M12" s="3">
        <v>19</v>
      </c>
      <c r="N12" s="3">
        <v>1.4477</v>
      </c>
      <c r="O12" s="3">
        <v>0.69079999999999997</v>
      </c>
      <c r="P12" s="3">
        <v>0.87609999999999999</v>
      </c>
      <c r="Q12" s="3"/>
      <c r="R12" s="54">
        <f t="shared" ref="R12" si="2">(J13-J12)/(D13-D12)</f>
        <v>538.34369758450066</v>
      </c>
      <c r="S12" s="54">
        <f t="shared" ref="S12" si="3">(J14-J13)/(D14-D13)</f>
        <v>239.21869823198099</v>
      </c>
      <c r="T12" s="55">
        <f>R12/S12</f>
        <v>2.2504248270026319</v>
      </c>
      <c r="U12" s="71"/>
      <c r="V12" s="49"/>
      <c r="W12" s="49"/>
      <c r="X12" s="46"/>
      <c r="Y12" s="49"/>
      <c r="Z12" s="13" t="s">
        <v>48</v>
      </c>
      <c r="AA12" s="13">
        <f>AVERAGE(I64,I67,I70)</f>
        <v>0.50453333333333339</v>
      </c>
    </row>
    <row r="13" spans="1:27">
      <c r="A13" s="53"/>
      <c r="B13" s="3" t="s">
        <v>30</v>
      </c>
      <c r="C13" s="3">
        <v>8</v>
      </c>
      <c r="D13" s="3">
        <v>38.143799999999999</v>
      </c>
      <c r="E13" s="3">
        <v>525.03869999999995</v>
      </c>
      <c r="F13" s="3">
        <v>154.0078</v>
      </c>
      <c r="G13" s="3">
        <v>124</v>
      </c>
      <c r="H13" s="3">
        <v>1217</v>
      </c>
      <c r="I13" s="3">
        <v>0.53380000000000005</v>
      </c>
      <c r="J13" s="3">
        <v>20026.988799999999</v>
      </c>
      <c r="K13" s="3">
        <v>3998695</v>
      </c>
      <c r="L13" s="3">
        <v>2</v>
      </c>
      <c r="M13" s="3">
        <v>19</v>
      </c>
      <c r="N13" s="3">
        <v>1.0958000000000001</v>
      </c>
      <c r="O13" s="3">
        <v>0.91259999999999997</v>
      </c>
      <c r="P13" s="3">
        <v>0.76300000000000001</v>
      </c>
      <c r="Q13" s="3"/>
      <c r="R13" s="55"/>
      <c r="S13" s="55"/>
      <c r="T13" s="55"/>
      <c r="U13" s="71"/>
      <c r="V13" s="49"/>
      <c r="W13" s="49"/>
      <c r="X13" s="46"/>
      <c r="Y13" s="49"/>
      <c r="Z13" s="13" t="s">
        <v>49</v>
      </c>
      <c r="AA13" s="13">
        <f>AVERAGE(I70,I73,I76)</f>
        <v>0.50313333333333332</v>
      </c>
    </row>
    <row r="14" spans="1:27">
      <c r="A14" s="57"/>
      <c r="B14" s="2" t="s">
        <v>31</v>
      </c>
      <c r="C14" s="2">
        <v>9</v>
      </c>
      <c r="D14" s="2">
        <v>74.664900000000003</v>
      </c>
      <c r="E14" s="2">
        <v>385.2346</v>
      </c>
      <c r="F14" s="2">
        <v>199.50530000000001</v>
      </c>
      <c r="G14" s="2">
        <v>57</v>
      </c>
      <c r="H14" s="2">
        <v>1217</v>
      </c>
      <c r="I14" s="2">
        <v>0.65110000000000001</v>
      </c>
      <c r="J14" s="2">
        <v>28763.518800000002</v>
      </c>
      <c r="K14" s="2">
        <v>5743077</v>
      </c>
      <c r="L14" s="2">
        <v>2</v>
      </c>
      <c r="M14" s="2">
        <v>19</v>
      </c>
      <c r="N14" s="2">
        <v>1.38</v>
      </c>
      <c r="O14" s="2">
        <v>0.72460000000000002</v>
      </c>
      <c r="P14" s="2">
        <v>0.84160000000000001</v>
      </c>
      <c r="Q14" s="2"/>
      <c r="R14" s="55"/>
      <c r="S14" s="55"/>
      <c r="T14" s="56"/>
      <c r="U14" s="72"/>
      <c r="V14" s="49"/>
      <c r="W14" s="49"/>
      <c r="X14" s="47"/>
      <c r="Y14" s="49"/>
      <c r="Z14" s="13" t="s">
        <v>50</v>
      </c>
      <c r="AA14" s="13">
        <f>AVERAGE(I79,I82,I85)</f>
        <v>0.45596666666666663</v>
      </c>
    </row>
    <row r="15" spans="1:27">
      <c r="A15" s="52" t="s">
        <v>140</v>
      </c>
      <c r="B15" s="4" t="s">
        <v>7</v>
      </c>
      <c r="C15" s="4">
        <v>1</v>
      </c>
      <c r="D15" s="4">
        <v>8.2187999999999999</v>
      </c>
      <c r="E15" s="4">
        <v>853.76049999999998</v>
      </c>
      <c r="F15" s="4">
        <v>188.80619999999999</v>
      </c>
      <c r="G15" s="4">
        <v>420</v>
      </c>
      <c r="H15" s="4">
        <v>1557</v>
      </c>
      <c r="I15" s="4">
        <v>0.69059999999999999</v>
      </c>
      <c r="J15" s="4">
        <v>7016.8472000000002</v>
      </c>
      <c r="K15" s="4">
        <v>1401021</v>
      </c>
      <c r="L15" s="4">
        <v>2</v>
      </c>
      <c r="M15" s="4">
        <v>9</v>
      </c>
      <c r="N15" s="4">
        <v>1.7810999999999999</v>
      </c>
      <c r="O15" s="4">
        <v>0.56140000000000001</v>
      </c>
      <c r="P15" s="4">
        <v>0.86070000000000002</v>
      </c>
      <c r="Q15" s="4"/>
      <c r="R15" s="54">
        <f t="shared" ref="R15" si="4">(J16-J15)/(D16-D15)</f>
        <v>870.9214018665898</v>
      </c>
      <c r="S15" s="54">
        <f t="shared" ref="S15" si="5">(J17-J16)/(D17-D16)</f>
        <v>286.32601724595338</v>
      </c>
      <c r="T15" s="54">
        <f>R15/S15</f>
        <v>3.0417124166487124</v>
      </c>
      <c r="U15" s="70">
        <f>AVERAGE(T15:T23)</f>
        <v>3.1004676962685132</v>
      </c>
      <c r="V15" s="49">
        <f t="shared" ref="V15" si="6">AVERAGE(D16,D19,D22)</f>
        <v>69.482966666666655</v>
      </c>
      <c r="W15" s="49">
        <f t="shared" ref="W15" si="7">AVERAGE(D17,D20,D23)-V15</f>
        <v>59.078833333333321</v>
      </c>
      <c r="X15" s="45">
        <f t="shared" ref="X15" si="8">AVERAGE(D15,D18,D21)</f>
        <v>10.050166666666668</v>
      </c>
      <c r="Y15" s="49">
        <f t="shared" ref="Y15" si="9">AVERAGE(O16,O19,O22)</f>
        <v>0.69846666666666668</v>
      </c>
      <c r="Z15" s="13" t="s">
        <v>51</v>
      </c>
      <c r="AA15" s="13">
        <f>AVERAGE(I88,I91,I94)</f>
        <v>0.66716666666666669</v>
      </c>
    </row>
    <row r="16" spans="1:27">
      <c r="A16" s="53"/>
      <c r="B16" s="3" t="s">
        <v>30</v>
      </c>
      <c r="C16" s="3">
        <v>2</v>
      </c>
      <c r="D16" s="3">
        <v>66.421199999999999</v>
      </c>
      <c r="E16" s="3">
        <v>868.798</v>
      </c>
      <c r="F16" s="3">
        <v>275.25389999999999</v>
      </c>
      <c r="G16" s="3">
        <v>148</v>
      </c>
      <c r="H16" s="3">
        <v>1987</v>
      </c>
      <c r="I16" s="3">
        <v>0.47160000000000002</v>
      </c>
      <c r="J16" s="3">
        <v>57706.563000000002</v>
      </c>
      <c r="K16" s="3">
        <v>11521999</v>
      </c>
      <c r="L16" s="3">
        <v>2</v>
      </c>
      <c r="M16" s="3">
        <v>9</v>
      </c>
      <c r="N16" s="3">
        <v>1.4464999999999999</v>
      </c>
      <c r="O16" s="3">
        <v>0.69130000000000003</v>
      </c>
      <c r="P16" s="3">
        <v>0.73829999999999996</v>
      </c>
      <c r="Q16" s="3"/>
      <c r="R16" s="55"/>
      <c r="S16" s="55"/>
      <c r="T16" s="55"/>
      <c r="U16" s="71"/>
      <c r="V16" s="49"/>
      <c r="W16" s="49"/>
      <c r="X16" s="46"/>
      <c r="Y16" s="49"/>
      <c r="Z16" s="31" t="s">
        <v>1</v>
      </c>
      <c r="AA16" s="13">
        <f>AVERAGE(AA6:AA15)</f>
        <v>0.54754000000000003</v>
      </c>
    </row>
    <row r="17" spans="1:27">
      <c r="A17" s="53"/>
      <c r="B17" s="3" t="s">
        <v>31</v>
      </c>
      <c r="C17" s="3">
        <v>3</v>
      </c>
      <c r="D17" s="3">
        <v>122.5851</v>
      </c>
      <c r="E17" s="3">
        <v>601.93060000000003</v>
      </c>
      <c r="F17" s="3">
        <v>371.78449999999998</v>
      </c>
      <c r="G17" s="3">
        <v>86</v>
      </c>
      <c r="H17" s="3">
        <v>1987</v>
      </c>
      <c r="I17" s="3">
        <v>0.71579999999999999</v>
      </c>
      <c r="J17" s="3">
        <v>73787.748800000001</v>
      </c>
      <c r="K17" s="3">
        <v>14732854</v>
      </c>
      <c r="L17" s="3">
        <v>2</v>
      </c>
      <c r="M17" s="3">
        <v>9</v>
      </c>
      <c r="N17" s="3">
        <v>1.1264000000000001</v>
      </c>
      <c r="O17" s="3">
        <v>0.88780000000000003</v>
      </c>
      <c r="P17" s="3">
        <v>0.89290000000000003</v>
      </c>
      <c r="Q17" s="3"/>
      <c r="R17" s="55"/>
      <c r="S17" s="55"/>
      <c r="T17" s="55"/>
      <c r="U17" s="71"/>
      <c r="V17" s="49"/>
      <c r="W17" s="49"/>
      <c r="X17" s="46"/>
      <c r="Y17" s="49"/>
      <c r="Z17" s="30" t="s">
        <v>2</v>
      </c>
      <c r="AA17">
        <f>STDEVA(AA6:AA16)</f>
        <v>9.9980163365872898E-2</v>
      </c>
    </row>
    <row r="18" spans="1:27">
      <c r="A18" s="53" t="s">
        <v>52</v>
      </c>
      <c r="B18" s="3" t="s">
        <v>7</v>
      </c>
      <c r="C18" s="3">
        <v>4</v>
      </c>
      <c r="D18" s="3">
        <v>10.2522</v>
      </c>
      <c r="E18" s="3">
        <v>799.19100000000003</v>
      </c>
      <c r="F18" s="3">
        <v>204.05779999999999</v>
      </c>
      <c r="G18" s="3">
        <v>417</v>
      </c>
      <c r="H18" s="3">
        <v>1703</v>
      </c>
      <c r="I18" s="3">
        <v>0.4279</v>
      </c>
      <c r="J18" s="3">
        <v>8193.4310999999998</v>
      </c>
      <c r="K18" s="3">
        <v>1635944</v>
      </c>
      <c r="L18" s="3">
        <v>2</v>
      </c>
      <c r="M18" s="3">
        <v>10</v>
      </c>
      <c r="N18" s="3">
        <v>1.6204000000000001</v>
      </c>
      <c r="O18" s="3">
        <v>0.61709999999999998</v>
      </c>
      <c r="P18" s="3">
        <v>0.67420000000000002</v>
      </c>
      <c r="Q18" s="3"/>
      <c r="R18" s="54">
        <f t="shared" ref="R18" si="10">(J19-J18)/(D19-D18)</f>
        <v>942.87642165149043</v>
      </c>
      <c r="S18" s="54">
        <f t="shared" ref="S18" si="11">(J20-J19)/(D20-D19)</f>
        <v>303.13198914485474</v>
      </c>
      <c r="T18" s="55">
        <f>R18/S18</f>
        <v>3.1104484363770899</v>
      </c>
      <c r="U18" s="71"/>
      <c r="V18" s="49"/>
      <c r="W18" s="49"/>
      <c r="X18" s="46"/>
      <c r="Y18" s="49"/>
    </row>
    <row r="19" spans="1:27">
      <c r="A19" s="53"/>
      <c r="B19" s="3" t="s">
        <v>30</v>
      </c>
      <c r="C19" s="3">
        <v>5</v>
      </c>
      <c r="D19" s="3">
        <v>68.995500000000007</v>
      </c>
      <c r="E19" s="3">
        <v>921.52589999999998</v>
      </c>
      <c r="F19" s="3">
        <v>285.23509999999999</v>
      </c>
      <c r="G19" s="3">
        <v>147</v>
      </c>
      <c r="H19" s="3">
        <v>2120</v>
      </c>
      <c r="I19" s="3">
        <v>0.47899999999999998</v>
      </c>
      <c r="J19" s="3">
        <v>63581.103600000002</v>
      </c>
      <c r="K19" s="3">
        <v>12694941</v>
      </c>
      <c r="L19" s="3">
        <v>2</v>
      </c>
      <c r="M19" s="3">
        <v>10</v>
      </c>
      <c r="N19" s="3">
        <v>1.4619</v>
      </c>
      <c r="O19" s="3">
        <v>0.68400000000000005</v>
      </c>
      <c r="P19" s="3">
        <v>0.74209999999999998</v>
      </c>
      <c r="Q19" s="3"/>
      <c r="R19" s="55"/>
      <c r="S19" s="55"/>
      <c r="T19" s="55"/>
      <c r="U19" s="71"/>
      <c r="V19" s="49"/>
      <c r="W19" s="49"/>
      <c r="X19" s="46"/>
      <c r="Y19" s="49"/>
    </row>
    <row r="20" spans="1:27">
      <c r="A20" s="53"/>
      <c r="B20" s="3" t="s">
        <v>31</v>
      </c>
      <c r="C20" s="3">
        <v>6</v>
      </c>
      <c r="D20" s="3">
        <v>130.12780000000001</v>
      </c>
      <c r="E20" s="3">
        <v>631.01260000000002</v>
      </c>
      <c r="F20" s="3">
        <v>393.20350000000002</v>
      </c>
      <c r="G20" s="3">
        <v>87</v>
      </c>
      <c r="H20" s="3">
        <v>2120</v>
      </c>
      <c r="I20" s="3">
        <v>0.81210000000000004</v>
      </c>
      <c r="J20" s="3">
        <v>82112.259300000005</v>
      </c>
      <c r="K20" s="3">
        <v>16394970</v>
      </c>
      <c r="L20" s="3">
        <v>2</v>
      </c>
      <c r="M20" s="3">
        <v>10</v>
      </c>
      <c r="N20" s="3">
        <v>1.1311</v>
      </c>
      <c r="O20" s="3">
        <v>0.8841</v>
      </c>
      <c r="P20" s="3">
        <v>0.92979999999999996</v>
      </c>
      <c r="Q20" s="3"/>
      <c r="R20" s="55"/>
      <c r="S20" s="55"/>
      <c r="T20" s="55"/>
      <c r="U20" s="71"/>
      <c r="V20" s="49"/>
      <c r="W20" s="49"/>
      <c r="X20" s="46"/>
      <c r="Y20" s="49"/>
    </row>
    <row r="21" spans="1:27">
      <c r="A21" s="53" t="s">
        <v>53</v>
      </c>
      <c r="B21" s="3" t="s">
        <v>7</v>
      </c>
      <c r="C21" s="3">
        <v>7</v>
      </c>
      <c r="D21" s="3">
        <v>11.679500000000001</v>
      </c>
      <c r="E21" s="3">
        <v>771.31129999999996</v>
      </c>
      <c r="F21" s="3">
        <v>182.9203</v>
      </c>
      <c r="G21" s="3">
        <v>343</v>
      </c>
      <c r="H21" s="3">
        <v>1706</v>
      </c>
      <c r="I21" s="3">
        <v>0.41060000000000002</v>
      </c>
      <c r="J21" s="3">
        <v>9008.5651999999991</v>
      </c>
      <c r="K21" s="3">
        <v>1798698</v>
      </c>
      <c r="L21" s="3">
        <v>2</v>
      </c>
      <c r="M21" s="3">
        <v>11</v>
      </c>
      <c r="N21" s="3">
        <v>2.0699999999999998</v>
      </c>
      <c r="O21" s="3">
        <v>0.48309999999999997</v>
      </c>
      <c r="P21" s="3" t="s">
        <v>16</v>
      </c>
      <c r="Q21" s="3"/>
      <c r="R21" s="54">
        <f t="shared" ref="R21" si="12">(J22-J21)/(D22-D21)</f>
        <v>902.71032733685729</v>
      </c>
      <c r="S21" s="54">
        <f t="shared" ref="S21" si="13">(J23-J22)/(D23-D22)</f>
        <v>286.64366211046655</v>
      </c>
      <c r="T21" s="55">
        <f>R21/S21</f>
        <v>3.1492422357797376</v>
      </c>
      <c r="U21" s="71"/>
      <c r="V21" s="49"/>
      <c r="W21" s="49"/>
      <c r="X21" s="46"/>
      <c r="Y21" s="49"/>
    </row>
    <row r="22" spans="1:27">
      <c r="A22" s="53"/>
      <c r="B22" s="3" t="s">
        <v>30</v>
      </c>
      <c r="C22" s="3">
        <v>8</v>
      </c>
      <c r="D22" s="3">
        <v>73.032200000000003</v>
      </c>
      <c r="E22" s="3">
        <v>881.697</v>
      </c>
      <c r="F22" s="3">
        <v>252.29159999999999</v>
      </c>
      <c r="G22" s="3">
        <v>162</v>
      </c>
      <c r="H22" s="3">
        <v>1904</v>
      </c>
      <c r="I22" s="3">
        <v>0.49020000000000002</v>
      </c>
      <c r="J22" s="3">
        <v>64392.2811</v>
      </c>
      <c r="K22" s="3">
        <v>12856905</v>
      </c>
      <c r="L22" s="3">
        <v>2</v>
      </c>
      <c r="M22" s="3">
        <v>11</v>
      </c>
      <c r="N22" s="3">
        <v>1.3886000000000001</v>
      </c>
      <c r="O22" s="3">
        <v>0.72009999999999996</v>
      </c>
      <c r="P22" s="3">
        <v>0.75629999999999997</v>
      </c>
      <c r="Q22" s="3"/>
      <c r="R22" s="55"/>
      <c r="S22" s="55"/>
      <c r="T22" s="55"/>
      <c r="U22" s="71"/>
      <c r="V22" s="49"/>
      <c r="W22" s="49"/>
      <c r="X22" s="46"/>
      <c r="Y22" s="49"/>
    </row>
    <row r="23" spans="1:27">
      <c r="A23" s="57"/>
      <c r="B23" s="2" t="s">
        <v>31</v>
      </c>
      <c r="C23" s="2">
        <v>9</v>
      </c>
      <c r="D23" s="2">
        <v>132.9725</v>
      </c>
      <c r="E23" s="2">
        <v>613.46349999999995</v>
      </c>
      <c r="F23" s="2">
        <v>366.16149999999999</v>
      </c>
      <c r="G23" s="2">
        <v>78</v>
      </c>
      <c r="H23" s="2">
        <v>1904</v>
      </c>
      <c r="I23" s="2">
        <v>0.76359999999999995</v>
      </c>
      <c r="J23" s="2">
        <v>81573.788199999995</v>
      </c>
      <c r="K23" s="2">
        <v>16287456</v>
      </c>
      <c r="L23" s="2">
        <v>2</v>
      </c>
      <c r="M23" s="2">
        <v>11</v>
      </c>
      <c r="N23" s="2">
        <v>1.1881999999999999</v>
      </c>
      <c r="O23" s="2">
        <v>0.84160000000000001</v>
      </c>
      <c r="P23" s="2">
        <v>0.92789999999999995</v>
      </c>
      <c r="Q23" s="2"/>
      <c r="R23" s="55"/>
      <c r="S23" s="55"/>
      <c r="T23" s="56"/>
      <c r="U23" s="72"/>
      <c r="V23" s="49"/>
      <c r="W23" s="49"/>
      <c r="X23" s="47"/>
      <c r="Y23" s="49"/>
    </row>
    <row r="24" spans="1:27">
      <c r="A24" s="52" t="s">
        <v>145</v>
      </c>
      <c r="B24" s="4" t="s">
        <v>7</v>
      </c>
      <c r="C24" s="4">
        <v>1</v>
      </c>
      <c r="D24" s="4">
        <v>4.2171000000000003</v>
      </c>
      <c r="E24" s="4">
        <v>282.76479999999998</v>
      </c>
      <c r="F24" s="4">
        <v>100.2139</v>
      </c>
      <c r="G24" s="4">
        <v>81</v>
      </c>
      <c r="H24" s="4">
        <v>674</v>
      </c>
      <c r="I24" s="4">
        <v>0.66379999999999995</v>
      </c>
      <c r="J24" s="4">
        <v>1192.4355</v>
      </c>
      <c r="K24" s="4">
        <v>238088</v>
      </c>
      <c r="L24" s="4">
        <v>2</v>
      </c>
      <c r="M24" s="4">
        <v>9</v>
      </c>
      <c r="N24" s="4">
        <v>1.8903000000000001</v>
      </c>
      <c r="O24" s="4">
        <v>0.52900000000000003</v>
      </c>
      <c r="P24" s="4">
        <v>0.87619999999999998</v>
      </c>
      <c r="Q24" s="4"/>
      <c r="R24" s="54">
        <f t="shared" ref="R24" si="14">(J25-J24)/(D25-D24)</f>
        <v>362.98782308818727</v>
      </c>
      <c r="S24" s="54">
        <f t="shared" ref="S24" si="15">(J26-J25)/(D26-D25)</f>
        <v>194.11109966372155</v>
      </c>
      <c r="T24" s="54">
        <f>R24/S24</f>
        <v>1.8700003437053734</v>
      </c>
      <c r="U24" s="70">
        <f>AVERAGE(T24:T32)</f>
        <v>1.68171216935398</v>
      </c>
      <c r="V24" s="49">
        <f t="shared" ref="V24" si="16">AVERAGE(D25,D28,D31)</f>
        <v>36.806566666666669</v>
      </c>
      <c r="W24" s="49">
        <f t="shared" ref="W24" si="17">AVERAGE(D26,D29,D32)-V24</f>
        <v>25.424233333333326</v>
      </c>
      <c r="X24" s="45">
        <f t="shared" ref="X24" si="18">AVERAGE(D24,D27,D30)</f>
        <v>4.8163999999999998</v>
      </c>
      <c r="Y24" s="49">
        <f t="shared" ref="Y24" si="19">AVERAGE(O25,O28,O31)</f>
        <v>0.88596666666666668</v>
      </c>
    </row>
    <row r="25" spans="1:27">
      <c r="A25" s="53"/>
      <c r="B25" s="3" t="s">
        <v>30</v>
      </c>
      <c r="C25" s="3">
        <v>2</v>
      </c>
      <c r="D25" s="3">
        <v>38.840000000000003</v>
      </c>
      <c r="E25" s="3">
        <v>354.27719999999999</v>
      </c>
      <c r="F25" s="3">
        <v>122.90519999999999</v>
      </c>
      <c r="G25" s="3">
        <v>70</v>
      </c>
      <c r="H25" s="3">
        <v>960</v>
      </c>
      <c r="I25" s="3">
        <v>0.81259999999999999</v>
      </c>
      <c r="J25" s="3">
        <v>13760.1266</v>
      </c>
      <c r="K25" s="3">
        <v>2747420</v>
      </c>
      <c r="L25" s="3">
        <v>2</v>
      </c>
      <c r="M25" s="3">
        <v>9</v>
      </c>
      <c r="N25" s="3">
        <v>1.1712</v>
      </c>
      <c r="O25" s="3">
        <v>0.8538</v>
      </c>
      <c r="P25" s="3">
        <v>0.94679999999999997</v>
      </c>
      <c r="Q25" s="3"/>
      <c r="R25" s="55"/>
      <c r="S25" s="55"/>
      <c r="T25" s="55"/>
      <c r="U25" s="71"/>
      <c r="V25" s="49"/>
      <c r="W25" s="49"/>
      <c r="X25" s="46"/>
      <c r="Y25" s="49"/>
    </row>
    <row r="26" spans="1:27">
      <c r="A26" s="53"/>
      <c r="B26" s="3" t="s">
        <v>31</v>
      </c>
      <c r="C26" s="3">
        <v>3</v>
      </c>
      <c r="D26" s="3">
        <v>63.105600000000003</v>
      </c>
      <c r="E26" s="3">
        <v>292.68950000000001</v>
      </c>
      <c r="F26" s="3">
        <v>140.72890000000001</v>
      </c>
      <c r="G26" s="3">
        <v>6</v>
      </c>
      <c r="H26" s="3">
        <v>1029</v>
      </c>
      <c r="I26" s="3">
        <v>0.8599</v>
      </c>
      <c r="J26" s="3">
        <v>18470.348900000001</v>
      </c>
      <c r="K26" s="3">
        <v>3687888</v>
      </c>
      <c r="L26" s="3">
        <v>2</v>
      </c>
      <c r="M26" s="3">
        <v>9</v>
      </c>
      <c r="N26" s="3">
        <v>1.2585</v>
      </c>
      <c r="O26" s="3">
        <v>0.79459999999999997</v>
      </c>
      <c r="P26" s="3">
        <v>0.96189999999999998</v>
      </c>
      <c r="Q26" s="3"/>
      <c r="R26" s="55"/>
      <c r="S26" s="55"/>
      <c r="T26" s="55"/>
      <c r="U26" s="71"/>
      <c r="V26" s="49"/>
      <c r="W26" s="49"/>
      <c r="X26" s="46"/>
      <c r="Y26" s="49"/>
    </row>
    <row r="27" spans="1:27">
      <c r="A27" s="53" t="s">
        <v>54</v>
      </c>
      <c r="B27" s="3" t="s">
        <v>7</v>
      </c>
      <c r="C27" s="3">
        <v>4</v>
      </c>
      <c r="D27" s="3">
        <v>5.6994999999999996</v>
      </c>
      <c r="E27" s="3">
        <v>216.31370000000001</v>
      </c>
      <c r="F27" s="3">
        <v>62.073300000000003</v>
      </c>
      <c r="G27" s="3">
        <v>81</v>
      </c>
      <c r="H27" s="3">
        <v>615</v>
      </c>
      <c r="I27" s="3">
        <v>0.86370000000000002</v>
      </c>
      <c r="J27" s="3">
        <v>1232.8882000000001</v>
      </c>
      <c r="K27" s="3">
        <v>246165</v>
      </c>
      <c r="L27" s="3">
        <v>2</v>
      </c>
      <c r="M27" s="3">
        <v>10</v>
      </c>
      <c r="N27" s="3">
        <v>1.1889000000000001</v>
      </c>
      <c r="O27" s="3">
        <v>0.84109999999999996</v>
      </c>
      <c r="P27" s="3">
        <v>0.94599999999999995</v>
      </c>
      <c r="Q27" s="3"/>
      <c r="R27" s="54">
        <f t="shared" ref="R27" si="20">(J28-J27)/(D28-D27)</f>
        <v>350.19081500011458</v>
      </c>
      <c r="S27" s="54">
        <f t="shared" ref="S27" si="21">(J29-J28)/(D29-D28)</f>
        <v>201.98719587956543</v>
      </c>
      <c r="T27" s="55">
        <f>R27/S27</f>
        <v>1.7337277913839417</v>
      </c>
      <c r="U27" s="71"/>
      <c r="V27" s="49"/>
      <c r="W27" s="49"/>
      <c r="X27" s="46"/>
      <c r="Y27" s="49"/>
    </row>
    <row r="28" spans="1:27">
      <c r="A28" s="53"/>
      <c r="B28" s="3" t="s">
        <v>30</v>
      </c>
      <c r="C28" s="3">
        <v>5</v>
      </c>
      <c r="D28" s="3">
        <v>36.240600000000001</v>
      </c>
      <c r="E28" s="3">
        <v>329.13600000000002</v>
      </c>
      <c r="F28" s="3">
        <v>111.5885</v>
      </c>
      <c r="G28" s="3">
        <v>57</v>
      </c>
      <c r="H28" s="3">
        <v>809</v>
      </c>
      <c r="I28" s="3">
        <v>0.78910000000000002</v>
      </c>
      <c r="J28" s="3">
        <v>11928.100899999999</v>
      </c>
      <c r="K28" s="3">
        <v>2381628</v>
      </c>
      <c r="L28" s="3">
        <v>2</v>
      </c>
      <c r="M28" s="3">
        <v>10</v>
      </c>
      <c r="N28" s="3">
        <v>1.111</v>
      </c>
      <c r="O28" s="3">
        <v>0.90010000000000001</v>
      </c>
      <c r="P28" s="3">
        <v>0.93059999999999998</v>
      </c>
      <c r="Q28" s="3"/>
      <c r="R28" s="55"/>
      <c r="S28" s="55"/>
      <c r="T28" s="55"/>
      <c r="U28" s="71"/>
      <c r="V28" s="49"/>
      <c r="W28" s="49"/>
      <c r="X28" s="46"/>
      <c r="Y28" s="49"/>
    </row>
    <row r="29" spans="1:27">
      <c r="A29" s="53"/>
      <c r="B29" s="3" t="s">
        <v>31</v>
      </c>
      <c r="C29" s="3">
        <v>6</v>
      </c>
      <c r="D29" s="3">
        <v>63.927</v>
      </c>
      <c r="E29" s="3">
        <v>274.06889999999999</v>
      </c>
      <c r="F29" s="3">
        <v>125.30070000000001</v>
      </c>
      <c r="G29" s="3">
        <v>15</v>
      </c>
      <c r="H29" s="3">
        <v>809</v>
      </c>
      <c r="I29" s="3">
        <v>0.88039999999999996</v>
      </c>
      <c r="J29" s="3">
        <v>17520.3992</v>
      </c>
      <c r="K29" s="3">
        <v>3498216</v>
      </c>
      <c r="L29" s="3">
        <v>2</v>
      </c>
      <c r="M29" s="3">
        <v>10</v>
      </c>
      <c r="N29" s="3">
        <v>1.2383999999999999</v>
      </c>
      <c r="O29" s="3">
        <v>0.8075</v>
      </c>
      <c r="P29" s="3">
        <v>0.9768</v>
      </c>
      <c r="Q29" s="3"/>
      <c r="R29" s="55"/>
      <c r="S29" s="55"/>
      <c r="T29" s="55"/>
      <c r="U29" s="71"/>
      <c r="V29" s="49"/>
      <c r="W29" s="49"/>
      <c r="X29" s="46"/>
      <c r="Y29" s="49"/>
    </row>
    <row r="30" spans="1:27">
      <c r="A30" s="53" t="s">
        <v>55</v>
      </c>
      <c r="B30" s="3" t="s">
        <v>7</v>
      </c>
      <c r="C30" s="3">
        <v>7</v>
      </c>
      <c r="D30" s="3">
        <v>4.5326000000000004</v>
      </c>
      <c r="E30" s="3">
        <v>194.31710000000001</v>
      </c>
      <c r="F30" s="3">
        <v>59.828299999999999</v>
      </c>
      <c r="G30" s="3">
        <v>68</v>
      </c>
      <c r="H30" s="3">
        <v>419</v>
      </c>
      <c r="I30" s="3">
        <v>0.74060000000000004</v>
      </c>
      <c r="J30" s="3">
        <v>880.75890000000004</v>
      </c>
      <c r="K30" s="3">
        <v>175857</v>
      </c>
      <c r="L30" s="3">
        <v>2</v>
      </c>
      <c r="M30" s="3">
        <v>11</v>
      </c>
      <c r="N30" s="3">
        <v>1.5109999999999999</v>
      </c>
      <c r="O30" s="3">
        <v>0.66180000000000005</v>
      </c>
      <c r="P30" s="3">
        <v>0.92349999999999999</v>
      </c>
      <c r="Q30" s="3"/>
      <c r="R30" s="54">
        <f t="shared" ref="R30" si="22">(J31-J30)/(D31-D30)</f>
        <v>309.93988930907437</v>
      </c>
      <c r="S30" s="54">
        <f t="shared" ref="S30" si="23">(J32-J31)/(D32-D31)</f>
        <v>215.02573116727731</v>
      </c>
      <c r="T30" s="55">
        <f>R30/S30</f>
        <v>1.4414083729726255</v>
      </c>
      <c r="U30" s="71"/>
      <c r="V30" s="49"/>
      <c r="W30" s="49"/>
      <c r="X30" s="46"/>
      <c r="Y30" s="49"/>
    </row>
    <row r="31" spans="1:27">
      <c r="A31" s="53"/>
      <c r="B31" s="3" t="s">
        <v>30</v>
      </c>
      <c r="C31" s="3">
        <v>8</v>
      </c>
      <c r="D31" s="3">
        <v>35.339100000000002</v>
      </c>
      <c r="E31" s="3">
        <v>295.10969999999998</v>
      </c>
      <c r="F31" s="3">
        <v>103.934</v>
      </c>
      <c r="G31" s="3">
        <v>48</v>
      </c>
      <c r="H31" s="3">
        <v>776</v>
      </c>
      <c r="I31" s="3">
        <v>0.70620000000000005</v>
      </c>
      <c r="J31" s="3">
        <v>10428.9221</v>
      </c>
      <c r="K31" s="3">
        <v>2082294</v>
      </c>
      <c r="L31" s="3">
        <v>2</v>
      </c>
      <c r="M31" s="3">
        <v>11</v>
      </c>
      <c r="N31" s="3">
        <v>1.1062000000000001</v>
      </c>
      <c r="O31" s="3">
        <v>0.90400000000000003</v>
      </c>
      <c r="P31" s="3">
        <v>0.89610000000000001</v>
      </c>
      <c r="Q31" s="3"/>
      <c r="R31" s="55"/>
      <c r="S31" s="55"/>
      <c r="T31" s="55"/>
      <c r="U31" s="71"/>
      <c r="V31" s="49"/>
      <c r="W31" s="49"/>
      <c r="X31" s="46"/>
      <c r="Y31" s="49"/>
    </row>
    <row r="32" spans="1:27">
      <c r="A32" s="57"/>
      <c r="B32" s="2" t="s">
        <v>31</v>
      </c>
      <c r="C32" s="2">
        <v>9</v>
      </c>
      <c r="D32" s="2">
        <v>59.659799999999997</v>
      </c>
      <c r="E32" s="2">
        <v>262.46300000000002</v>
      </c>
      <c r="F32" s="2">
        <v>112.8323</v>
      </c>
      <c r="G32" s="2">
        <v>20</v>
      </c>
      <c r="H32" s="2">
        <v>776</v>
      </c>
      <c r="I32" s="2">
        <v>0.88049999999999995</v>
      </c>
      <c r="J32" s="2">
        <v>15658.4984</v>
      </c>
      <c r="K32" s="2">
        <v>3126459</v>
      </c>
      <c r="L32" s="2">
        <v>2</v>
      </c>
      <c r="M32" s="2">
        <v>11</v>
      </c>
      <c r="N32" s="2">
        <v>1.1795</v>
      </c>
      <c r="O32" s="2">
        <v>0.8478</v>
      </c>
      <c r="P32" s="2">
        <v>0.97</v>
      </c>
      <c r="Q32" s="2"/>
      <c r="R32" s="55"/>
      <c r="S32" s="55"/>
      <c r="T32" s="56"/>
      <c r="U32" s="72"/>
      <c r="V32" s="49"/>
      <c r="W32" s="49"/>
      <c r="X32" s="47"/>
      <c r="Y32" s="49"/>
    </row>
    <row r="33" spans="1:25">
      <c r="A33" s="52" t="s">
        <v>141</v>
      </c>
      <c r="B33" s="4" t="s">
        <v>7</v>
      </c>
      <c r="C33" s="4">
        <v>1</v>
      </c>
      <c r="D33" s="4">
        <v>3.7311999999999999</v>
      </c>
      <c r="E33" s="4">
        <v>444.68860000000001</v>
      </c>
      <c r="F33" s="4">
        <v>172.27109999999999</v>
      </c>
      <c r="G33" s="4">
        <v>145</v>
      </c>
      <c r="H33" s="4">
        <v>1146</v>
      </c>
      <c r="I33" s="4">
        <v>0.60599999999999998</v>
      </c>
      <c r="J33" s="4">
        <v>1659.2416000000001</v>
      </c>
      <c r="K33" s="4">
        <v>331293</v>
      </c>
      <c r="L33" s="4">
        <v>2</v>
      </c>
      <c r="M33" s="4">
        <v>9</v>
      </c>
      <c r="N33" s="4">
        <v>1.6017999999999999</v>
      </c>
      <c r="O33" s="4">
        <v>0.62429999999999997</v>
      </c>
      <c r="P33" s="4">
        <v>0.82920000000000005</v>
      </c>
      <c r="Q33" s="4"/>
      <c r="R33" s="54">
        <f t="shared" ref="R33" si="24">(J34-J33)/(D34-D33)</f>
        <v>493.2441497428556</v>
      </c>
      <c r="S33" s="54">
        <f t="shared" ref="S33" si="25">(J35-J34)/(D35-D34)</f>
        <v>168.60510274066556</v>
      </c>
      <c r="T33" s="54">
        <f>R33/S33</f>
        <v>2.9254402252672209</v>
      </c>
      <c r="U33" s="70">
        <f>AVERAGE(T33:T41)</f>
        <v>2.884400895941523</v>
      </c>
      <c r="V33" s="49">
        <f t="shared" ref="V33:V51" si="26">AVERAGE(D34,D37,D40)</f>
        <v>55.684866666666665</v>
      </c>
      <c r="W33" s="49">
        <f t="shared" ref="W33" si="27">AVERAGE(D35,D38,D41)-V33</f>
        <v>38.496066666666664</v>
      </c>
      <c r="X33" s="45">
        <f t="shared" ref="X33" si="28">AVERAGE(D33,D36,D39)</f>
        <v>3.3722999999999996</v>
      </c>
      <c r="Y33" s="49">
        <f>AVERAGE(O34,O37,O40)</f>
        <v>0.90240000000000009</v>
      </c>
    </row>
    <row r="34" spans="1:25">
      <c r="A34" s="53"/>
      <c r="B34" s="3" t="s">
        <v>30</v>
      </c>
      <c r="C34" s="3">
        <v>2</v>
      </c>
      <c r="D34" s="3">
        <v>54.305900000000001</v>
      </c>
      <c r="E34" s="3">
        <v>489.90859999999998</v>
      </c>
      <c r="F34" s="3">
        <v>172.3785</v>
      </c>
      <c r="G34" s="3">
        <v>32</v>
      </c>
      <c r="H34" s="3">
        <v>1259</v>
      </c>
      <c r="I34" s="3">
        <v>0.40699999999999997</v>
      </c>
      <c r="J34" s="3">
        <v>26604.916499999999</v>
      </c>
      <c r="K34" s="3">
        <v>5312079</v>
      </c>
      <c r="L34" s="3">
        <v>2</v>
      </c>
      <c r="M34" s="3">
        <v>9</v>
      </c>
      <c r="N34" s="3">
        <v>1.1106</v>
      </c>
      <c r="O34" s="3">
        <v>0.90039999999999998</v>
      </c>
      <c r="P34" s="3">
        <v>0.63649999999999995</v>
      </c>
      <c r="Q34" s="3"/>
      <c r="R34" s="55"/>
      <c r="S34" s="55"/>
      <c r="T34" s="55"/>
      <c r="U34" s="71"/>
      <c r="V34" s="49"/>
      <c r="W34" s="49"/>
      <c r="X34" s="46"/>
      <c r="Y34" s="49"/>
    </row>
    <row r="35" spans="1:25">
      <c r="A35" s="53"/>
      <c r="B35" s="3" t="s">
        <v>31</v>
      </c>
      <c r="C35" s="3">
        <v>3</v>
      </c>
      <c r="D35" s="3">
        <v>90.756900000000002</v>
      </c>
      <c r="E35" s="3">
        <v>360.86239999999998</v>
      </c>
      <c r="F35" s="3">
        <v>218.9264</v>
      </c>
      <c r="G35" s="3">
        <v>12</v>
      </c>
      <c r="H35" s="3">
        <v>1259</v>
      </c>
      <c r="I35" s="3">
        <v>0.58609999999999995</v>
      </c>
      <c r="J35" s="3">
        <v>32750.741099999999</v>
      </c>
      <c r="K35" s="3">
        <v>6539187</v>
      </c>
      <c r="L35" s="3">
        <v>2</v>
      </c>
      <c r="M35" s="3">
        <v>9</v>
      </c>
      <c r="N35" s="3">
        <v>1.1091</v>
      </c>
      <c r="O35" s="3">
        <v>0.90159999999999996</v>
      </c>
      <c r="P35" s="3">
        <v>0.79890000000000005</v>
      </c>
      <c r="Q35" s="3"/>
      <c r="R35" s="55"/>
      <c r="S35" s="55"/>
      <c r="T35" s="55"/>
      <c r="U35" s="71"/>
      <c r="V35" s="49"/>
      <c r="W35" s="49"/>
      <c r="X35" s="46"/>
      <c r="Y35" s="49"/>
    </row>
    <row r="36" spans="1:25">
      <c r="A36" s="53" t="s">
        <v>56</v>
      </c>
      <c r="B36" s="3" t="s">
        <v>7</v>
      </c>
      <c r="C36" s="3">
        <v>4</v>
      </c>
      <c r="D36" s="3">
        <v>3.4708000000000001</v>
      </c>
      <c r="E36" s="3">
        <v>359.101</v>
      </c>
      <c r="F36" s="3">
        <v>92.534999999999997</v>
      </c>
      <c r="G36" s="3">
        <v>144</v>
      </c>
      <c r="H36" s="3">
        <v>658</v>
      </c>
      <c r="I36" s="3">
        <v>0.73740000000000006</v>
      </c>
      <c r="J36" s="3">
        <v>1246.3706999999999</v>
      </c>
      <c r="K36" s="3">
        <v>248857</v>
      </c>
      <c r="L36" s="3">
        <v>2</v>
      </c>
      <c r="M36" s="3">
        <v>10</v>
      </c>
      <c r="N36" s="3">
        <v>1.214</v>
      </c>
      <c r="O36" s="3">
        <v>0.82369999999999999</v>
      </c>
      <c r="P36" s="3">
        <v>0.89770000000000005</v>
      </c>
      <c r="Q36" s="3"/>
      <c r="R36" s="54">
        <f t="shared" ref="R36" si="29">(J37-J36)/(D37-D36)</f>
        <v>485.35588690914562</v>
      </c>
      <c r="S36" s="54">
        <f t="shared" ref="S36" si="30">(J38-J37)/(D38-D37)</f>
        <v>171.47444152005076</v>
      </c>
      <c r="T36" s="55">
        <f>R36/S36</f>
        <v>2.8304853050207615</v>
      </c>
      <c r="U36" s="71"/>
      <c r="V36" s="49"/>
      <c r="W36" s="49"/>
      <c r="X36" s="46"/>
      <c r="Y36" s="49"/>
    </row>
    <row r="37" spans="1:25">
      <c r="A37" s="53"/>
      <c r="B37" s="3" t="s">
        <v>30</v>
      </c>
      <c r="C37" s="3">
        <v>5</v>
      </c>
      <c r="D37" s="3">
        <v>54.661499999999997</v>
      </c>
      <c r="E37" s="3">
        <v>477.33949999999999</v>
      </c>
      <c r="F37" s="3">
        <v>161.26859999999999</v>
      </c>
      <c r="G37" s="3">
        <v>25</v>
      </c>
      <c r="H37" s="3">
        <v>1215</v>
      </c>
      <c r="I37" s="3">
        <v>0.35410000000000003</v>
      </c>
      <c r="J37" s="3">
        <v>26092.078300000001</v>
      </c>
      <c r="K37" s="3">
        <v>5209683</v>
      </c>
      <c r="L37" s="3">
        <v>2</v>
      </c>
      <c r="M37" s="3">
        <v>10</v>
      </c>
      <c r="N37" s="3">
        <v>1.1016999999999999</v>
      </c>
      <c r="O37" s="3">
        <v>0.90769999999999995</v>
      </c>
      <c r="P37" s="3">
        <v>0.59109999999999996</v>
      </c>
      <c r="Q37" s="3"/>
      <c r="R37" s="55"/>
      <c r="S37" s="55"/>
      <c r="T37" s="55"/>
      <c r="U37" s="71"/>
      <c r="V37" s="49"/>
      <c r="W37" s="49"/>
      <c r="X37" s="46"/>
      <c r="Y37" s="49"/>
    </row>
    <row r="38" spans="1:25">
      <c r="A38" s="53"/>
      <c r="B38" s="3" t="s">
        <v>31</v>
      </c>
      <c r="C38" s="3">
        <v>6</v>
      </c>
      <c r="D38" s="3">
        <v>93.225999999999999</v>
      </c>
      <c r="E38" s="3">
        <v>350.81310000000002</v>
      </c>
      <c r="F38" s="3">
        <v>210.22069999999999</v>
      </c>
      <c r="G38" s="3">
        <v>8</v>
      </c>
      <c r="H38" s="3">
        <v>1215</v>
      </c>
      <c r="I38" s="3">
        <v>0.58279999999999998</v>
      </c>
      <c r="J38" s="3">
        <v>32704.904399999999</v>
      </c>
      <c r="K38" s="3">
        <v>6530035</v>
      </c>
      <c r="L38" s="3">
        <v>2</v>
      </c>
      <c r="M38" s="3">
        <v>10</v>
      </c>
      <c r="N38" s="3">
        <v>1.1284000000000001</v>
      </c>
      <c r="O38" s="3">
        <v>0.88619999999999999</v>
      </c>
      <c r="P38" s="3">
        <v>0.78639999999999999</v>
      </c>
      <c r="Q38" s="3"/>
      <c r="R38" s="55"/>
      <c r="S38" s="55"/>
      <c r="T38" s="55"/>
      <c r="U38" s="71"/>
      <c r="V38" s="49"/>
      <c r="W38" s="49"/>
      <c r="X38" s="46"/>
      <c r="Y38" s="49"/>
    </row>
    <row r="39" spans="1:25">
      <c r="A39" s="53" t="s">
        <v>57</v>
      </c>
      <c r="B39" s="3" t="s">
        <v>7</v>
      </c>
      <c r="C39" s="3">
        <v>7</v>
      </c>
      <c r="D39" s="3">
        <v>2.9148999999999998</v>
      </c>
      <c r="E39" s="3">
        <v>358.02749999999997</v>
      </c>
      <c r="F39" s="3">
        <v>94.213399999999993</v>
      </c>
      <c r="G39" s="3">
        <v>140</v>
      </c>
      <c r="H39" s="3">
        <v>712</v>
      </c>
      <c r="I39" s="3">
        <v>0.69779999999999998</v>
      </c>
      <c r="J39" s="3">
        <v>1043.6063999999999</v>
      </c>
      <c r="K39" s="3">
        <v>208372</v>
      </c>
      <c r="L39" s="3">
        <v>2</v>
      </c>
      <c r="M39" s="3">
        <v>11</v>
      </c>
      <c r="N39" s="3">
        <v>1.2425999999999999</v>
      </c>
      <c r="O39" s="3">
        <v>0.80479999999999996</v>
      </c>
      <c r="P39" s="3">
        <v>0.86350000000000005</v>
      </c>
      <c r="Q39" s="3"/>
      <c r="R39" s="54">
        <f t="shared" ref="R39" si="31">(J40-J39)/(D40-D39)</f>
        <v>424.72406443088289</v>
      </c>
      <c r="S39" s="54">
        <f t="shared" ref="S39" si="32">(J41-J40)/(D41-D40)</f>
        <v>146.59421288918213</v>
      </c>
      <c r="T39" s="55">
        <f>R39/S39</f>
        <v>2.8972771575365868</v>
      </c>
      <c r="U39" s="71"/>
      <c r="V39" s="49"/>
      <c r="W39" s="49"/>
      <c r="X39" s="46"/>
      <c r="Y39" s="49"/>
    </row>
    <row r="40" spans="1:25">
      <c r="A40" s="53"/>
      <c r="B40" s="3" t="s">
        <v>30</v>
      </c>
      <c r="C40" s="3">
        <v>8</v>
      </c>
      <c r="D40" s="3">
        <v>58.087200000000003</v>
      </c>
      <c r="E40" s="3">
        <v>421.37700000000001</v>
      </c>
      <c r="F40" s="3">
        <v>146.22120000000001</v>
      </c>
      <c r="G40" s="3">
        <v>13</v>
      </c>
      <c r="H40" s="3">
        <v>1163</v>
      </c>
      <c r="I40" s="3">
        <v>0.34410000000000002</v>
      </c>
      <c r="J40" s="3">
        <v>24476.609899999999</v>
      </c>
      <c r="K40" s="3">
        <v>4887130</v>
      </c>
      <c r="L40" s="3">
        <v>2</v>
      </c>
      <c r="M40" s="3">
        <v>11</v>
      </c>
      <c r="N40" s="3">
        <v>1.1122000000000001</v>
      </c>
      <c r="O40" s="3">
        <v>0.89910000000000001</v>
      </c>
      <c r="P40" s="3">
        <v>0.59379999999999999</v>
      </c>
      <c r="Q40" s="3"/>
      <c r="R40" s="55"/>
      <c r="S40" s="55"/>
      <c r="T40" s="55"/>
      <c r="U40" s="71"/>
      <c r="V40" s="49"/>
      <c r="W40" s="49"/>
      <c r="X40" s="46"/>
      <c r="Y40" s="49"/>
    </row>
    <row r="41" spans="1:25">
      <c r="A41" s="57"/>
      <c r="B41" s="2" t="s">
        <v>31</v>
      </c>
      <c r="C41" s="2">
        <v>9</v>
      </c>
      <c r="D41" s="2">
        <v>98.559899999999999</v>
      </c>
      <c r="E41" s="2">
        <v>308.53989999999999</v>
      </c>
      <c r="F41" s="2">
        <v>189.29679999999999</v>
      </c>
      <c r="G41" s="2">
        <v>5</v>
      </c>
      <c r="H41" s="2">
        <v>1163</v>
      </c>
      <c r="I41" s="2">
        <v>0.59630000000000005</v>
      </c>
      <c r="J41" s="2">
        <v>30409.673500000001</v>
      </c>
      <c r="K41" s="2">
        <v>6071757</v>
      </c>
      <c r="L41" s="2">
        <v>2</v>
      </c>
      <c r="M41" s="2">
        <v>11</v>
      </c>
      <c r="N41" s="2">
        <v>1.1445000000000001</v>
      </c>
      <c r="O41" s="2">
        <v>0.87370000000000003</v>
      </c>
      <c r="P41" s="2">
        <v>0.81069999999999998</v>
      </c>
      <c r="Q41" s="2"/>
      <c r="R41" s="55"/>
      <c r="S41" s="55"/>
      <c r="T41" s="56"/>
      <c r="U41" s="72"/>
      <c r="V41" s="49"/>
      <c r="W41" s="49"/>
      <c r="X41" s="47"/>
      <c r="Y41" s="49"/>
    </row>
    <row r="42" spans="1:25">
      <c r="A42" s="52" t="s">
        <v>146</v>
      </c>
      <c r="B42" s="4" t="s">
        <v>7</v>
      </c>
      <c r="C42" s="4">
        <v>1</v>
      </c>
      <c r="D42" s="4">
        <v>4.5575999999999999</v>
      </c>
      <c r="E42" s="4">
        <v>630.5231</v>
      </c>
      <c r="F42" s="4">
        <v>173.98660000000001</v>
      </c>
      <c r="G42" s="4">
        <v>285</v>
      </c>
      <c r="H42" s="4">
        <v>1374</v>
      </c>
      <c r="I42" s="4">
        <v>0.58250000000000002</v>
      </c>
      <c r="J42" s="4">
        <v>2873.6889000000001</v>
      </c>
      <c r="K42" s="4">
        <v>573776</v>
      </c>
      <c r="L42" s="4">
        <v>2</v>
      </c>
      <c r="M42" s="4">
        <v>9</v>
      </c>
      <c r="N42" s="4">
        <v>1.8617999999999999</v>
      </c>
      <c r="O42" s="4">
        <v>0.53710000000000002</v>
      </c>
      <c r="P42" s="4">
        <v>0.82650000000000001</v>
      </c>
      <c r="Q42" s="4"/>
      <c r="R42" s="54">
        <f t="shared" ref="R42" si="33">(J43-J42)/(D43-D42)</f>
        <v>762.50725506612923</v>
      </c>
      <c r="S42" s="54">
        <f t="shared" ref="S42" si="34">(J44-J43)/(D44-D43)</f>
        <v>188.25264991754935</v>
      </c>
      <c r="T42" s="54">
        <f>R42/S42</f>
        <v>4.0504463305036671</v>
      </c>
      <c r="U42" s="70">
        <f>AVERAGE(T42:T50)</f>
        <v>3.886830108181194</v>
      </c>
      <c r="V42" s="49">
        <f t="shared" si="26"/>
        <v>61.987066666666671</v>
      </c>
      <c r="W42" s="49">
        <f t="shared" ref="W42:W69" si="35">AVERAGE(D44,D47,D50)-V42</f>
        <v>51.345933333333313</v>
      </c>
      <c r="X42" s="45">
        <f t="shared" ref="X42:X68" si="36">AVERAGE(D42,D45,D48)</f>
        <v>4.5325666666666669</v>
      </c>
      <c r="Y42" s="49">
        <f t="shared" ref="Y42" si="37">AVERAGE(O43,O46,O49)</f>
        <v>0.88013333333333332</v>
      </c>
    </row>
    <row r="43" spans="1:25">
      <c r="A43" s="53"/>
      <c r="B43" s="3" t="s">
        <v>30</v>
      </c>
      <c r="C43" s="3">
        <v>2</v>
      </c>
      <c r="D43" s="3">
        <v>60.932000000000002</v>
      </c>
      <c r="E43" s="3">
        <v>752.63580000000002</v>
      </c>
      <c r="F43" s="3">
        <v>299.274</v>
      </c>
      <c r="G43" s="3">
        <v>13</v>
      </c>
      <c r="H43" s="3">
        <v>1851</v>
      </c>
      <c r="I43" s="3">
        <v>0.5161</v>
      </c>
      <c r="J43" s="3">
        <v>45859.577899999997</v>
      </c>
      <c r="K43" s="3">
        <v>9156567</v>
      </c>
      <c r="L43" s="3">
        <v>2</v>
      </c>
      <c r="M43" s="3">
        <v>9</v>
      </c>
      <c r="N43" s="3">
        <v>1.119</v>
      </c>
      <c r="O43" s="3">
        <v>0.89370000000000005</v>
      </c>
      <c r="P43" s="3">
        <v>0.73829999999999996</v>
      </c>
      <c r="Q43" s="3"/>
      <c r="R43" s="55"/>
      <c r="S43" s="55"/>
      <c r="T43" s="55"/>
      <c r="U43" s="71"/>
      <c r="V43" s="49"/>
      <c r="W43" s="49"/>
      <c r="X43" s="46"/>
      <c r="Y43" s="49"/>
    </row>
    <row r="44" spans="1:25">
      <c r="A44" s="53"/>
      <c r="B44" s="3" t="s">
        <v>31</v>
      </c>
      <c r="C44" s="3">
        <v>3</v>
      </c>
      <c r="D44" s="3">
        <v>111.38639999999999</v>
      </c>
      <c r="E44" s="3">
        <v>496.98840000000001</v>
      </c>
      <c r="F44" s="3">
        <v>381.65350000000001</v>
      </c>
      <c r="G44" s="3">
        <v>0</v>
      </c>
      <c r="H44" s="3">
        <v>1851</v>
      </c>
      <c r="I44" s="3">
        <v>0.54300000000000004</v>
      </c>
      <c r="J44" s="3">
        <v>55357.752399999998</v>
      </c>
      <c r="K44" s="3">
        <v>11053023</v>
      </c>
      <c r="L44" s="3">
        <v>2</v>
      </c>
      <c r="M44" s="3">
        <v>9</v>
      </c>
      <c r="N44" s="3">
        <v>1.0288999999999999</v>
      </c>
      <c r="O44" s="3">
        <v>0.97189999999999999</v>
      </c>
      <c r="P44" s="3">
        <v>0.78049999999999997</v>
      </c>
      <c r="Q44" s="3"/>
      <c r="R44" s="55"/>
      <c r="S44" s="55"/>
      <c r="T44" s="55"/>
      <c r="U44" s="71"/>
      <c r="V44" s="49"/>
      <c r="W44" s="49"/>
      <c r="X44" s="46"/>
      <c r="Y44" s="49"/>
    </row>
    <row r="45" spans="1:25">
      <c r="A45" s="53" t="s">
        <v>58</v>
      </c>
      <c r="B45" s="3" t="s">
        <v>7</v>
      </c>
      <c r="C45" s="3">
        <v>4</v>
      </c>
      <c r="D45" s="3">
        <v>4.2420999999999998</v>
      </c>
      <c r="E45" s="3">
        <v>703.65290000000005</v>
      </c>
      <c r="F45" s="3">
        <v>162.3366</v>
      </c>
      <c r="G45" s="3">
        <v>310</v>
      </c>
      <c r="H45" s="3">
        <v>1284</v>
      </c>
      <c r="I45" s="3">
        <v>0.78620000000000001</v>
      </c>
      <c r="J45" s="3">
        <v>2984.9650999999999</v>
      </c>
      <c r="K45" s="3">
        <v>595994</v>
      </c>
      <c r="L45" s="3">
        <v>2</v>
      </c>
      <c r="M45" s="3">
        <v>10</v>
      </c>
      <c r="N45" s="3">
        <v>1.2943</v>
      </c>
      <c r="O45" s="3">
        <v>0.77259999999999995</v>
      </c>
      <c r="P45" s="3">
        <v>0.94110000000000005</v>
      </c>
      <c r="Q45" s="3"/>
      <c r="R45" s="54">
        <f t="shared" ref="R45" si="38">(J46-J45)/(D46-D45)</f>
        <v>708.7619694743222</v>
      </c>
      <c r="S45" s="54">
        <f t="shared" ref="S45" si="39">(J47-J46)/(D47-D46)</f>
        <v>188.61287925625257</v>
      </c>
      <c r="T45" s="55">
        <f>R45/S45</f>
        <v>3.7577601925655695</v>
      </c>
      <c r="U45" s="71"/>
      <c r="V45" s="49"/>
      <c r="W45" s="49"/>
      <c r="X45" s="46"/>
      <c r="Y45" s="49"/>
    </row>
    <row r="46" spans="1:25">
      <c r="A46" s="53"/>
      <c r="B46" s="3" t="s">
        <v>30</v>
      </c>
      <c r="C46" s="3">
        <v>5</v>
      </c>
      <c r="D46" s="3">
        <v>62.154000000000003</v>
      </c>
      <c r="E46" s="3">
        <v>708.41309999999999</v>
      </c>
      <c r="F46" s="3">
        <v>254.51390000000001</v>
      </c>
      <c r="G46" s="3">
        <v>22</v>
      </c>
      <c r="H46" s="3">
        <v>1734</v>
      </c>
      <c r="I46" s="3">
        <v>0.48949999999999999</v>
      </c>
      <c r="J46" s="3">
        <v>44030.717400000001</v>
      </c>
      <c r="K46" s="3">
        <v>8791407</v>
      </c>
      <c r="L46" s="3">
        <v>2</v>
      </c>
      <c r="M46" s="3">
        <v>10</v>
      </c>
      <c r="N46" s="3">
        <v>1.1393</v>
      </c>
      <c r="O46" s="3">
        <v>0.87770000000000004</v>
      </c>
      <c r="P46" s="3">
        <v>0.7319</v>
      </c>
      <c r="Q46" s="3"/>
      <c r="R46" s="55"/>
      <c r="S46" s="55"/>
      <c r="T46" s="55"/>
      <c r="U46" s="71"/>
      <c r="V46" s="49"/>
      <c r="W46" s="49"/>
      <c r="X46" s="46"/>
      <c r="Y46" s="49"/>
    </row>
    <row r="47" spans="1:25">
      <c r="A47" s="53"/>
      <c r="B47" s="3" t="s">
        <v>31</v>
      </c>
      <c r="C47" s="3">
        <v>6</v>
      </c>
      <c r="D47" s="3">
        <v>114.2362</v>
      </c>
      <c r="E47" s="3">
        <v>471.42770000000002</v>
      </c>
      <c r="F47" s="3">
        <v>345.5213</v>
      </c>
      <c r="G47" s="3">
        <v>0</v>
      </c>
      <c r="H47" s="3">
        <v>1734</v>
      </c>
      <c r="I47" s="3">
        <v>0.5655</v>
      </c>
      <c r="J47" s="3">
        <v>53854.091099999998</v>
      </c>
      <c r="K47" s="3">
        <v>10752794</v>
      </c>
      <c r="L47" s="3">
        <v>2</v>
      </c>
      <c r="M47" s="3">
        <v>10</v>
      </c>
      <c r="N47" s="3">
        <v>1.0576000000000001</v>
      </c>
      <c r="O47" s="3">
        <v>0.94550000000000001</v>
      </c>
      <c r="P47" s="3">
        <v>0.81220000000000003</v>
      </c>
      <c r="Q47" s="3"/>
      <c r="R47" s="55"/>
      <c r="S47" s="55"/>
      <c r="T47" s="55"/>
      <c r="U47" s="71"/>
      <c r="V47" s="49"/>
      <c r="W47" s="49"/>
      <c r="X47" s="46"/>
      <c r="Y47" s="49"/>
    </row>
    <row r="48" spans="1:25">
      <c r="A48" s="53" t="s">
        <v>59</v>
      </c>
      <c r="B48" s="3" t="s">
        <v>7</v>
      </c>
      <c r="C48" s="3">
        <v>7</v>
      </c>
      <c r="D48" s="3">
        <v>4.798</v>
      </c>
      <c r="E48" s="3">
        <v>697.06679999999994</v>
      </c>
      <c r="F48" s="3">
        <v>162.9863</v>
      </c>
      <c r="G48" s="3">
        <v>294</v>
      </c>
      <c r="H48" s="3">
        <v>1351</v>
      </c>
      <c r="I48" s="3">
        <v>0.63590000000000002</v>
      </c>
      <c r="J48" s="3">
        <v>3344.5468999999998</v>
      </c>
      <c r="K48" s="3">
        <v>667790</v>
      </c>
      <c r="L48" s="3">
        <v>2</v>
      </c>
      <c r="M48" s="3">
        <v>11</v>
      </c>
      <c r="N48" s="3">
        <v>1.6722999999999999</v>
      </c>
      <c r="O48" s="3">
        <v>0.59799999999999998</v>
      </c>
      <c r="P48" s="3">
        <v>0.85</v>
      </c>
      <c r="Q48" s="3"/>
      <c r="R48" s="54">
        <f t="shared" ref="R48" si="40">(J49-J48)/(D49-D48)</f>
        <v>616.87845316234245</v>
      </c>
      <c r="S48" s="54">
        <f t="shared" ref="S48" si="41">(J50-J49)/(D50-D49)</f>
        <v>160.13317942106207</v>
      </c>
      <c r="T48" s="55">
        <f>R48/S48</f>
        <v>3.8522838014743459</v>
      </c>
      <c r="U48" s="71"/>
      <c r="V48" s="49"/>
      <c r="W48" s="49"/>
      <c r="X48" s="46"/>
      <c r="Y48" s="49"/>
    </row>
    <row r="49" spans="1:25">
      <c r="A49" s="53"/>
      <c r="B49" s="3" t="s">
        <v>30</v>
      </c>
      <c r="C49" s="3">
        <v>8</v>
      </c>
      <c r="D49" s="3">
        <v>62.8752</v>
      </c>
      <c r="E49" s="3">
        <v>622.99779999999998</v>
      </c>
      <c r="F49" s="3">
        <v>220.3287</v>
      </c>
      <c r="G49" s="3">
        <v>9</v>
      </c>
      <c r="H49" s="3">
        <v>1597</v>
      </c>
      <c r="I49" s="3">
        <v>0.51400000000000001</v>
      </c>
      <c r="J49" s="3">
        <v>39171.120199999998</v>
      </c>
      <c r="K49" s="3">
        <v>7821114</v>
      </c>
      <c r="L49" s="3">
        <v>2</v>
      </c>
      <c r="M49" s="3">
        <v>11</v>
      </c>
      <c r="N49" s="3">
        <v>1.1508</v>
      </c>
      <c r="O49" s="3">
        <v>0.86899999999999999</v>
      </c>
      <c r="P49" s="3">
        <v>0.72929999999999995</v>
      </c>
      <c r="Q49" s="3"/>
      <c r="R49" s="55"/>
      <c r="S49" s="55"/>
      <c r="T49" s="55"/>
      <c r="U49" s="71"/>
      <c r="V49" s="49"/>
      <c r="W49" s="49"/>
      <c r="X49" s="46"/>
      <c r="Y49" s="49"/>
    </row>
    <row r="50" spans="1:25">
      <c r="A50" s="57"/>
      <c r="B50" s="2" t="s">
        <v>31</v>
      </c>
      <c r="C50" s="2">
        <v>9</v>
      </c>
      <c r="D50" s="2">
        <v>114.3764</v>
      </c>
      <c r="E50" s="2">
        <v>414.58</v>
      </c>
      <c r="F50" s="2">
        <v>297.7208</v>
      </c>
      <c r="G50" s="2">
        <v>0</v>
      </c>
      <c r="H50" s="2">
        <v>1597</v>
      </c>
      <c r="I50" s="2">
        <v>0.59119999999999995</v>
      </c>
      <c r="J50" s="2">
        <v>47418.1711</v>
      </c>
      <c r="K50" s="2">
        <v>9467764</v>
      </c>
      <c r="L50" s="2">
        <v>2</v>
      </c>
      <c r="M50" s="2">
        <v>11</v>
      </c>
      <c r="N50" s="2">
        <v>1.0899000000000001</v>
      </c>
      <c r="O50" s="2">
        <v>0.91749999999999998</v>
      </c>
      <c r="P50" s="2">
        <v>0.8135</v>
      </c>
      <c r="Q50" s="2"/>
      <c r="R50" s="55"/>
      <c r="S50" s="55"/>
      <c r="T50" s="56"/>
      <c r="U50" s="72"/>
      <c r="V50" s="49"/>
      <c r="W50" s="49"/>
      <c r="X50" s="47"/>
      <c r="Y50" s="49"/>
    </row>
    <row r="51" spans="1:25">
      <c r="A51" s="52" t="s">
        <v>142</v>
      </c>
      <c r="B51" s="4" t="s">
        <v>7</v>
      </c>
      <c r="C51" s="4">
        <v>1</v>
      </c>
      <c r="D51" s="4">
        <v>2.7997000000000001</v>
      </c>
      <c r="E51" s="4">
        <v>419.30770000000001</v>
      </c>
      <c r="F51" s="4">
        <v>138.7561</v>
      </c>
      <c r="G51" s="4">
        <v>147</v>
      </c>
      <c r="H51" s="4">
        <v>1030</v>
      </c>
      <c r="I51" s="4">
        <v>0.58220000000000005</v>
      </c>
      <c r="J51" s="4">
        <v>1173.9295</v>
      </c>
      <c r="K51" s="4">
        <v>234393</v>
      </c>
      <c r="L51" s="4">
        <v>2</v>
      </c>
      <c r="M51" s="4">
        <v>25</v>
      </c>
      <c r="N51" s="4">
        <v>2.4695999999999998</v>
      </c>
      <c r="O51" s="4">
        <v>0.40489999999999998</v>
      </c>
      <c r="P51" s="4">
        <v>0.84630000000000005</v>
      </c>
      <c r="Q51" s="4"/>
      <c r="R51" s="54">
        <f t="shared" ref="R51" si="42">(J52-J51)/(D52-D51)</f>
        <v>354.12553813010715</v>
      </c>
      <c r="S51" s="54">
        <f t="shared" ref="S51" si="43">(J53-J52)/(D53-D52)</f>
        <v>51.33483006995062</v>
      </c>
      <c r="T51" s="54">
        <f>R51/S51</f>
        <v>6.898348307524607</v>
      </c>
      <c r="U51" s="70">
        <f>AVERAGE(T51:T59)</f>
        <v>6.600752430650151</v>
      </c>
      <c r="V51" s="49">
        <f t="shared" si="26"/>
        <v>56.571333333333335</v>
      </c>
      <c r="W51" s="49">
        <f t="shared" ref="W51:W78" si="44">AVERAGE(D53,D56,D59)-V51</f>
        <v>53.032066666666672</v>
      </c>
      <c r="X51" s="45">
        <f t="shared" si="36"/>
        <v>2.9766333333333335</v>
      </c>
      <c r="Y51" s="49">
        <f>AVERAGE(O52,O55,O58)</f>
        <v>0.84853333333333325</v>
      </c>
    </row>
    <row r="52" spans="1:25">
      <c r="A52" s="53"/>
      <c r="B52" s="3" t="s">
        <v>30</v>
      </c>
      <c r="C52" s="3">
        <v>2</v>
      </c>
      <c r="D52" s="3">
        <v>58.8735</v>
      </c>
      <c r="E52" s="3">
        <v>357.22500000000002</v>
      </c>
      <c r="F52" s="3">
        <v>184.49539999999999</v>
      </c>
      <c r="G52" s="3">
        <v>0</v>
      </c>
      <c r="H52" s="3">
        <v>1153</v>
      </c>
      <c r="I52" s="3">
        <v>0.47249999999999998</v>
      </c>
      <c r="J52" s="3">
        <v>21031.094099999998</v>
      </c>
      <c r="K52" s="3">
        <v>4199180</v>
      </c>
      <c r="L52" s="3">
        <v>2</v>
      </c>
      <c r="M52" s="3">
        <v>25</v>
      </c>
      <c r="N52" s="3">
        <v>1.1485000000000001</v>
      </c>
      <c r="O52" s="3">
        <v>0.87070000000000003</v>
      </c>
      <c r="P52" s="3">
        <v>0.70779999999999998</v>
      </c>
      <c r="Q52" s="3"/>
      <c r="R52" s="55"/>
      <c r="S52" s="55"/>
      <c r="T52" s="55"/>
      <c r="U52" s="71"/>
      <c r="V52" s="49"/>
      <c r="W52" s="49"/>
      <c r="X52" s="46"/>
      <c r="Y52" s="49"/>
    </row>
    <row r="53" spans="1:25">
      <c r="A53" s="53"/>
      <c r="B53" s="3" t="s">
        <v>31</v>
      </c>
      <c r="C53" s="3">
        <v>3</v>
      </c>
      <c r="D53" s="3">
        <v>103.1476</v>
      </c>
      <c r="E53" s="3">
        <v>225.92769999999999</v>
      </c>
      <c r="F53" s="3">
        <v>210.3253</v>
      </c>
      <c r="G53" s="3">
        <v>0</v>
      </c>
      <c r="H53" s="3">
        <v>1153</v>
      </c>
      <c r="I53" s="3">
        <v>0.62690000000000001</v>
      </c>
      <c r="J53" s="3">
        <v>23303.897499999999</v>
      </c>
      <c r="K53" s="3">
        <v>4652980</v>
      </c>
      <c r="L53" s="3">
        <v>2</v>
      </c>
      <c r="M53" s="3">
        <v>25</v>
      </c>
      <c r="N53" s="3">
        <v>1.0803</v>
      </c>
      <c r="O53" s="3">
        <v>0.92559999999999998</v>
      </c>
      <c r="P53" s="3">
        <v>0.80449999999999999</v>
      </c>
      <c r="Q53" s="3"/>
      <c r="R53" s="55"/>
      <c r="S53" s="55"/>
      <c r="T53" s="55"/>
      <c r="U53" s="71"/>
      <c r="V53" s="49"/>
      <c r="W53" s="49"/>
      <c r="X53" s="46"/>
      <c r="Y53" s="49"/>
    </row>
    <row r="54" spans="1:25">
      <c r="A54" s="53" t="s">
        <v>61</v>
      </c>
      <c r="B54" s="3" t="s">
        <v>7</v>
      </c>
      <c r="C54" s="3">
        <v>4</v>
      </c>
      <c r="D54" s="3">
        <v>2.6543999999999999</v>
      </c>
      <c r="E54" s="3">
        <v>463.7491</v>
      </c>
      <c r="F54" s="3">
        <v>140.6533</v>
      </c>
      <c r="G54" s="3">
        <v>161</v>
      </c>
      <c r="H54" s="3">
        <v>855</v>
      </c>
      <c r="I54" s="3">
        <v>0.76880000000000004</v>
      </c>
      <c r="J54" s="3">
        <v>1230.9949999999999</v>
      </c>
      <c r="K54" s="3">
        <v>245787</v>
      </c>
      <c r="L54" s="3">
        <v>2</v>
      </c>
      <c r="M54" s="3">
        <v>26</v>
      </c>
      <c r="N54" s="3">
        <v>2.2212000000000001</v>
      </c>
      <c r="O54" s="3">
        <v>0.45019999999999999</v>
      </c>
      <c r="P54" s="3">
        <v>0.96009999999999995</v>
      </c>
      <c r="Q54" s="3"/>
      <c r="R54" s="54">
        <f t="shared" ref="R54" si="45">(J55-J54)/(D55-D54)</f>
        <v>315.55604629432611</v>
      </c>
      <c r="S54" s="54">
        <f t="shared" ref="S54" si="46">(J56-J55)/(D56-D55)</f>
        <v>42.947994260826754</v>
      </c>
      <c r="T54" s="55">
        <f>R54/S54</f>
        <v>7.3473989117612319</v>
      </c>
      <c r="U54" s="71"/>
      <c r="V54" s="49"/>
      <c r="W54" s="49"/>
      <c r="X54" s="46"/>
      <c r="Y54" s="49"/>
    </row>
    <row r="55" spans="1:25">
      <c r="A55" s="53"/>
      <c r="B55" s="3" t="s">
        <v>30</v>
      </c>
      <c r="C55" s="3">
        <v>5</v>
      </c>
      <c r="D55" s="3">
        <v>56.6999</v>
      </c>
      <c r="E55" s="3">
        <v>322.4941</v>
      </c>
      <c r="F55" s="3">
        <v>163.27199999999999</v>
      </c>
      <c r="G55" s="3">
        <v>0</v>
      </c>
      <c r="H55" s="3">
        <v>1000</v>
      </c>
      <c r="I55" s="3">
        <v>0.4803</v>
      </c>
      <c r="J55" s="3">
        <v>18285.379300000001</v>
      </c>
      <c r="K55" s="3">
        <v>3650956</v>
      </c>
      <c r="L55" s="3">
        <v>2</v>
      </c>
      <c r="M55" s="3">
        <v>26</v>
      </c>
      <c r="N55" s="3">
        <v>1.1979</v>
      </c>
      <c r="O55" s="3">
        <v>0.83479999999999999</v>
      </c>
      <c r="P55" s="3">
        <v>0.70289999999999997</v>
      </c>
      <c r="Q55" s="3"/>
      <c r="R55" s="55"/>
      <c r="S55" s="55"/>
      <c r="T55" s="55"/>
      <c r="U55" s="71"/>
      <c r="V55" s="49"/>
      <c r="W55" s="49"/>
      <c r="X55" s="46"/>
      <c r="Y55" s="49"/>
    </row>
    <row r="56" spans="1:25">
      <c r="A56" s="53"/>
      <c r="B56" s="3" t="s">
        <v>31</v>
      </c>
      <c r="C56" s="3">
        <v>6</v>
      </c>
      <c r="D56" s="3">
        <v>115.5934</v>
      </c>
      <c r="E56" s="3">
        <v>180.0685</v>
      </c>
      <c r="F56" s="3">
        <v>185.60990000000001</v>
      </c>
      <c r="G56" s="3">
        <v>0</v>
      </c>
      <c r="H56" s="3">
        <v>1000</v>
      </c>
      <c r="I56" s="3">
        <v>0.71309999999999996</v>
      </c>
      <c r="J56" s="3">
        <v>20814.737000000001</v>
      </c>
      <c r="K56" s="3">
        <v>4155981</v>
      </c>
      <c r="L56" s="3">
        <v>2</v>
      </c>
      <c r="M56" s="3">
        <v>26</v>
      </c>
      <c r="N56" s="3">
        <v>1.1911</v>
      </c>
      <c r="O56" s="3">
        <v>0.83950000000000002</v>
      </c>
      <c r="P56" s="3">
        <v>0.86780000000000002</v>
      </c>
      <c r="Q56" s="3"/>
      <c r="R56" s="55"/>
      <c r="S56" s="55"/>
      <c r="T56" s="55"/>
      <c r="U56" s="71"/>
      <c r="V56" s="49"/>
      <c r="W56" s="49"/>
      <c r="X56" s="46"/>
      <c r="Y56" s="49"/>
    </row>
    <row r="57" spans="1:25">
      <c r="A57" s="53" t="s">
        <v>62</v>
      </c>
      <c r="B57" s="3" t="s">
        <v>7</v>
      </c>
      <c r="C57" s="3">
        <v>7</v>
      </c>
      <c r="D57" s="3">
        <v>3.4758</v>
      </c>
      <c r="E57" s="3">
        <v>456.63400000000001</v>
      </c>
      <c r="F57" s="3">
        <v>122.7739</v>
      </c>
      <c r="G57" s="3">
        <v>190</v>
      </c>
      <c r="H57" s="3">
        <v>868</v>
      </c>
      <c r="I57" s="3">
        <v>0.72230000000000005</v>
      </c>
      <c r="J57" s="3">
        <v>1587.1759999999999</v>
      </c>
      <c r="K57" s="3">
        <v>316904</v>
      </c>
      <c r="L57" s="3">
        <v>2</v>
      </c>
      <c r="M57" s="3">
        <v>27</v>
      </c>
      <c r="N57" s="3">
        <v>2.2631000000000001</v>
      </c>
      <c r="O57" s="3">
        <v>0.44190000000000002</v>
      </c>
      <c r="P57" s="3">
        <v>0.91920000000000002</v>
      </c>
      <c r="Q57" s="3"/>
      <c r="R57" s="54">
        <f t="shared" ref="R57" si="47">(J58-J57)/(D58-D57)</f>
        <v>251.86755696262495</v>
      </c>
      <c r="S57" s="54">
        <f t="shared" ref="S57" si="48">(J59-J58)/(D59-D58)</f>
        <v>45.328372246042264</v>
      </c>
      <c r="T57" s="55">
        <f>R57/S57</f>
        <v>5.5565100726646133</v>
      </c>
      <c r="U57" s="71"/>
      <c r="V57" s="49"/>
      <c r="W57" s="49"/>
      <c r="X57" s="46"/>
      <c r="Y57" s="49"/>
    </row>
    <row r="58" spans="1:25">
      <c r="A58" s="53"/>
      <c r="B58" s="3" t="s">
        <v>30</v>
      </c>
      <c r="C58" s="3">
        <v>8</v>
      </c>
      <c r="D58" s="3">
        <v>54.140599999999999</v>
      </c>
      <c r="E58" s="3">
        <v>265.0136</v>
      </c>
      <c r="F58" s="3">
        <v>147.16540000000001</v>
      </c>
      <c r="G58" s="3">
        <v>0</v>
      </c>
      <c r="H58" s="3">
        <v>1099</v>
      </c>
      <c r="I58" s="3">
        <v>0.4239</v>
      </c>
      <c r="J58" s="3">
        <v>14347.9954</v>
      </c>
      <c r="K58" s="3">
        <v>2864797</v>
      </c>
      <c r="L58" s="3">
        <v>2</v>
      </c>
      <c r="M58" s="3">
        <v>27</v>
      </c>
      <c r="N58" s="3">
        <v>1.1902999999999999</v>
      </c>
      <c r="O58" s="3">
        <v>0.84009999999999996</v>
      </c>
      <c r="P58" s="3">
        <v>0.65169999999999995</v>
      </c>
      <c r="Q58" s="3"/>
      <c r="R58" s="55"/>
      <c r="S58" s="55"/>
      <c r="T58" s="55"/>
      <c r="U58" s="71"/>
      <c r="V58" s="49"/>
      <c r="W58" s="49"/>
      <c r="X58" s="46"/>
      <c r="Y58" s="49"/>
    </row>
    <row r="59" spans="1:25">
      <c r="A59" s="57"/>
      <c r="B59" s="2" t="s">
        <v>31</v>
      </c>
      <c r="C59" s="2">
        <v>9</v>
      </c>
      <c r="D59" s="2">
        <v>110.0692</v>
      </c>
      <c r="E59" s="2">
        <v>153.38669999999999</v>
      </c>
      <c r="F59" s="2">
        <v>156.6499</v>
      </c>
      <c r="G59" s="2">
        <v>0</v>
      </c>
      <c r="H59" s="2">
        <v>1099</v>
      </c>
      <c r="I59" s="2">
        <v>0.71189999999999998</v>
      </c>
      <c r="J59" s="2">
        <v>16883.147799999999</v>
      </c>
      <c r="K59" s="2">
        <v>3370979</v>
      </c>
      <c r="L59" s="2">
        <v>2</v>
      </c>
      <c r="M59" s="2">
        <v>27</v>
      </c>
      <c r="N59" s="2">
        <v>1.2088000000000001</v>
      </c>
      <c r="O59" s="2">
        <v>0.82730000000000004</v>
      </c>
      <c r="P59" s="2">
        <v>0.86439999999999995</v>
      </c>
      <c r="Q59" s="2"/>
      <c r="R59" s="55"/>
      <c r="S59" s="55"/>
      <c r="T59" s="56"/>
      <c r="U59" s="72"/>
      <c r="V59" s="49"/>
      <c r="W59" s="49"/>
      <c r="X59" s="47"/>
      <c r="Y59" s="49"/>
    </row>
    <row r="60" spans="1:25">
      <c r="A60" s="52" t="s">
        <v>147</v>
      </c>
      <c r="B60" s="4" t="s">
        <v>7</v>
      </c>
      <c r="C60" s="4">
        <v>1</v>
      </c>
      <c r="D60" s="4">
        <v>3.3755999999999999</v>
      </c>
      <c r="E60" s="4">
        <v>428.0059</v>
      </c>
      <c r="F60" s="4">
        <v>112.14409999999999</v>
      </c>
      <c r="G60" s="4">
        <v>232</v>
      </c>
      <c r="H60" s="4">
        <v>939</v>
      </c>
      <c r="I60" s="4">
        <v>0.87460000000000004</v>
      </c>
      <c r="J60" s="4">
        <v>1444.7978000000001</v>
      </c>
      <c r="K60" s="4">
        <v>288476</v>
      </c>
      <c r="L60" s="4">
        <v>2</v>
      </c>
      <c r="M60" s="4">
        <v>11</v>
      </c>
      <c r="N60" s="4">
        <v>1.5558000000000001</v>
      </c>
      <c r="O60" s="4">
        <v>0.64280000000000004</v>
      </c>
      <c r="P60" s="4">
        <v>0.96079999999999999</v>
      </c>
      <c r="Q60" s="4"/>
      <c r="R60" s="54">
        <f t="shared" ref="R60" si="49">(J61-J60)/(D61-D60)</f>
        <v>903.83060260826653</v>
      </c>
      <c r="S60" s="54">
        <f t="shared" ref="S60" si="50">(J62-J61)/(D62-D61)</f>
        <v>464.31466112143687</v>
      </c>
      <c r="T60" s="54">
        <f>R60/S60</f>
        <v>1.9465907030057761</v>
      </c>
      <c r="U60" s="70">
        <f>AVERAGE(T60:T68)</f>
        <v>2.0748762054334233</v>
      </c>
      <c r="V60" s="49">
        <f t="shared" ref="V60" si="51">AVERAGE(D61,D64,D67)</f>
        <v>46.44606666666666</v>
      </c>
      <c r="W60" s="49">
        <f t="shared" ref="W60" si="52">AVERAGE(D62,D65,D68)-V60</f>
        <v>34.39586666666667</v>
      </c>
      <c r="X60" s="45">
        <f t="shared" si="36"/>
        <v>3.121866666666667</v>
      </c>
      <c r="Y60" s="49">
        <f t="shared" ref="Y60" si="53">AVERAGE(O61,O64,O67)</f>
        <v>0.70533333333333337</v>
      </c>
    </row>
    <row r="61" spans="1:25">
      <c r="A61" s="53"/>
      <c r="B61" s="3" t="s">
        <v>30</v>
      </c>
      <c r="C61" s="3">
        <v>2</v>
      </c>
      <c r="D61" s="3">
        <v>42.681399999999996</v>
      </c>
      <c r="E61" s="3">
        <v>866.19839999999999</v>
      </c>
      <c r="F61" s="3">
        <v>346.7525</v>
      </c>
      <c r="G61" s="3">
        <v>164</v>
      </c>
      <c r="H61" s="3">
        <v>2159</v>
      </c>
      <c r="I61" s="3">
        <v>0.50890000000000002</v>
      </c>
      <c r="J61" s="3">
        <v>36970.582699999999</v>
      </c>
      <c r="K61" s="3">
        <v>7381743</v>
      </c>
      <c r="L61" s="3">
        <v>2</v>
      </c>
      <c r="M61" s="3">
        <v>11</v>
      </c>
      <c r="N61" s="3">
        <v>1.548</v>
      </c>
      <c r="O61" s="3">
        <v>0.64600000000000002</v>
      </c>
      <c r="P61" s="3">
        <v>0.77080000000000004</v>
      </c>
      <c r="Q61" s="3"/>
      <c r="R61" s="55"/>
      <c r="S61" s="55"/>
      <c r="T61" s="55"/>
      <c r="U61" s="71"/>
      <c r="V61" s="49"/>
      <c r="W61" s="49"/>
      <c r="X61" s="46"/>
      <c r="Y61" s="49"/>
    </row>
    <row r="62" spans="1:25">
      <c r="A62" s="53"/>
      <c r="B62" s="3" t="s">
        <v>31</v>
      </c>
      <c r="C62" s="3">
        <v>3</v>
      </c>
      <c r="D62" s="3">
        <v>69.851900000000001</v>
      </c>
      <c r="E62" s="3">
        <v>709.87689999999998</v>
      </c>
      <c r="F62" s="3">
        <v>360.38729999999998</v>
      </c>
      <c r="G62" s="3">
        <v>136</v>
      </c>
      <c r="H62" s="3">
        <v>2159</v>
      </c>
      <c r="I62" s="3">
        <v>0.54469999999999996</v>
      </c>
      <c r="J62" s="3">
        <v>49586.244200000001</v>
      </c>
      <c r="K62" s="3">
        <v>9900653</v>
      </c>
      <c r="L62" s="3">
        <v>2</v>
      </c>
      <c r="M62" s="3">
        <v>11</v>
      </c>
      <c r="N62" s="3">
        <v>1.2093</v>
      </c>
      <c r="O62" s="3">
        <v>0.82689999999999997</v>
      </c>
      <c r="P62" s="3">
        <v>0.746</v>
      </c>
      <c r="Q62" s="3"/>
      <c r="R62" s="55"/>
      <c r="S62" s="55"/>
      <c r="T62" s="55"/>
      <c r="U62" s="71"/>
      <c r="V62" s="49"/>
      <c r="W62" s="49"/>
      <c r="X62" s="46"/>
      <c r="Y62" s="49"/>
    </row>
    <row r="63" spans="1:25">
      <c r="A63" s="53" t="s">
        <v>63</v>
      </c>
      <c r="B63" s="3" t="s">
        <v>7</v>
      </c>
      <c r="C63" s="3">
        <v>4</v>
      </c>
      <c r="D63" s="3">
        <v>4.6828000000000003</v>
      </c>
      <c r="E63" s="3">
        <v>517.26419999999996</v>
      </c>
      <c r="F63" s="3">
        <v>175.22739999999999</v>
      </c>
      <c r="G63" s="3">
        <v>277</v>
      </c>
      <c r="H63" s="3">
        <v>1343</v>
      </c>
      <c r="I63" s="3">
        <v>0.71189999999999998</v>
      </c>
      <c r="J63" s="3">
        <v>2422.2635</v>
      </c>
      <c r="K63" s="3">
        <v>483642</v>
      </c>
      <c r="L63" s="3">
        <v>2</v>
      </c>
      <c r="M63" s="3">
        <v>12</v>
      </c>
      <c r="N63" s="3">
        <v>1.7718</v>
      </c>
      <c r="O63" s="3">
        <v>0.56440000000000001</v>
      </c>
      <c r="P63" s="3">
        <v>0.9345</v>
      </c>
      <c r="Q63" s="3"/>
      <c r="R63" s="54">
        <f t="shared" ref="R63" si="54">(J64-J63)/(D64-D63)</f>
        <v>972.19033436927884</v>
      </c>
      <c r="S63" s="54">
        <f t="shared" ref="S63" si="55">(J65-J64)/(D65-D64)</f>
        <v>458.67695878463923</v>
      </c>
      <c r="T63" s="55">
        <f>R63/S63</f>
        <v>2.1195534585938236</v>
      </c>
      <c r="U63" s="71"/>
      <c r="V63" s="49"/>
      <c r="W63" s="49"/>
      <c r="X63" s="46"/>
      <c r="Y63" s="49"/>
    </row>
    <row r="64" spans="1:25">
      <c r="A64" s="53"/>
      <c r="B64" s="3" t="s">
        <v>30</v>
      </c>
      <c r="C64" s="3">
        <v>5</v>
      </c>
      <c r="D64" s="3">
        <v>47.123899999999999</v>
      </c>
      <c r="E64" s="3">
        <v>926.9846</v>
      </c>
      <c r="F64" s="3">
        <v>335.87810000000002</v>
      </c>
      <c r="G64" s="3">
        <v>167</v>
      </c>
      <c r="H64" s="3">
        <v>2027</v>
      </c>
      <c r="I64" s="3">
        <v>0.50170000000000003</v>
      </c>
      <c r="J64" s="3">
        <v>43683.090700000001</v>
      </c>
      <c r="K64" s="3">
        <v>8721998</v>
      </c>
      <c r="L64" s="3">
        <v>2</v>
      </c>
      <c r="M64" s="3">
        <v>12</v>
      </c>
      <c r="N64" s="3">
        <v>1.3686</v>
      </c>
      <c r="O64" s="3">
        <v>0.73070000000000002</v>
      </c>
      <c r="P64" s="3">
        <v>0.74680000000000002</v>
      </c>
      <c r="Q64" s="3"/>
      <c r="R64" s="55"/>
      <c r="S64" s="55"/>
      <c r="T64" s="55"/>
      <c r="U64" s="71"/>
      <c r="V64" s="49"/>
      <c r="W64" s="49"/>
      <c r="X64" s="46"/>
      <c r="Y64" s="49"/>
    </row>
    <row r="65" spans="1:25">
      <c r="A65" s="53"/>
      <c r="B65" s="3" t="s">
        <v>31</v>
      </c>
      <c r="C65" s="3">
        <v>6</v>
      </c>
      <c r="D65" s="3">
        <v>84.090699999999998</v>
      </c>
      <c r="E65" s="3">
        <v>721.11300000000006</v>
      </c>
      <c r="F65" s="3">
        <v>373.42070000000001</v>
      </c>
      <c r="G65" s="3">
        <v>131</v>
      </c>
      <c r="H65" s="3">
        <v>2027</v>
      </c>
      <c r="I65" s="3">
        <v>0.56679999999999997</v>
      </c>
      <c r="J65" s="3">
        <v>60638.910100000001</v>
      </c>
      <c r="K65" s="3">
        <v>12107487</v>
      </c>
      <c r="L65" s="3">
        <v>2</v>
      </c>
      <c r="M65" s="3">
        <v>12</v>
      </c>
      <c r="N65" s="3">
        <v>1.1162000000000001</v>
      </c>
      <c r="O65" s="3">
        <v>0.89590000000000003</v>
      </c>
      <c r="P65" s="3">
        <v>0.75229999999999997</v>
      </c>
      <c r="Q65" s="3"/>
      <c r="R65" s="55"/>
      <c r="S65" s="55"/>
      <c r="T65" s="55"/>
      <c r="U65" s="71"/>
      <c r="V65" s="49"/>
      <c r="W65" s="49"/>
      <c r="X65" s="46"/>
      <c r="Y65" s="49"/>
    </row>
    <row r="66" spans="1:25">
      <c r="A66" s="53" t="s">
        <v>64</v>
      </c>
      <c r="B66" s="3" t="s">
        <v>7</v>
      </c>
      <c r="C66" s="3">
        <v>7</v>
      </c>
      <c r="D66" s="3">
        <v>1.3071999999999999</v>
      </c>
      <c r="E66" s="3">
        <v>676</v>
      </c>
      <c r="F66" s="3">
        <v>175.3305</v>
      </c>
      <c r="G66" s="3">
        <v>305</v>
      </c>
      <c r="H66" s="3">
        <v>1254</v>
      </c>
      <c r="I66" s="3">
        <v>0.44529999999999997</v>
      </c>
      <c r="J66" s="3">
        <v>883.65869999999995</v>
      </c>
      <c r="K66" s="3">
        <v>176436</v>
      </c>
      <c r="L66" s="3">
        <v>2</v>
      </c>
      <c r="M66" s="3">
        <v>13</v>
      </c>
      <c r="N66" s="3">
        <v>3.5672999999999999</v>
      </c>
      <c r="O66" s="3">
        <v>0.28029999999999999</v>
      </c>
      <c r="P66" s="3">
        <v>0.81559999999999999</v>
      </c>
      <c r="Q66" s="3"/>
      <c r="R66" s="54">
        <f t="shared" ref="R66" si="56">(J67-J66)/(D67-D66)</f>
        <v>963.82194141298112</v>
      </c>
      <c r="S66" s="54">
        <f t="shared" ref="S66" si="57">(J68-J67)/(D68-D67)</f>
        <v>446.52716368376156</v>
      </c>
      <c r="T66" s="55">
        <f>R66/S66</f>
        <v>2.1584844547006705</v>
      </c>
      <c r="U66" s="71"/>
      <c r="V66" s="49"/>
      <c r="W66" s="49"/>
      <c r="X66" s="46"/>
      <c r="Y66" s="49"/>
    </row>
    <row r="67" spans="1:25">
      <c r="A67" s="53"/>
      <c r="B67" s="3" t="s">
        <v>30</v>
      </c>
      <c r="C67" s="3">
        <v>8</v>
      </c>
      <c r="D67" s="3">
        <v>49.532899999999998</v>
      </c>
      <c r="E67" s="3">
        <v>956.22619999999995</v>
      </c>
      <c r="F67" s="3">
        <v>301.9289</v>
      </c>
      <c r="G67" s="3">
        <v>135</v>
      </c>
      <c r="H67" s="3">
        <v>2062</v>
      </c>
      <c r="I67" s="3">
        <v>0.50600000000000001</v>
      </c>
      <c r="J67" s="3">
        <v>47364.646500000003</v>
      </c>
      <c r="K67" s="3">
        <v>9457077</v>
      </c>
      <c r="L67" s="3">
        <v>2</v>
      </c>
      <c r="M67" s="3">
        <v>13</v>
      </c>
      <c r="N67" s="3">
        <v>1.3527</v>
      </c>
      <c r="O67" s="3">
        <v>0.73929999999999996</v>
      </c>
      <c r="P67" s="3">
        <v>0.73509999999999998</v>
      </c>
      <c r="Q67" s="3"/>
      <c r="R67" s="55"/>
      <c r="S67" s="55"/>
      <c r="T67" s="55"/>
      <c r="U67" s="71"/>
      <c r="V67" s="49"/>
      <c r="W67" s="49"/>
      <c r="X67" s="46"/>
      <c r="Y67" s="49"/>
    </row>
    <row r="68" spans="1:25">
      <c r="A68" s="57"/>
      <c r="B68" s="2" t="s">
        <v>31</v>
      </c>
      <c r="C68" s="2">
        <v>9</v>
      </c>
      <c r="D68" s="2">
        <v>88.583200000000005</v>
      </c>
      <c r="E68" s="2">
        <v>731.53420000000006</v>
      </c>
      <c r="F68" s="2">
        <v>367.52870000000001</v>
      </c>
      <c r="G68" s="2">
        <v>131</v>
      </c>
      <c r="H68" s="2">
        <v>2062</v>
      </c>
      <c r="I68" s="2">
        <v>0.55020000000000002</v>
      </c>
      <c r="J68" s="2">
        <v>64801.6662</v>
      </c>
      <c r="K68" s="2">
        <v>12938645</v>
      </c>
      <c r="L68" s="2">
        <v>2</v>
      </c>
      <c r="M68" s="2">
        <v>13</v>
      </c>
      <c r="N68" s="2">
        <v>1.0672999999999999</v>
      </c>
      <c r="O68" s="2">
        <v>0.93689999999999996</v>
      </c>
      <c r="P68" s="2">
        <v>0.74729999999999996</v>
      </c>
      <c r="Q68" s="2"/>
      <c r="R68" s="55"/>
      <c r="S68" s="55"/>
      <c r="T68" s="56"/>
      <c r="U68" s="72"/>
      <c r="V68" s="49"/>
      <c r="W68" s="49"/>
      <c r="X68" s="47"/>
      <c r="Y68" s="49"/>
    </row>
    <row r="69" spans="1:25">
      <c r="A69" s="52" t="s">
        <v>143</v>
      </c>
      <c r="B69" s="4" t="s">
        <v>7</v>
      </c>
      <c r="C69" s="4">
        <v>1</v>
      </c>
      <c r="D69" s="4">
        <v>2.1837</v>
      </c>
      <c r="E69" s="4">
        <v>678.88070000000005</v>
      </c>
      <c r="F69" s="4">
        <v>114.7302</v>
      </c>
      <c r="G69" s="4">
        <v>389</v>
      </c>
      <c r="H69" s="4">
        <v>1210</v>
      </c>
      <c r="I69" s="4">
        <v>0.66910000000000003</v>
      </c>
      <c r="J69" s="4">
        <v>1482.4408000000001</v>
      </c>
      <c r="K69" s="4">
        <v>295992</v>
      </c>
      <c r="L69" s="4">
        <v>2</v>
      </c>
      <c r="M69" s="4">
        <v>20</v>
      </c>
      <c r="N69" s="4">
        <v>2.1976</v>
      </c>
      <c r="O69" s="4">
        <v>0.45500000000000002</v>
      </c>
      <c r="P69" s="4">
        <v>0.89159999999999995</v>
      </c>
      <c r="Q69" s="4"/>
      <c r="R69" s="54">
        <f t="shared" ref="R69" si="58">(J70-J69)/(D70-D69)</f>
        <v>725.20558736247597</v>
      </c>
      <c r="S69" s="54">
        <f t="shared" ref="S69" si="59">(J71-J70)/(D71-D70)</f>
        <v>318.02589601931254</v>
      </c>
      <c r="T69" s="54">
        <f>R69/S69</f>
        <v>2.2803350181220363</v>
      </c>
      <c r="U69" s="70">
        <f>AVERAGE(T69:T77)</f>
        <v>2.2802701484010135</v>
      </c>
      <c r="V69" s="49">
        <f t="shared" ref="V69" si="60">AVERAGE(D70,D73,D76)</f>
        <v>49.217366666666663</v>
      </c>
      <c r="W69" s="49">
        <f t="shared" si="35"/>
        <v>51.449433333333346</v>
      </c>
      <c r="X69" s="45">
        <f t="shared" ref="X69" si="61">AVERAGE(D69,D72,D75)</f>
        <v>1.5008333333333332</v>
      </c>
      <c r="Y69" s="49">
        <f>AVERAGE(O70,O73,O76)</f>
        <v>0.52236666666666665</v>
      </c>
    </row>
    <row r="70" spans="1:25">
      <c r="A70" s="53"/>
      <c r="B70" s="3" t="s">
        <v>30</v>
      </c>
      <c r="C70" s="3">
        <v>2</v>
      </c>
      <c r="D70" s="3">
        <v>47.439399999999999</v>
      </c>
      <c r="E70" s="3">
        <v>723.07270000000005</v>
      </c>
      <c r="F70" s="3">
        <v>235.64830000000001</v>
      </c>
      <c r="G70" s="3">
        <v>168</v>
      </c>
      <c r="H70" s="3">
        <v>1645</v>
      </c>
      <c r="I70" s="3">
        <v>0.50590000000000002</v>
      </c>
      <c r="J70" s="3">
        <v>34302.1273</v>
      </c>
      <c r="K70" s="3">
        <v>6848945</v>
      </c>
      <c r="L70" s="3">
        <v>2</v>
      </c>
      <c r="M70" s="3">
        <v>20</v>
      </c>
      <c r="N70" s="3">
        <v>1.9000999999999999</v>
      </c>
      <c r="O70" s="3">
        <v>0.52629999999999999</v>
      </c>
      <c r="P70" s="3">
        <v>0.75890000000000002</v>
      </c>
      <c r="Q70" s="3"/>
      <c r="R70" s="55"/>
      <c r="S70" s="55"/>
      <c r="T70" s="55"/>
      <c r="U70" s="71"/>
      <c r="V70" s="49"/>
      <c r="W70" s="49"/>
      <c r="X70" s="46"/>
      <c r="Y70" s="49"/>
    </row>
    <row r="71" spans="1:25">
      <c r="A71" s="53"/>
      <c r="B71" s="3" t="s">
        <v>31</v>
      </c>
      <c r="C71" s="3">
        <v>3</v>
      </c>
      <c r="D71" s="3">
        <v>108.45650000000001</v>
      </c>
      <c r="E71" s="3">
        <v>495.19529999999997</v>
      </c>
      <c r="F71" s="3">
        <v>279.3657</v>
      </c>
      <c r="G71" s="3">
        <v>117</v>
      </c>
      <c r="H71" s="3">
        <v>1645</v>
      </c>
      <c r="I71" s="3">
        <v>0.77139999999999997</v>
      </c>
      <c r="J71" s="3">
        <v>53707.145199999999</v>
      </c>
      <c r="K71" s="3">
        <v>10723454</v>
      </c>
      <c r="L71" s="3">
        <v>2</v>
      </c>
      <c r="M71" s="3">
        <v>20</v>
      </c>
      <c r="N71" s="3">
        <v>1.4564999999999999</v>
      </c>
      <c r="O71" s="3">
        <v>0.68659999999999999</v>
      </c>
      <c r="P71" s="3">
        <v>0.93259999999999998</v>
      </c>
      <c r="Q71" s="3"/>
      <c r="R71" s="55"/>
      <c r="S71" s="55"/>
      <c r="T71" s="55"/>
      <c r="U71" s="71"/>
      <c r="V71" s="49"/>
      <c r="W71" s="49"/>
      <c r="X71" s="46"/>
      <c r="Y71" s="49"/>
    </row>
    <row r="72" spans="1:25">
      <c r="A72" s="53" t="s">
        <v>65</v>
      </c>
      <c r="B72" s="3" t="s">
        <v>7</v>
      </c>
      <c r="C72" s="3">
        <v>4</v>
      </c>
      <c r="D72" s="3">
        <v>1.0367</v>
      </c>
      <c r="E72" s="3">
        <v>678.87440000000004</v>
      </c>
      <c r="F72" s="3">
        <v>107.3219</v>
      </c>
      <c r="G72" s="3">
        <v>455</v>
      </c>
      <c r="H72" s="3">
        <v>1017</v>
      </c>
      <c r="I72" s="3">
        <v>0.72209999999999996</v>
      </c>
      <c r="J72" s="3">
        <v>703.81280000000004</v>
      </c>
      <c r="K72" s="3">
        <v>140527</v>
      </c>
      <c r="L72" s="3">
        <v>2</v>
      </c>
      <c r="M72" s="3">
        <v>21</v>
      </c>
      <c r="N72" s="3">
        <v>2.2637</v>
      </c>
      <c r="O72" s="3">
        <v>0.44180000000000003</v>
      </c>
      <c r="P72" s="3">
        <v>0.89219999999999999</v>
      </c>
      <c r="Q72" s="3"/>
      <c r="R72" s="54">
        <f t="shared" ref="R72" si="62">(J73-J72)/(D73-D72)</f>
        <v>754.51969026960694</v>
      </c>
      <c r="S72" s="54">
        <f t="shared" ref="S72" si="63">(J74-J73)/(D74-D73)</f>
        <v>316.61996431121958</v>
      </c>
      <c r="T72" s="55">
        <f>R72/S72</f>
        <v>2.3830452129290136</v>
      </c>
      <c r="U72" s="71"/>
      <c r="V72" s="49"/>
      <c r="W72" s="49"/>
      <c r="X72" s="46"/>
      <c r="Y72" s="49"/>
    </row>
    <row r="73" spans="1:25">
      <c r="A73" s="53"/>
      <c r="B73" s="3" t="s">
        <v>30</v>
      </c>
      <c r="C73" s="3">
        <v>5</v>
      </c>
      <c r="D73" s="3">
        <v>49.3626</v>
      </c>
      <c r="E73" s="3">
        <v>752.93140000000005</v>
      </c>
      <c r="F73" s="3">
        <v>224.4075</v>
      </c>
      <c r="G73" s="3">
        <v>142</v>
      </c>
      <c r="H73" s="3">
        <v>1581</v>
      </c>
      <c r="I73" s="3">
        <v>0.49</v>
      </c>
      <c r="J73" s="3">
        <v>37166.655899999998</v>
      </c>
      <c r="K73" s="3">
        <v>7420892</v>
      </c>
      <c r="L73" s="3">
        <v>2</v>
      </c>
      <c r="M73" s="3">
        <v>21</v>
      </c>
      <c r="N73" s="3">
        <v>1.9476</v>
      </c>
      <c r="O73" s="3">
        <v>0.51339999999999997</v>
      </c>
      <c r="P73" s="3">
        <v>0.74299999999999999</v>
      </c>
      <c r="Q73" s="3"/>
      <c r="R73" s="55"/>
      <c r="S73" s="55"/>
      <c r="T73" s="55"/>
      <c r="U73" s="71"/>
      <c r="V73" s="49"/>
      <c r="W73" s="49"/>
      <c r="X73" s="46"/>
      <c r="Y73" s="49"/>
    </row>
    <row r="74" spans="1:25">
      <c r="A74" s="53"/>
      <c r="B74" s="3" t="s">
        <v>31</v>
      </c>
      <c r="C74" s="3">
        <v>6</v>
      </c>
      <c r="D74" s="3">
        <v>103.55329999999999</v>
      </c>
      <c r="E74" s="3">
        <v>524.60440000000006</v>
      </c>
      <c r="F74" s="3">
        <v>291.42939999999999</v>
      </c>
      <c r="G74" s="3">
        <v>122</v>
      </c>
      <c r="H74" s="3">
        <v>1581</v>
      </c>
      <c r="I74" s="3">
        <v>0.75860000000000005</v>
      </c>
      <c r="J74" s="3">
        <v>54324.513400000003</v>
      </c>
      <c r="K74" s="3">
        <v>10846721</v>
      </c>
      <c r="L74" s="3">
        <v>2</v>
      </c>
      <c r="M74" s="3">
        <v>21</v>
      </c>
      <c r="N74" s="3">
        <v>1.5291999999999999</v>
      </c>
      <c r="O74" s="3">
        <v>0.65390000000000004</v>
      </c>
      <c r="P74" s="3">
        <v>0.9224</v>
      </c>
      <c r="Q74" s="3"/>
      <c r="R74" s="55"/>
      <c r="S74" s="55"/>
      <c r="T74" s="55"/>
      <c r="U74" s="71"/>
      <c r="V74" s="49"/>
      <c r="W74" s="49"/>
      <c r="X74" s="46"/>
      <c r="Y74" s="49"/>
    </row>
    <row r="75" spans="1:25">
      <c r="A75" s="53" t="s">
        <v>66</v>
      </c>
      <c r="B75" s="3" t="s">
        <v>7</v>
      </c>
      <c r="C75" s="3">
        <v>7</v>
      </c>
      <c r="D75" s="3">
        <v>1.2821</v>
      </c>
      <c r="E75" s="3">
        <v>661.45699999999999</v>
      </c>
      <c r="F75" s="3">
        <v>115.5641</v>
      </c>
      <c r="G75" s="3">
        <v>441</v>
      </c>
      <c r="H75" s="3">
        <v>984</v>
      </c>
      <c r="I75" s="3">
        <v>0.4924</v>
      </c>
      <c r="J75" s="3">
        <v>848.08420000000001</v>
      </c>
      <c r="K75" s="3">
        <v>169333</v>
      </c>
      <c r="L75" s="3">
        <v>2</v>
      </c>
      <c r="M75" s="3">
        <v>22</v>
      </c>
      <c r="N75" s="3">
        <v>2.6818</v>
      </c>
      <c r="O75" s="3">
        <v>0.37290000000000001</v>
      </c>
      <c r="P75" s="3">
        <v>0.72319999999999995</v>
      </c>
      <c r="Q75" s="3"/>
      <c r="R75" s="54">
        <f t="shared" ref="R75" si="64">(J76-J75)/(D76-D75)</f>
        <v>733.88061652679153</v>
      </c>
      <c r="S75" s="54">
        <f t="shared" ref="S75" si="65">(J77-J76)/(D77-D76)</f>
        <v>337.03978743245489</v>
      </c>
      <c r="T75" s="55">
        <f>R75/S75</f>
        <v>2.1774302141519901</v>
      </c>
      <c r="U75" s="71"/>
      <c r="V75" s="49"/>
      <c r="W75" s="49"/>
      <c r="X75" s="46"/>
      <c r="Y75" s="49"/>
    </row>
    <row r="76" spans="1:25">
      <c r="A76" s="53"/>
      <c r="B76" s="3" t="s">
        <v>30</v>
      </c>
      <c r="C76" s="3">
        <v>8</v>
      </c>
      <c r="D76" s="3">
        <v>50.850099999999998</v>
      </c>
      <c r="E76" s="3">
        <v>732.05529999999999</v>
      </c>
      <c r="F76" s="3">
        <v>220.93459999999999</v>
      </c>
      <c r="G76" s="3">
        <v>175</v>
      </c>
      <c r="H76" s="3">
        <v>1634</v>
      </c>
      <c r="I76" s="3">
        <v>0.51349999999999996</v>
      </c>
      <c r="J76" s="3">
        <v>37225.078600000001</v>
      </c>
      <c r="K76" s="3">
        <v>7432557</v>
      </c>
      <c r="L76" s="3">
        <v>2</v>
      </c>
      <c r="M76" s="3">
        <v>22</v>
      </c>
      <c r="N76" s="3">
        <v>1.8960999999999999</v>
      </c>
      <c r="O76" s="3">
        <v>0.52739999999999998</v>
      </c>
      <c r="P76" s="3">
        <v>0.75570000000000004</v>
      </c>
      <c r="Q76" s="3"/>
      <c r="R76" s="55"/>
      <c r="S76" s="55"/>
      <c r="T76" s="55"/>
      <c r="U76" s="71"/>
      <c r="V76" s="49"/>
      <c r="W76" s="49"/>
      <c r="X76" s="46"/>
      <c r="Y76" s="49"/>
    </row>
    <row r="77" spans="1:25">
      <c r="A77" s="57"/>
      <c r="B77" s="2" t="s">
        <v>31</v>
      </c>
      <c r="C77" s="3">
        <v>9</v>
      </c>
      <c r="D77" s="2">
        <v>89.990600000000001</v>
      </c>
      <c r="E77" s="2">
        <v>560.2473</v>
      </c>
      <c r="F77" s="2">
        <v>282.19260000000003</v>
      </c>
      <c r="G77" s="2">
        <v>117</v>
      </c>
      <c r="H77" s="2">
        <v>1634</v>
      </c>
      <c r="I77" s="2">
        <v>0.62529999999999997</v>
      </c>
      <c r="J77" s="2">
        <v>50416.984400000001</v>
      </c>
      <c r="K77" s="2">
        <v>10066523</v>
      </c>
      <c r="L77" s="2">
        <v>2</v>
      </c>
      <c r="M77" s="2">
        <v>22</v>
      </c>
      <c r="N77" s="2">
        <v>1.83</v>
      </c>
      <c r="O77" s="2">
        <v>0.5464</v>
      </c>
      <c r="P77" s="2">
        <v>0.83240000000000003</v>
      </c>
      <c r="Q77" s="2"/>
      <c r="R77" s="55"/>
      <c r="S77" s="55"/>
      <c r="T77" s="56"/>
      <c r="U77" s="72"/>
      <c r="V77" s="49"/>
      <c r="W77" s="49"/>
      <c r="X77" s="47"/>
      <c r="Y77" s="49"/>
    </row>
    <row r="78" spans="1:25">
      <c r="A78" s="52" t="s">
        <v>148</v>
      </c>
      <c r="B78" s="4" t="s">
        <v>7</v>
      </c>
      <c r="C78" s="4">
        <v>1</v>
      </c>
      <c r="D78" s="4">
        <v>10.5426</v>
      </c>
      <c r="E78" s="4">
        <v>684.34630000000004</v>
      </c>
      <c r="F78" s="4">
        <v>167.85290000000001</v>
      </c>
      <c r="G78" s="4">
        <v>327</v>
      </c>
      <c r="H78" s="4">
        <v>1672</v>
      </c>
      <c r="I78" s="4">
        <v>0.70850000000000002</v>
      </c>
      <c r="J78" s="4">
        <v>7214.8185000000003</v>
      </c>
      <c r="K78" s="4">
        <v>1440549</v>
      </c>
      <c r="L78" s="4">
        <v>2</v>
      </c>
      <c r="M78" s="4">
        <v>19</v>
      </c>
      <c r="N78" s="4">
        <v>1.2565</v>
      </c>
      <c r="O78" s="4">
        <v>0.79590000000000005</v>
      </c>
      <c r="P78" s="4">
        <v>0.87539999999999996</v>
      </c>
      <c r="Q78" s="4"/>
      <c r="R78" s="54">
        <f t="shared" ref="R78" si="66">(J79-J78)/(D79-D78)</f>
        <v>986.15177557563482</v>
      </c>
      <c r="S78" s="54">
        <f t="shared" ref="S78" si="67">(J80-J79)/(D80-D79)</f>
        <v>345.2893845758415</v>
      </c>
      <c r="T78" s="54">
        <f>R78/S78</f>
        <v>2.856015329828451</v>
      </c>
      <c r="U78" s="70">
        <f>AVERAGE(T78:T86)</f>
        <v>2.9546915549614394</v>
      </c>
      <c r="V78" s="49">
        <f t="shared" ref="V78" si="68">AVERAGE(D79,D82,D85)</f>
        <v>77.710033333333328</v>
      </c>
      <c r="W78" s="49">
        <f t="shared" si="44"/>
        <v>49.641433333333339</v>
      </c>
      <c r="X78" s="45">
        <f t="shared" ref="X78" si="69">AVERAGE(D78,D81,D84)</f>
        <v>13.048499999999999</v>
      </c>
      <c r="Y78" s="49">
        <f t="shared" ref="Y78" si="70">AVERAGE(O79,O82,O85)</f>
        <v>0.72263333333333346</v>
      </c>
    </row>
    <row r="79" spans="1:25">
      <c r="A79" s="53"/>
      <c r="B79" s="3" t="s">
        <v>30</v>
      </c>
      <c r="C79" s="3">
        <v>2</v>
      </c>
      <c r="D79" s="3">
        <v>74.389499999999998</v>
      </c>
      <c r="E79" s="3">
        <v>943.38</v>
      </c>
      <c r="F79" s="3">
        <v>366.4957</v>
      </c>
      <c r="G79" s="3">
        <v>119</v>
      </c>
      <c r="H79" s="3">
        <v>2546</v>
      </c>
      <c r="I79" s="3">
        <v>0.43859999999999999</v>
      </c>
      <c r="J79" s="3">
        <v>70177.552299999996</v>
      </c>
      <c r="K79" s="3">
        <v>14012023</v>
      </c>
      <c r="L79" s="3">
        <v>2</v>
      </c>
      <c r="M79" s="3">
        <v>19</v>
      </c>
      <c r="N79" s="3">
        <v>1.4460999999999999</v>
      </c>
      <c r="O79" s="3">
        <v>0.6915</v>
      </c>
      <c r="P79" s="3">
        <v>0.69140000000000001</v>
      </c>
      <c r="Q79" s="3"/>
      <c r="R79" s="55"/>
      <c r="S79" s="55"/>
      <c r="T79" s="55"/>
      <c r="U79" s="71"/>
      <c r="V79" s="49"/>
      <c r="W79" s="49"/>
      <c r="X79" s="46"/>
      <c r="Y79" s="49"/>
    </row>
    <row r="80" spans="1:25">
      <c r="A80" s="53"/>
      <c r="B80" s="3" t="s">
        <v>31</v>
      </c>
      <c r="C80" s="3">
        <v>3</v>
      </c>
      <c r="D80" s="3">
        <v>128.07929999999999</v>
      </c>
      <c r="E80" s="3">
        <v>692.66499999999996</v>
      </c>
      <c r="F80" s="3">
        <v>436.572</v>
      </c>
      <c r="G80" s="3">
        <v>96</v>
      </c>
      <c r="H80" s="3">
        <v>2546</v>
      </c>
      <c r="I80" s="3">
        <v>0.7046</v>
      </c>
      <c r="J80" s="3">
        <v>88716.070300000007</v>
      </c>
      <c r="K80" s="3">
        <v>17713522</v>
      </c>
      <c r="L80" s="3">
        <v>2</v>
      </c>
      <c r="M80" s="3">
        <v>19</v>
      </c>
      <c r="N80" s="3">
        <v>1.2966</v>
      </c>
      <c r="O80" s="3">
        <v>0.7712</v>
      </c>
      <c r="P80" s="3">
        <v>0.871</v>
      </c>
      <c r="Q80" s="3"/>
      <c r="R80" s="55"/>
      <c r="S80" s="55"/>
      <c r="T80" s="55"/>
      <c r="U80" s="71"/>
      <c r="V80" s="49"/>
      <c r="W80" s="49"/>
      <c r="X80" s="46"/>
      <c r="Y80" s="49"/>
    </row>
    <row r="81" spans="1:25">
      <c r="A81" s="53" t="s">
        <v>68</v>
      </c>
      <c r="B81" s="3" t="s">
        <v>7</v>
      </c>
      <c r="C81" s="3">
        <v>4</v>
      </c>
      <c r="D81" s="3">
        <v>14.1487</v>
      </c>
      <c r="E81" s="3">
        <v>862.67610000000002</v>
      </c>
      <c r="F81" s="3">
        <v>259.39760000000001</v>
      </c>
      <c r="G81" s="3">
        <v>329</v>
      </c>
      <c r="H81" s="3">
        <v>2172</v>
      </c>
      <c r="I81" s="3">
        <v>0.74399999999999999</v>
      </c>
      <c r="J81" s="3">
        <v>12205.725399999999</v>
      </c>
      <c r="K81" s="3">
        <v>2437060</v>
      </c>
      <c r="L81" s="3">
        <v>2</v>
      </c>
      <c r="M81" s="3">
        <v>20</v>
      </c>
      <c r="N81" s="3">
        <v>1.2235</v>
      </c>
      <c r="O81" s="3">
        <v>0.81730000000000003</v>
      </c>
      <c r="P81" s="3">
        <v>0.91349999999999998</v>
      </c>
      <c r="Q81" s="3"/>
      <c r="R81" s="54">
        <f t="shared" ref="R81" si="71">(J82-J81)/(D82-D81)</f>
        <v>1021.3870342520411</v>
      </c>
      <c r="S81" s="54">
        <f t="shared" ref="S81" si="72">(J83-J82)/(D83-D82)</f>
        <v>328.11538982965993</v>
      </c>
      <c r="T81" s="55">
        <f>R81/S81</f>
        <v>3.1128897513228226</v>
      </c>
      <c r="U81" s="71"/>
      <c r="V81" s="49"/>
      <c r="W81" s="49"/>
      <c r="X81" s="46"/>
      <c r="Y81" s="49"/>
    </row>
    <row r="82" spans="1:25">
      <c r="A82" s="53"/>
      <c r="B82" s="3" t="s">
        <v>30</v>
      </c>
      <c r="C82" s="3">
        <v>5</v>
      </c>
      <c r="D82" s="3">
        <v>79.312700000000007</v>
      </c>
      <c r="E82" s="3">
        <v>993.07380000000001</v>
      </c>
      <c r="F82" s="3">
        <v>389.37540000000001</v>
      </c>
      <c r="G82" s="3">
        <v>128</v>
      </c>
      <c r="H82" s="3">
        <v>2475</v>
      </c>
      <c r="I82" s="3">
        <v>0.45729999999999998</v>
      </c>
      <c r="J82" s="3">
        <v>78763.390100000004</v>
      </c>
      <c r="K82" s="3">
        <v>15726317</v>
      </c>
      <c r="L82" s="3">
        <v>2</v>
      </c>
      <c r="M82" s="3">
        <v>20</v>
      </c>
      <c r="N82" s="3">
        <v>1.3729</v>
      </c>
      <c r="O82" s="3">
        <v>0.72840000000000005</v>
      </c>
      <c r="P82" s="3">
        <v>0.7238</v>
      </c>
      <c r="Q82" s="3"/>
      <c r="R82" s="55"/>
      <c r="S82" s="55"/>
      <c r="T82" s="55"/>
      <c r="U82" s="71"/>
      <c r="V82" s="49"/>
      <c r="W82" s="49"/>
      <c r="X82" s="46"/>
      <c r="Y82" s="49"/>
    </row>
    <row r="83" spans="1:25">
      <c r="A83" s="53"/>
      <c r="B83" s="3" t="s">
        <v>31</v>
      </c>
      <c r="C83" s="3">
        <v>6</v>
      </c>
      <c r="D83" s="3">
        <v>127.258</v>
      </c>
      <c r="E83" s="3">
        <v>742.54669999999999</v>
      </c>
      <c r="F83" s="3">
        <v>465.56900000000002</v>
      </c>
      <c r="G83" s="3">
        <v>112</v>
      </c>
      <c r="H83" s="3">
        <v>2475</v>
      </c>
      <c r="I83" s="3">
        <v>0.72089999999999999</v>
      </c>
      <c r="J83" s="3">
        <v>94494.980899999995</v>
      </c>
      <c r="K83" s="3">
        <v>18867370</v>
      </c>
      <c r="L83" s="3">
        <v>2</v>
      </c>
      <c r="M83" s="3">
        <v>20</v>
      </c>
      <c r="N83" s="3">
        <v>1.2701</v>
      </c>
      <c r="O83" s="3">
        <v>0.78739999999999999</v>
      </c>
      <c r="P83" s="3">
        <v>0.88249999999999995</v>
      </c>
      <c r="Q83" s="3"/>
      <c r="R83" s="55"/>
      <c r="S83" s="55"/>
      <c r="T83" s="55"/>
      <c r="U83" s="71"/>
      <c r="V83" s="49"/>
      <c r="W83" s="49"/>
      <c r="X83" s="46"/>
      <c r="Y83" s="49"/>
    </row>
    <row r="84" spans="1:25">
      <c r="A84" s="53" t="s">
        <v>69</v>
      </c>
      <c r="B84" s="3" t="s">
        <v>7</v>
      </c>
      <c r="C84" s="3">
        <v>7</v>
      </c>
      <c r="D84" s="3">
        <v>14.4542</v>
      </c>
      <c r="E84" s="3">
        <v>772.5942</v>
      </c>
      <c r="F84" s="3">
        <v>217.63200000000001</v>
      </c>
      <c r="G84" s="3">
        <v>322</v>
      </c>
      <c r="H84" s="3">
        <v>1825</v>
      </c>
      <c r="I84" s="3">
        <v>0.68410000000000004</v>
      </c>
      <c r="J84" s="3">
        <v>11167.222599999999</v>
      </c>
      <c r="K84" s="3">
        <v>2229707</v>
      </c>
      <c r="L84" s="3">
        <v>2</v>
      </c>
      <c r="M84" s="3">
        <v>21</v>
      </c>
      <c r="N84" s="3">
        <v>1.1367</v>
      </c>
      <c r="O84" s="3">
        <v>0.87980000000000003</v>
      </c>
      <c r="P84" s="3">
        <v>0.88260000000000005</v>
      </c>
      <c r="Q84" s="3"/>
      <c r="R84" s="54">
        <f t="shared" ref="R84" si="73">(J85-J84)/(D85-D84)</f>
        <v>979.43464817303004</v>
      </c>
      <c r="S84" s="54">
        <f t="shared" ref="S84" si="74">(J86-J85)/(D86-D85)</f>
        <v>338.29957791631068</v>
      </c>
      <c r="T84" s="55">
        <f>R84/S84</f>
        <v>2.8951695837330451</v>
      </c>
      <c r="U84" s="71"/>
      <c r="V84" s="49"/>
      <c r="W84" s="49"/>
      <c r="X84" s="46"/>
      <c r="Y84" s="49"/>
    </row>
    <row r="85" spans="1:25">
      <c r="A85" s="53"/>
      <c r="B85" s="3" t="s">
        <v>30</v>
      </c>
      <c r="C85" s="3">
        <v>8</v>
      </c>
      <c r="D85" s="3">
        <v>79.427899999999994</v>
      </c>
      <c r="E85" s="3">
        <v>941.79369999999994</v>
      </c>
      <c r="F85" s="3">
        <v>372.9837</v>
      </c>
      <c r="G85" s="3">
        <v>135</v>
      </c>
      <c r="H85" s="3">
        <v>2674</v>
      </c>
      <c r="I85" s="3">
        <v>0.47199999999999998</v>
      </c>
      <c r="J85" s="3">
        <v>74804.715599999996</v>
      </c>
      <c r="K85" s="3">
        <v>14935907</v>
      </c>
      <c r="L85" s="3">
        <v>2</v>
      </c>
      <c r="M85" s="3">
        <v>21</v>
      </c>
      <c r="N85" s="3">
        <v>1.3369</v>
      </c>
      <c r="O85" s="3">
        <v>0.748</v>
      </c>
      <c r="P85" s="3">
        <v>0.71919999999999995</v>
      </c>
      <c r="Q85" s="3"/>
      <c r="R85" s="55"/>
      <c r="S85" s="55"/>
      <c r="T85" s="55"/>
      <c r="U85" s="71"/>
      <c r="V85" s="49"/>
      <c r="W85" s="49"/>
      <c r="X85" s="46"/>
      <c r="Y85" s="49"/>
    </row>
    <row r="86" spans="1:25">
      <c r="A86" s="57"/>
      <c r="B86" s="2" t="s">
        <v>31</v>
      </c>
      <c r="C86" s="2">
        <v>9</v>
      </c>
      <c r="D86" s="2">
        <v>126.7171</v>
      </c>
      <c r="E86" s="2">
        <v>716.57780000000002</v>
      </c>
      <c r="F86" s="2">
        <v>440.00450000000001</v>
      </c>
      <c r="G86" s="2">
        <v>103</v>
      </c>
      <c r="H86" s="2">
        <v>2674</v>
      </c>
      <c r="I86" s="2">
        <v>0.72599999999999998</v>
      </c>
      <c r="J86" s="2">
        <v>90802.631999999998</v>
      </c>
      <c r="K86" s="2">
        <v>18130136</v>
      </c>
      <c r="L86" s="2">
        <v>2</v>
      </c>
      <c r="M86" s="2">
        <v>21</v>
      </c>
      <c r="N86" s="2">
        <v>1.3037000000000001</v>
      </c>
      <c r="O86" s="2">
        <v>0.76700000000000002</v>
      </c>
      <c r="P86" s="2">
        <v>0.88719999999999999</v>
      </c>
      <c r="Q86" s="2"/>
      <c r="R86" s="55"/>
      <c r="S86" s="55"/>
      <c r="T86" s="56"/>
      <c r="U86" s="72"/>
      <c r="V86" s="49"/>
      <c r="W86" s="49"/>
      <c r="X86" s="47"/>
      <c r="Y86" s="49"/>
    </row>
    <row r="87" spans="1:25">
      <c r="A87" s="52" t="s">
        <v>151</v>
      </c>
      <c r="B87" s="4" t="s">
        <v>7</v>
      </c>
      <c r="C87" s="4">
        <v>1</v>
      </c>
      <c r="D87" s="4">
        <v>4.2872000000000003</v>
      </c>
      <c r="E87" s="4">
        <v>1046.2418</v>
      </c>
      <c r="F87" s="4">
        <v>457.68709999999999</v>
      </c>
      <c r="G87" s="4">
        <v>379</v>
      </c>
      <c r="H87" s="4">
        <v>2826</v>
      </c>
      <c r="I87" s="4">
        <v>0.36280000000000001</v>
      </c>
      <c r="J87" s="4">
        <v>4485.4210000000003</v>
      </c>
      <c r="K87" s="4">
        <v>895583</v>
      </c>
      <c r="L87" s="4">
        <v>2</v>
      </c>
      <c r="M87" s="4">
        <v>10</v>
      </c>
      <c r="N87" s="4">
        <v>3.0074000000000001</v>
      </c>
      <c r="O87" s="4">
        <v>0.33250000000000002</v>
      </c>
      <c r="P87" s="4">
        <v>0.66559999999999997</v>
      </c>
      <c r="Q87" s="4"/>
      <c r="R87" s="54">
        <f t="shared" ref="R87" si="75">(J88-J87)/(D88-D87)</f>
        <v>1207.6841305332689</v>
      </c>
      <c r="S87" s="54">
        <f t="shared" ref="S87" si="76">(J89-J88)/(D89-D88)</f>
        <v>690.17444393702283</v>
      </c>
      <c r="T87" s="54">
        <f>R87/S87</f>
        <v>1.7498244699472933</v>
      </c>
      <c r="U87" s="70">
        <f>AVERAGE(T87:T95)</f>
        <v>1.8788195669748557</v>
      </c>
      <c r="V87" s="49">
        <f t="shared" ref="V87" si="77">AVERAGE(D88,D91,D94)</f>
        <v>31.424266666666668</v>
      </c>
      <c r="W87" s="49">
        <f t="shared" ref="W87" si="78">AVERAGE(D89,D92,D95)-V87</f>
        <v>14.614433333333338</v>
      </c>
      <c r="X87" s="45">
        <f t="shared" ref="X87" si="79">AVERAGE(D87,D90,D93)</f>
        <v>3.6778333333333335</v>
      </c>
      <c r="Y87" s="49">
        <f>AVERAGE(O88,O91,O94)</f>
        <v>0.74030000000000007</v>
      </c>
    </row>
    <row r="88" spans="1:25">
      <c r="A88" s="53"/>
      <c r="B88" s="3" t="s">
        <v>30</v>
      </c>
      <c r="C88" s="3">
        <v>2</v>
      </c>
      <c r="D88" s="3">
        <v>31.658000000000001</v>
      </c>
      <c r="E88" s="3">
        <v>1185.8212000000001</v>
      </c>
      <c r="F88" s="3">
        <v>487.3963</v>
      </c>
      <c r="G88" s="3">
        <v>195</v>
      </c>
      <c r="H88" s="3">
        <v>2971</v>
      </c>
      <c r="I88" s="3">
        <v>0.69630000000000003</v>
      </c>
      <c r="J88" s="3">
        <v>37540.701800000003</v>
      </c>
      <c r="K88" s="3">
        <v>7495576</v>
      </c>
      <c r="L88" s="3">
        <v>2</v>
      </c>
      <c r="M88" s="3">
        <v>10</v>
      </c>
      <c r="N88" s="3">
        <v>1.3857999999999999</v>
      </c>
      <c r="O88" s="3">
        <v>0.72160000000000002</v>
      </c>
      <c r="P88" s="3">
        <v>0.89119999999999999</v>
      </c>
      <c r="Q88" s="3"/>
      <c r="R88" s="55"/>
      <c r="S88" s="55"/>
      <c r="T88" s="55"/>
      <c r="U88" s="71"/>
      <c r="V88" s="49"/>
      <c r="W88" s="49"/>
      <c r="X88" s="46"/>
      <c r="Y88" s="49"/>
    </row>
    <row r="89" spans="1:25">
      <c r="A89" s="53"/>
      <c r="B89" s="3" t="s">
        <v>31</v>
      </c>
      <c r="C89" s="3">
        <v>3</v>
      </c>
      <c r="D89" s="3">
        <v>45.015300000000003</v>
      </c>
      <c r="E89" s="3">
        <v>1038.7476999999999</v>
      </c>
      <c r="F89" s="3">
        <v>497.40269999999998</v>
      </c>
      <c r="G89" s="3">
        <v>120</v>
      </c>
      <c r="H89" s="3">
        <v>2971</v>
      </c>
      <c r="I89" s="3">
        <v>0.89249999999999996</v>
      </c>
      <c r="J89" s="3">
        <v>46759.568899999998</v>
      </c>
      <c r="K89" s="3">
        <v>9336264</v>
      </c>
      <c r="L89" s="3">
        <v>2</v>
      </c>
      <c r="M89" s="3">
        <v>10</v>
      </c>
      <c r="N89" s="3">
        <v>1.1028</v>
      </c>
      <c r="O89" s="3">
        <v>0.90680000000000005</v>
      </c>
      <c r="P89" s="3">
        <v>0.96630000000000005</v>
      </c>
      <c r="Q89" s="3"/>
      <c r="R89" s="55"/>
      <c r="S89" s="55"/>
      <c r="T89" s="55"/>
      <c r="U89" s="71"/>
      <c r="V89" s="49"/>
      <c r="W89" s="49"/>
      <c r="X89" s="46"/>
      <c r="Y89" s="49"/>
    </row>
    <row r="90" spans="1:25">
      <c r="A90" s="53" t="s">
        <v>71</v>
      </c>
      <c r="B90" s="3" t="s">
        <v>7</v>
      </c>
      <c r="C90" s="3">
        <v>4</v>
      </c>
      <c r="D90" s="3">
        <v>3.4508000000000001</v>
      </c>
      <c r="E90" s="3">
        <v>973.03769999999997</v>
      </c>
      <c r="F90" s="3">
        <v>481.58629999999999</v>
      </c>
      <c r="G90" s="3">
        <v>379</v>
      </c>
      <c r="H90" s="3">
        <v>2581</v>
      </c>
      <c r="I90" s="3">
        <v>0.56299999999999994</v>
      </c>
      <c r="J90" s="3">
        <v>3357.7339000000002</v>
      </c>
      <c r="K90" s="3">
        <v>670423</v>
      </c>
      <c r="L90" s="3">
        <v>2</v>
      </c>
      <c r="M90" s="3">
        <v>11</v>
      </c>
      <c r="N90" s="3">
        <v>2.7612999999999999</v>
      </c>
      <c r="O90" s="3">
        <v>0.36209999999999998</v>
      </c>
      <c r="P90" s="3">
        <v>0.8276</v>
      </c>
      <c r="Q90" s="3"/>
      <c r="R90" s="54">
        <f t="shared" ref="R90" si="80">(J91-J90)/(D91-D90)</f>
        <v>1357.1603968683835</v>
      </c>
      <c r="S90" s="54">
        <f t="shared" ref="S90" si="81">(J92-J91)/(D92-D91)</f>
        <v>725.41771902933942</v>
      </c>
      <c r="T90" s="55">
        <f>R90/S90</f>
        <v>1.8708674481846965</v>
      </c>
      <c r="U90" s="71"/>
      <c r="V90" s="49"/>
      <c r="W90" s="49"/>
      <c r="X90" s="46"/>
      <c r="Y90" s="49"/>
    </row>
    <row r="91" spans="1:25">
      <c r="A91" s="53"/>
      <c r="B91" s="3" t="s">
        <v>30</v>
      </c>
      <c r="C91" s="3">
        <v>5</v>
      </c>
      <c r="D91" s="3">
        <v>31.883400000000002</v>
      </c>
      <c r="E91" s="3">
        <v>1315.5871999999999</v>
      </c>
      <c r="F91" s="3">
        <v>563.95569999999998</v>
      </c>
      <c r="G91" s="3">
        <v>220</v>
      </c>
      <c r="H91" s="3">
        <v>3044</v>
      </c>
      <c r="I91" s="3">
        <v>0.65310000000000001</v>
      </c>
      <c r="J91" s="3">
        <v>41945.332600000002</v>
      </c>
      <c r="K91" s="3">
        <v>8375028</v>
      </c>
      <c r="L91" s="3">
        <v>2</v>
      </c>
      <c r="M91" s="3">
        <v>11</v>
      </c>
      <c r="N91" s="3">
        <v>1.3373999999999999</v>
      </c>
      <c r="O91" s="3">
        <v>0.74770000000000003</v>
      </c>
      <c r="P91" s="3">
        <v>0.89270000000000005</v>
      </c>
      <c r="Q91" s="3"/>
      <c r="R91" s="55"/>
      <c r="S91" s="55"/>
      <c r="T91" s="55"/>
      <c r="U91" s="71"/>
      <c r="V91" s="49"/>
      <c r="W91" s="49"/>
      <c r="X91" s="46"/>
      <c r="Y91" s="49"/>
    </row>
    <row r="92" spans="1:25">
      <c r="A92" s="53"/>
      <c r="B92" s="3" t="s">
        <v>31</v>
      </c>
      <c r="C92" s="3">
        <v>6</v>
      </c>
      <c r="D92" s="3">
        <v>46.628</v>
      </c>
      <c r="E92" s="3">
        <v>1128.9631999999999</v>
      </c>
      <c r="F92" s="3">
        <v>582.71199999999999</v>
      </c>
      <c r="G92" s="3">
        <v>114</v>
      </c>
      <c r="H92" s="3">
        <v>3044</v>
      </c>
      <c r="I92" s="3">
        <v>0.79300000000000004</v>
      </c>
      <c r="J92" s="3">
        <v>52641.326699999998</v>
      </c>
      <c r="K92" s="3">
        <v>10510647</v>
      </c>
      <c r="L92" s="3">
        <v>2</v>
      </c>
      <c r="M92" s="3">
        <v>11</v>
      </c>
      <c r="N92" s="3">
        <v>1.1194999999999999</v>
      </c>
      <c r="O92" s="3">
        <v>0.89329999999999998</v>
      </c>
      <c r="P92" s="3">
        <v>0.93159999999999998</v>
      </c>
      <c r="Q92" s="3"/>
      <c r="R92" s="55"/>
      <c r="S92" s="55"/>
      <c r="T92" s="55"/>
      <c r="U92" s="71"/>
      <c r="V92" s="49"/>
      <c r="W92" s="49"/>
      <c r="X92" s="46"/>
      <c r="Y92" s="49"/>
    </row>
    <row r="93" spans="1:25">
      <c r="A93" s="53" t="s">
        <v>72</v>
      </c>
      <c r="B93" s="3" t="s">
        <v>7</v>
      </c>
      <c r="C93" s="3">
        <v>7</v>
      </c>
      <c r="D93" s="3">
        <v>3.2955000000000001</v>
      </c>
      <c r="E93" s="3">
        <v>816.93010000000004</v>
      </c>
      <c r="F93" s="3">
        <v>346.39440000000002</v>
      </c>
      <c r="G93" s="3">
        <v>366</v>
      </c>
      <c r="H93" s="3">
        <v>2128</v>
      </c>
      <c r="I93" s="3">
        <v>0.60899999999999999</v>
      </c>
      <c r="J93" s="3">
        <v>2692.2051999999999</v>
      </c>
      <c r="K93" s="3">
        <v>537540</v>
      </c>
      <c r="L93" s="3">
        <v>2</v>
      </c>
      <c r="M93" s="3">
        <v>12</v>
      </c>
      <c r="N93" s="3">
        <v>1.8604000000000001</v>
      </c>
      <c r="O93" s="3">
        <v>0.53749999999999998</v>
      </c>
      <c r="P93" s="3">
        <v>0.8669</v>
      </c>
      <c r="Q93" s="3"/>
      <c r="R93" s="54">
        <f t="shared" ref="R93" si="82">(J94-J93)/(D94-D93)</f>
        <v>1442.9668682273955</v>
      </c>
      <c r="S93" s="54">
        <f t="shared" ref="S93" si="83">(J95-J94)/(D95-D94)</f>
        <v>715.84018575222069</v>
      </c>
      <c r="T93" s="55">
        <f>R93/S93</f>
        <v>2.015766782792578</v>
      </c>
      <c r="U93" s="71"/>
      <c r="V93" s="49"/>
      <c r="W93" s="49"/>
      <c r="X93" s="46"/>
      <c r="Y93" s="49"/>
    </row>
    <row r="94" spans="1:25">
      <c r="A94" s="53"/>
      <c r="B94" s="3" t="s">
        <v>30</v>
      </c>
      <c r="C94" s="3">
        <v>8</v>
      </c>
      <c r="D94" s="3">
        <v>30.731400000000001</v>
      </c>
      <c r="E94" s="3">
        <v>1375.8326</v>
      </c>
      <c r="F94" s="3">
        <v>595.60450000000003</v>
      </c>
      <c r="G94" s="3">
        <v>212</v>
      </c>
      <c r="H94" s="3">
        <v>3200</v>
      </c>
      <c r="I94" s="3">
        <v>0.65210000000000001</v>
      </c>
      <c r="J94" s="3">
        <v>42281.299899999998</v>
      </c>
      <c r="K94" s="3">
        <v>8442109</v>
      </c>
      <c r="L94" s="3">
        <v>2</v>
      </c>
      <c r="M94" s="3">
        <v>12</v>
      </c>
      <c r="N94" s="3">
        <v>1.3306</v>
      </c>
      <c r="O94" s="3">
        <v>0.75160000000000005</v>
      </c>
      <c r="P94" s="3">
        <v>0.87019999999999997</v>
      </c>
      <c r="Q94" s="3"/>
      <c r="R94" s="55"/>
      <c r="S94" s="55"/>
      <c r="T94" s="55"/>
      <c r="U94" s="71"/>
      <c r="V94" s="49"/>
      <c r="W94" s="49"/>
      <c r="X94" s="46"/>
      <c r="Y94" s="49"/>
    </row>
    <row r="95" spans="1:25">
      <c r="A95" s="57"/>
      <c r="B95" s="2" t="s">
        <v>31</v>
      </c>
      <c r="C95" s="2">
        <v>9</v>
      </c>
      <c r="D95" s="2">
        <v>46.472799999999999</v>
      </c>
      <c r="E95" s="2">
        <v>1152.2797</v>
      </c>
      <c r="F95" s="2">
        <v>614.27629999999999</v>
      </c>
      <c r="G95" s="2">
        <v>115</v>
      </c>
      <c r="H95" s="2">
        <v>3200</v>
      </c>
      <c r="I95" s="2">
        <v>0.8044</v>
      </c>
      <c r="J95" s="2">
        <v>53549.626600000003</v>
      </c>
      <c r="K95" s="2">
        <v>10692003</v>
      </c>
      <c r="L95" s="2">
        <v>2</v>
      </c>
      <c r="M95" s="2">
        <v>12</v>
      </c>
      <c r="N95" s="2">
        <v>1.099</v>
      </c>
      <c r="O95" s="2">
        <v>0.90990000000000004</v>
      </c>
      <c r="P95" s="2">
        <v>0.93289999999999995</v>
      </c>
      <c r="Q95" s="2"/>
      <c r="R95" s="55"/>
      <c r="S95" s="55"/>
      <c r="T95" s="56"/>
      <c r="U95" s="72"/>
      <c r="V95" s="49"/>
      <c r="W95" s="49"/>
      <c r="X95" s="47"/>
      <c r="Y95" s="49"/>
    </row>
    <row r="96" spans="1:25">
      <c r="V96" s="13"/>
      <c r="W96" s="13"/>
      <c r="X96" s="13"/>
      <c r="Y96" s="13"/>
    </row>
    <row r="97" spans="1:27">
      <c r="T97" s="63" t="s">
        <v>100</v>
      </c>
      <c r="U97" s="62">
        <f>AVERAGE(U6:U95)</f>
        <v>2.9534718790008081</v>
      </c>
      <c r="V97" s="15">
        <f t="shared" ref="V97:Y97" si="84">AVERAGE(V6:V95)</f>
        <v>52.504866666666672</v>
      </c>
      <c r="W97" s="15">
        <f t="shared" si="84"/>
        <v>41.232993333333333</v>
      </c>
      <c r="X97" s="15">
        <f t="shared" si="84"/>
        <v>5.28484</v>
      </c>
      <c r="Y97" s="15">
        <f t="shared" si="84"/>
        <v>0.78448000000000007</v>
      </c>
    </row>
    <row r="98" spans="1:27">
      <c r="T98" t="s">
        <v>2</v>
      </c>
      <c r="U98" s="62">
        <f>STDEVA(U6:U95)</f>
        <v>1.4444364181858171</v>
      </c>
      <c r="V98" s="22">
        <f t="shared" ref="V98:Y98" si="85">STDEVA(V6:V95)</f>
        <v>14.689234745113056</v>
      </c>
      <c r="W98" s="22">
        <f t="shared" si="85"/>
        <v>14.096747674857207</v>
      </c>
      <c r="X98" s="22">
        <f t="shared" si="85"/>
        <v>3.5676158979435075</v>
      </c>
      <c r="Y98" s="22">
        <f t="shared" si="85"/>
        <v>0.12882949896071569</v>
      </c>
    </row>
    <row r="99" spans="1:27">
      <c r="V99" s="26"/>
      <c r="W99" s="26"/>
      <c r="X99" s="26"/>
      <c r="Y99" s="17"/>
    </row>
    <row r="100" spans="1:27" ht="18">
      <c r="A100" s="7" t="s">
        <v>13</v>
      </c>
      <c r="C100" s="1" t="s">
        <v>74</v>
      </c>
      <c r="D100" s="1" t="s">
        <v>0</v>
      </c>
      <c r="E100" s="1" t="s">
        <v>1</v>
      </c>
      <c r="F100" s="1" t="s">
        <v>2</v>
      </c>
      <c r="G100" s="1" t="s">
        <v>3</v>
      </c>
      <c r="H100" s="1" t="s">
        <v>4</v>
      </c>
      <c r="I100" s="1" t="s">
        <v>14</v>
      </c>
      <c r="J100" s="1" t="s">
        <v>15</v>
      </c>
      <c r="K100" s="1" t="s">
        <v>6</v>
      </c>
      <c r="L100" s="1" t="s">
        <v>8</v>
      </c>
      <c r="M100" s="1" t="s">
        <v>5</v>
      </c>
      <c r="N100" s="1" t="s">
        <v>9</v>
      </c>
      <c r="O100" s="1" t="s">
        <v>10</v>
      </c>
      <c r="P100" s="1" t="s">
        <v>11</v>
      </c>
      <c r="Q100" s="1"/>
      <c r="R100" s="1" t="s">
        <v>75</v>
      </c>
      <c r="S100" s="1" t="s">
        <v>80</v>
      </c>
      <c r="T100" s="1" t="s">
        <v>83</v>
      </c>
      <c r="U100" s="69" t="s">
        <v>101</v>
      </c>
      <c r="V100" s="19" t="s">
        <v>79</v>
      </c>
      <c r="W100" s="19" t="s">
        <v>82</v>
      </c>
      <c r="X100" s="19"/>
      <c r="Y100" s="14" t="s">
        <v>77</v>
      </c>
      <c r="Z100" s="13"/>
      <c r="AA100" s="29" t="s">
        <v>78</v>
      </c>
    </row>
    <row r="101" spans="1:27">
      <c r="A101" s="52" t="s">
        <v>144</v>
      </c>
      <c r="B101" s="4" t="s">
        <v>7</v>
      </c>
      <c r="C101" s="4">
        <v>1</v>
      </c>
      <c r="D101" s="4">
        <v>6.4757999999999996</v>
      </c>
      <c r="E101" s="4">
        <v>456.85309999999998</v>
      </c>
      <c r="F101" s="4">
        <v>137.1275</v>
      </c>
      <c r="G101" s="4">
        <v>215</v>
      </c>
      <c r="H101" s="4">
        <v>1410</v>
      </c>
      <c r="I101" s="4">
        <v>0.84630000000000005</v>
      </c>
      <c r="J101" s="4">
        <v>2958.5059000000001</v>
      </c>
      <c r="K101" s="4">
        <v>590711</v>
      </c>
      <c r="L101" s="4">
        <v>2</v>
      </c>
      <c r="M101" s="4">
        <v>11</v>
      </c>
      <c r="N101" s="4">
        <v>1.3292999999999999</v>
      </c>
      <c r="O101" s="4">
        <v>0.75229999999999997</v>
      </c>
      <c r="P101" s="4">
        <v>0.96530000000000005</v>
      </c>
      <c r="Q101" s="4"/>
      <c r="R101" s="54">
        <f>(J102-J101)/(D102-D101)</f>
        <v>986.58441632262293</v>
      </c>
      <c r="S101" s="54">
        <f>(J103-J102)/(D103-D102)</f>
        <v>760.71605176743276</v>
      </c>
      <c r="T101" s="54">
        <f>R101/S101</f>
        <v>1.2969154706679478</v>
      </c>
      <c r="U101" s="70">
        <f>AVERAGE(T101:T109)</f>
        <v>1.206493479548205</v>
      </c>
      <c r="V101" s="49">
        <f>AVERAGE(D102,D105,D108)</f>
        <v>42.409300000000002</v>
      </c>
      <c r="W101" s="49">
        <f>AVERAGE(D103,D106,D109)-V101</f>
        <v>16.941699999999997</v>
      </c>
      <c r="X101" s="45">
        <f>AVERAGE(D101,D104,D107)</f>
        <v>7.2738333333333332</v>
      </c>
      <c r="Y101" s="49">
        <f>AVERAGE(O102,O105,O108)</f>
        <v>0.80043333333333333</v>
      </c>
      <c r="Z101" s="13" t="s">
        <v>40</v>
      </c>
      <c r="AA101" s="13">
        <f>AVERAGE(I102,I105,I108)</f>
        <v>0.75596666666666668</v>
      </c>
    </row>
    <row r="102" spans="1:27">
      <c r="A102" s="53"/>
      <c r="B102" s="3" t="s">
        <v>30</v>
      </c>
      <c r="C102" s="3">
        <v>2</v>
      </c>
      <c r="D102" s="3">
        <v>39.901800000000001</v>
      </c>
      <c r="E102" s="3">
        <v>900.61350000000004</v>
      </c>
      <c r="F102" s="3">
        <v>363.46699999999998</v>
      </c>
      <c r="G102" s="3">
        <v>170</v>
      </c>
      <c r="H102" s="3">
        <v>2493</v>
      </c>
      <c r="I102" s="3">
        <v>0.77210000000000001</v>
      </c>
      <c r="J102" s="3">
        <v>35936.0766</v>
      </c>
      <c r="K102" s="3">
        <v>7175188</v>
      </c>
      <c r="L102" s="3">
        <v>2</v>
      </c>
      <c r="M102" s="3">
        <v>11</v>
      </c>
      <c r="N102" s="3">
        <v>1.2382</v>
      </c>
      <c r="O102" s="3">
        <v>0.80769999999999997</v>
      </c>
      <c r="P102" s="3">
        <v>0.94099999999999995</v>
      </c>
      <c r="Q102" s="3"/>
      <c r="R102" s="55"/>
      <c r="S102" s="55"/>
      <c r="T102" s="55"/>
      <c r="U102" s="71"/>
      <c r="V102" s="49"/>
      <c r="W102" s="49"/>
      <c r="X102" s="46"/>
      <c r="Y102" s="49"/>
      <c r="Z102" s="13" t="s">
        <v>41</v>
      </c>
      <c r="AA102" s="13">
        <f>AVERAGE(I111,I114,I117)</f>
        <v>0.69986666666666675</v>
      </c>
    </row>
    <row r="103" spans="1:27">
      <c r="A103" s="53"/>
      <c r="B103" s="3" t="s">
        <v>31</v>
      </c>
      <c r="C103" s="3">
        <v>3</v>
      </c>
      <c r="D103" s="3">
        <v>55.4328</v>
      </c>
      <c r="E103" s="3">
        <v>861.41759999999999</v>
      </c>
      <c r="F103" s="3">
        <v>342.2432</v>
      </c>
      <c r="G103" s="3">
        <v>205</v>
      </c>
      <c r="H103" s="3">
        <v>2493</v>
      </c>
      <c r="I103" s="3">
        <v>0.77239999999999998</v>
      </c>
      <c r="J103" s="3">
        <v>47750.757599999997</v>
      </c>
      <c r="K103" s="3">
        <v>9534170</v>
      </c>
      <c r="L103" s="3">
        <v>2</v>
      </c>
      <c r="M103" s="3">
        <v>11</v>
      </c>
      <c r="N103" s="3">
        <v>1.0298</v>
      </c>
      <c r="O103" s="3">
        <v>0.97109999999999996</v>
      </c>
      <c r="P103" s="3">
        <v>0.92069999999999996</v>
      </c>
      <c r="Q103" s="3"/>
      <c r="R103" s="55"/>
      <c r="S103" s="55"/>
      <c r="T103" s="55"/>
      <c r="U103" s="71"/>
      <c r="V103" s="49"/>
      <c r="W103" s="49"/>
      <c r="X103" s="46"/>
      <c r="Y103" s="49"/>
      <c r="Z103" s="13" t="s">
        <v>42</v>
      </c>
      <c r="AA103" s="13">
        <f>AVERAGE(I120,I123,I126)</f>
        <v>0.5833666666666667</v>
      </c>
    </row>
    <row r="104" spans="1:27">
      <c r="A104" s="53" t="s">
        <v>43</v>
      </c>
      <c r="B104" s="3" t="s">
        <v>7</v>
      </c>
      <c r="C104" s="3">
        <v>4</v>
      </c>
      <c r="D104" s="3">
        <v>7.5727000000000002</v>
      </c>
      <c r="E104" s="3">
        <v>460.3168</v>
      </c>
      <c r="F104" s="3">
        <v>160.30959999999999</v>
      </c>
      <c r="G104" s="3">
        <v>184</v>
      </c>
      <c r="H104" s="3">
        <v>1292</v>
      </c>
      <c r="I104" s="3">
        <v>0.61009999999999998</v>
      </c>
      <c r="J104" s="3">
        <v>3485.8283000000001</v>
      </c>
      <c r="K104" s="3">
        <v>695999</v>
      </c>
      <c r="L104" s="3">
        <v>2</v>
      </c>
      <c r="M104" s="3">
        <v>12</v>
      </c>
      <c r="N104" s="3">
        <v>2.1453000000000002</v>
      </c>
      <c r="O104" s="3">
        <v>0.46610000000000001</v>
      </c>
      <c r="P104" s="3">
        <v>0.84630000000000005</v>
      </c>
      <c r="Q104" s="3"/>
      <c r="R104" s="54">
        <f t="shared" ref="R104" si="86">(J105-J104)/(D105-D104)</f>
        <v>934.42194666536386</v>
      </c>
      <c r="S104" s="54">
        <f t="shared" ref="S104" si="87">(J106-J105)/(D106-D105)</f>
        <v>752.81944045663874</v>
      </c>
      <c r="T104" s="55">
        <f>R104/S104</f>
        <v>1.241229830752737</v>
      </c>
      <c r="U104" s="71"/>
      <c r="V104" s="49"/>
      <c r="W104" s="49"/>
      <c r="X104" s="46"/>
      <c r="Y104" s="49"/>
      <c r="Z104" s="13" t="s">
        <v>44</v>
      </c>
      <c r="AA104" s="13">
        <f>AVERAGE(I123,I126,I129)</f>
        <v>0.61676666666666669</v>
      </c>
    </row>
    <row r="105" spans="1:27">
      <c r="A105" s="53"/>
      <c r="B105" s="3" t="s">
        <v>30</v>
      </c>
      <c r="C105" s="3">
        <v>5</v>
      </c>
      <c r="D105" s="3">
        <v>44.4193</v>
      </c>
      <c r="E105" s="3">
        <v>853.59450000000004</v>
      </c>
      <c r="F105" s="3">
        <v>345.19749999999999</v>
      </c>
      <c r="G105" s="3">
        <v>146</v>
      </c>
      <c r="H105" s="3">
        <v>2567</v>
      </c>
      <c r="I105" s="3">
        <v>0.76459999999999995</v>
      </c>
      <c r="J105" s="3">
        <v>37916.1</v>
      </c>
      <c r="K105" s="3">
        <v>7570530</v>
      </c>
      <c r="L105" s="3">
        <v>2</v>
      </c>
      <c r="M105" s="3">
        <v>12</v>
      </c>
      <c r="N105" s="3">
        <v>1.2598</v>
      </c>
      <c r="O105" s="3">
        <v>0.79379999999999995</v>
      </c>
      <c r="P105" s="3">
        <v>0.91969999999999996</v>
      </c>
      <c r="Q105" s="3"/>
      <c r="R105" s="55"/>
      <c r="S105" s="55"/>
      <c r="T105" s="55"/>
      <c r="U105" s="71"/>
      <c r="V105" s="49"/>
      <c r="W105" s="49"/>
      <c r="X105" s="46"/>
      <c r="Y105" s="49"/>
      <c r="Z105" s="13" t="s">
        <v>45</v>
      </c>
      <c r="AA105" s="13">
        <f>AVERAGE(I138,I141,I144)</f>
        <v>0.57953333333333334</v>
      </c>
    </row>
    <row r="106" spans="1:27">
      <c r="A106" s="53"/>
      <c r="B106" s="3" t="s">
        <v>31</v>
      </c>
      <c r="C106" s="3">
        <v>6</v>
      </c>
      <c r="D106" s="3">
        <v>61.833500000000001</v>
      </c>
      <c r="E106" s="3">
        <v>825.21400000000006</v>
      </c>
      <c r="F106" s="3">
        <v>337.7251</v>
      </c>
      <c r="G106" s="3">
        <v>133</v>
      </c>
      <c r="H106" s="3">
        <v>2567</v>
      </c>
      <c r="I106" s="3">
        <v>0.57320000000000004</v>
      </c>
      <c r="J106" s="3">
        <v>51025.848299999998</v>
      </c>
      <c r="K106" s="3">
        <v>10188092</v>
      </c>
      <c r="L106" s="3">
        <v>2</v>
      </c>
      <c r="M106" s="3">
        <v>12</v>
      </c>
      <c r="N106" s="3">
        <v>1.0536000000000001</v>
      </c>
      <c r="O106" s="3">
        <v>0.94910000000000005</v>
      </c>
      <c r="P106" s="3">
        <v>0.87609999999999999</v>
      </c>
      <c r="Q106" s="3"/>
      <c r="R106" s="55"/>
      <c r="S106" s="55"/>
      <c r="T106" s="55"/>
      <c r="U106" s="71"/>
      <c r="V106" s="49"/>
      <c r="W106" s="49"/>
      <c r="X106" s="46"/>
      <c r="Y106" s="49"/>
      <c r="Z106" s="13" t="s">
        <v>46</v>
      </c>
      <c r="AA106" s="13">
        <f>AVERAGE(I147,I150,I153)</f>
        <v>0.87186666666666668</v>
      </c>
    </row>
    <row r="107" spans="1:27">
      <c r="A107" s="53" t="s">
        <v>47</v>
      </c>
      <c r="B107" s="3" t="s">
        <v>7</v>
      </c>
      <c r="C107" s="3">
        <v>7</v>
      </c>
      <c r="D107" s="3">
        <v>7.7729999999999997</v>
      </c>
      <c r="E107" s="3">
        <v>423.79700000000003</v>
      </c>
      <c r="F107" s="3">
        <v>140.92339999999999</v>
      </c>
      <c r="G107" s="3">
        <v>188</v>
      </c>
      <c r="H107" s="3">
        <v>1140</v>
      </c>
      <c r="I107" s="3">
        <v>0.67669999999999997</v>
      </c>
      <c r="J107" s="3">
        <v>3294.1776</v>
      </c>
      <c r="K107" s="3">
        <v>657733</v>
      </c>
      <c r="L107" s="3">
        <v>2</v>
      </c>
      <c r="M107" s="3">
        <v>13</v>
      </c>
      <c r="N107" s="3">
        <v>1.7048000000000001</v>
      </c>
      <c r="O107" s="3">
        <v>0.58660000000000001</v>
      </c>
      <c r="P107" s="3">
        <v>0.86560000000000004</v>
      </c>
      <c r="Q107" s="3"/>
      <c r="R107" s="54">
        <f t="shared" ref="R107" si="88">(J108-J107)/(D108-D107)</f>
        <v>941.32271772481204</v>
      </c>
      <c r="S107" s="54">
        <f t="shared" ref="S107" si="89">(J109-J108)/(D109-D108)</f>
        <v>870.51894026252933</v>
      </c>
      <c r="T107" s="55">
        <f>R107/S107</f>
        <v>1.0813351372239297</v>
      </c>
      <c r="U107" s="71"/>
      <c r="V107" s="49"/>
      <c r="W107" s="49"/>
      <c r="X107" s="46"/>
      <c r="Y107" s="49"/>
      <c r="Z107" s="13" t="s">
        <v>48</v>
      </c>
      <c r="AA107" s="13">
        <f>AVERAGE(I159,I162,I165)</f>
        <v>0.80323333333333335</v>
      </c>
    </row>
    <row r="108" spans="1:27">
      <c r="A108" s="53"/>
      <c r="B108" s="3" t="s">
        <v>30</v>
      </c>
      <c r="C108" s="3">
        <v>8</v>
      </c>
      <c r="D108" s="3">
        <v>42.906799999999997</v>
      </c>
      <c r="E108" s="3">
        <v>847.56780000000003</v>
      </c>
      <c r="F108" s="3">
        <v>361.39909999999998</v>
      </c>
      <c r="G108" s="3">
        <v>183</v>
      </c>
      <c r="H108" s="3">
        <v>2209</v>
      </c>
      <c r="I108" s="3">
        <v>0.73119999999999996</v>
      </c>
      <c r="J108" s="3">
        <v>36366.421699999999</v>
      </c>
      <c r="K108" s="3">
        <v>7261113</v>
      </c>
      <c r="L108" s="3">
        <v>2</v>
      </c>
      <c r="M108" s="3">
        <v>13</v>
      </c>
      <c r="N108" s="3">
        <v>1.2503</v>
      </c>
      <c r="O108" s="3">
        <v>0.79979999999999996</v>
      </c>
      <c r="P108" s="3">
        <v>0.88959999999999995</v>
      </c>
      <c r="Q108" s="3"/>
      <c r="R108" s="55"/>
      <c r="S108" s="55"/>
      <c r="T108" s="55"/>
      <c r="U108" s="71"/>
      <c r="V108" s="49"/>
      <c r="W108" s="49"/>
      <c r="X108" s="46"/>
      <c r="Y108" s="49"/>
      <c r="Z108" s="13" t="s">
        <v>49</v>
      </c>
      <c r="AA108" s="13">
        <f>AVERAGE(I165,I168,I171)</f>
        <v>0.75386666666666668</v>
      </c>
    </row>
    <row r="109" spans="1:27">
      <c r="A109" s="57"/>
      <c r="B109" s="2" t="s">
        <v>31</v>
      </c>
      <c r="C109" s="2">
        <v>9</v>
      </c>
      <c r="D109" s="2">
        <v>60.786700000000003</v>
      </c>
      <c r="E109" s="2">
        <v>854.3184</v>
      </c>
      <c r="F109" s="2">
        <v>335.16820000000001</v>
      </c>
      <c r="G109" s="2">
        <v>165</v>
      </c>
      <c r="H109" s="2">
        <v>2209</v>
      </c>
      <c r="I109" s="2">
        <v>0.70020000000000004</v>
      </c>
      <c r="J109" s="2">
        <v>51931.213300000003</v>
      </c>
      <c r="K109" s="2">
        <v>10368862</v>
      </c>
      <c r="L109" s="2">
        <v>2</v>
      </c>
      <c r="M109" s="2">
        <v>13</v>
      </c>
      <c r="N109" s="2">
        <v>1.0347999999999999</v>
      </c>
      <c r="O109" s="2">
        <v>0.96640000000000004</v>
      </c>
      <c r="P109" s="2">
        <v>0.91410000000000002</v>
      </c>
      <c r="Q109" s="2"/>
      <c r="R109" s="55"/>
      <c r="S109" s="55"/>
      <c r="T109" s="56"/>
      <c r="U109" s="72"/>
      <c r="V109" s="49"/>
      <c r="W109" s="49"/>
      <c r="X109" s="47"/>
      <c r="Y109" s="49"/>
      <c r="Z109" s="13" t="s">
        <v>50</v>
      </c>
      <c r="AA109" s="13">
        <f>AVERAGE(I174,I177,I180)</f>
        <v>0.79720000000000002</v>
      </c>
    </row>
    <row r="110" spans="1:27">
      <c r="A110" s="52" t="s">
        <v>140</v>
      </c>
      <c r="B110" s="4" t="s">
        <v>7</v>
      </c>
      <c r="C110" s="4">
        <v>1</v>
      </c>
      <c r="D110" s="4">
        <v>1.2271000000000001</v>
      </c>
      <c r="E110" s="4">
        <v>597.14290000000005</v>
      </c>
      <c r="F110" s="4">
        <v>118.61069999999999</v>
      </c>
      <c r="G110" s="4">
        <v>347</v>
      </c>
      <c r="H110" s="4">
        <v>1097</v>
      </c>
      <c r="I110" s="4">
        <v>0.74870000000000003</v>
      </c>
      <c r="J110" s="4">
        <v>732.72619999999995</v>
      </c>
      <c r="K110" s="4">
        <v>146300</v>
      </c>
      <c r="L110" s="4">
        <v>2</v>
      </c>
      <c r="M110" s="4">
        <v>12</v>
      </c>
      <c r="N110" s="4">
        <v>1.4039999999999999</v>
      </c>
      <c r="O110" s="4">
        <v>0.71220000000000006</v>
      </c>
      <c r="P110" s="4">
        <v>0.89249999999999996</v>
      </c>
      <c r="Q110" s="4"/>
      <c r="R110" s="54">
        <f t="shared" ref="R110" si="90">(J111-J110)/(D111-D110)</f>
        <v>1198.6098980042702</v>
      </c>
      <c r="S110" s="54">
        <f t="shared" ref="S110" si="91">(J112-J111)/(D112-D111)</f>
        <v>876.31517388335578</v>
      </c>
      <c r="T110" s="54">
        <f>R110/S110</f>
        <v>1.3677840276263598</v>
      </c>
      <c r="U110" s="70">
        <f>AVERAGE(T110:T118)</f>
        <v>1.3197294896360912</v>
      </c>
      <c r="V110" s="49">
        <f t="shared" ref="V110" si="92">AVERAGE(D111,D114,D117)</f>
        <v>30.8032</v>
      </c>
      <c r="W110" s="49">
        <f t="shared" ref="W110" si="93">AVERAGE(D112,D115,D118)-V110</f>
        <v>17.525966666666658</v>
      </c>
      <c r="X110" s="45">
        <f t="shared" ref="X110" si="94">AVERAGE(D110,D113,D116)</f>
        <v>3.754633333333333</v>
      </c>
      <c r="Y110" s="49">
        <f t="shared" ref="Y110" si="95">AVERAGE(O111,O114,O117)</f>
        <v>0.84446666666666659</v>
      </c>
      <c r="Z110" s="13" t="s">
        <v>51</v>
      </c>
      <c r="AA110" s="13">
        <f>AVERAGE(I183,I186,I189)</f>
        <v>0.77856666666666674</v>
      </c>
    </row>
    <row r="111" spans="1:27">
      <c r="A111" s="53"/>
      <c r="B111" s="3" t="s">
        <v>30</v>
      </c>
      <c r="C111" s="3">
        <v>2</v>
      </c>
      <c r="D111" s="3">
        <v>33.591200000000001</v>
      </c>
      <c r="E111" s="3">
        <v>1176.6368</v>
      </c>
      <c r="F111" s="3">
        <v>414.52350000000001</v>
      </c>
      <c r="G111" s="3">
        <v>223</v>
      </c>
      <c r="H111" s="3">
        <v>2650</v>
      </c>
      <c r="I111" s="3">
        <v>0.67210000000000003</v>
      </c>
      <c r="J111" s="3">
        <v>39524.656799999997</v>
      </c>
      <c r="K111" s="3">
        <v>7891703</v>
      </c>
      <c r="L111" s="3">
        <v>2</v>
      </c>
      <c r="M111" s="3">
        <v>12</v>
      </c>
      <c r="N111" s="3">
        <v>1.089</v>
      </c>
      <c r="O111" s="3">
        <v>0.91830000000000001</v>
      </c>
      <c r="P111" s="3">
        <v>0.9052</v>
      </c>
      <c r="Q111" s="3"/>
      <c r="R111" s="55"/>
      <c r="S111" s="55"/>
      <c r="T111" s="55"/>
      <c r="U111" s="71"/>
      <c r="V111" s="49"/>
      <c r="W111" s="49"/>
      <c r="X111" s="46"/>
      <c r="Y111" s="49"/>
      <c r="Z111" s="31" t="s">
        <v>1</v>
      </c>
      <c r="AA111" s="13">
        <f>AVERAGE(AA101:AA110)</f>
        <v>0.72402333333333346</v>
      </c>
    </row>
    <row r="112" spans="1:27">
      <c r="A112" s="53"/>
      <c r="B112" s="3" t="s">
        <v>31</v>
      </c>
      <c r="C112" s="3">
        <v>3</v>
      </c>
      <c r="D112" s="3">
        <v>50.579599999999999</v>
      </c>
      <c r="E112" s="3">
        <v>1075.7657999999999</v>
      </c>
      <c r="F112" s="3">
        <v>405.3467</v>
      </c>
      <c r="G112" s="3">
        <v>191</v>
      </c>
      <c r="H112" s="3">
        <v>2650</v>
      </c>
      <c r="I112" s="3">
        <v>0.65639999999999998</v>
      </c>
      <c r="J112" s="3">
        <v>54411.849499999997</v>
      </c>
      <c r="K112" s="3">
        <v>10864159</v>
      </c>
      <c r="L112" s="3">
        <v>2</v>
      </c>
      <c r="M112" s="3">
        <v>12</v>
      </c>
      <c r="N112" s="3">
        <v>1.2281</v>
      </c>
      <c r="O112" s="3">
        <v>0.81430000000000002</v>
      </c>
      <c r="P112" s="3">
        <v>0.91180000000000005</v>
      </c>
      <c r="Q112" s="3"/>
      <c r="R112" s="55"/>
      <c r="S112" s="55"/>
      <c r="T112" s="55"/>
      <c r="U112" s="71"/>
      <c r="V112" s="49"/>
      <c r="W112" s="49"/>
      <c r="X112" s="46"/>
      <c r="Y112" s="49"/>
      <c r="Z112" s="30" t="s">
        <v>2</v>
      </c>
      <c r="AA112">
        <f>STDEVA(AA101:AA111)</f>
        <v>9.5457776646128117E-2</v>
      </c>
    </row>
    <row r="113" spans="1:25">
      <c r="A113" s="53" t="s">
        <v>52</v>
      </c>
      <c r="B113" s="3" t="s">
        <v>7</v>
      </c>
      <c r="C113" s="3">
        <v>4</v>
      </c>
      <c r="D113" s="3">
        <v>5.359</v>
      </c>
      <c r="E113" s="3">
        <v>628.67290000000003</v>
      </c>
      <c r="F113" s="3">
        <v>322.67110000000002</v>
      </c>
      <c r="G113" s="3">
        <v>264</v>
      </c>
      <c r="H113" s="3">
        <v>1957</v>
      </c>
      <c r="I113" s="3">
        <v>0.37690000000000001</v>
      </c>
      <c r="J113" s="3">
        <v>3369.0378999999998</v>
      </c>
      <c r="K113" s="3">
        <v>672680</v>
      </c>
      <c r="L113" s="3">
        <v>2</v>
      </c>
      <c r="M113" s="3">
        <v>13</v>
      </c>
      <c r="N113" s="3">
        <v>2.4144999999999999</v>
      </c>
      <c r="O113" s="3">
        <v>0.41420000000000001</v>
      </c>
      <c r="P113" s="3">
        <v>0.65010000000000001</v>
      </c>
      <c r="Q113" s="3"/>
      <c r="R113" s="54">
        <f t="shared" ref="R113" si="96">(J114-J113)/(D114-D113)</f>
        <v>1118.7480421521493</v>
      </c>
      <c r="S113" s="54">
        <f t="shared" ref="S113" si="97">(J115-J114)/(D115-D114)</f>
        <v>863.48737676374844</v>
      </c>
      <c r="T113" s="55">
        <f>R113/S113</f>
        <v>1.2956159780182179</v>
      </c>
      <c r="U113" s="71"/>
      <c r="V113" s="49"/>
      <c r="W113" s="49"/>
      <c r="X113" s="46"/>
      <c r="Y113" s="49"/>
    </row>
    <row r="114" spans="1:25">
      <c r="A114" s="53"/>
      <c r="B114" s="3" t="s">
        <v>30</v>
      </c>
      <c r="C114" s="3">
        <v>5</v>
      </c>
      <c r="D114" s="3">
        <v>29.9651</v>
      </c>
      <c r="E114" s="3">
        <v>1031.1001000000001</v>
      </c>
      <c r="F114" s="3">
        <v>411.54750000000001</v>
      </c>
      <c r="G114" s="3">
        <v>199</v>
      </c>
      <c r="H114" s="3">
        <v>2590</v>
      </c>
      <c r="I114" s="3">
        <v>0.71250000000000002</v>
      </c>
      <c r="J114" s="3">
        <v>30897.0641</v>
      </c>
      <c r="K114" s="3">
        <v>6169072</v>
      </c>
      <c r="L114" s="3">
        <v>2</v>
      </c>
      <c r="M114" s="3">
        <v>13</v>
      </c>
      <c r="N114" s="3">
        <v>1.2339</v>
      </c>
      <c r="O114" s="3">
        <v>0.81040000000000001</v>
      </c>
      <c r="P114" s="3">
        <v>0.90800000000000003</v>
      </c>
      <c r="Q114" s="3"/>
      <c r="R114" s="55"/>
      <c r="S114" s="55"/>
      <c r="T114" s="55"/>
      <c r="U114" s="71"/>
      <c r="V114" s="49"/>
      <c r="W114" s="49"/>
      <c r="X114" s="46"/>
      <c r="Y114" s="49"/>
    </row>
    <row r="115" spans="1:25">
      <c r="A115" s="53"/>
      <c r="B115" s="3" t="s">
        <v>31</v>
      </c>
      <c r="C115" s="3">
        <v>6</v>
      </c>
      <c r="D115" s="3">
        <v>47.654699999999998</v>
      </c>
      <c r="E115" s="3">
        <v>968.88170000000002</v>
      </c>
      <c r="F115" s="3">
        <v>374.54</v>
      </c>
      <c r="G115" s="3">
        <v>216</v>
      </c>
      <c r="H115" s="3">
        <v>2590</v>
      </c>
      <c r="I115" s="3">
        <v>0.73209999999999997</v>
      </c>
      <c r="J115" s="3">
        <v>46171.810400000002</v>
      </c>
      <c r="K115" s="3">
        <v>9218909</v>
      </c>
      <c r="L115" s="3">
        <v>2</v>
      </c>
      <c r="M115" s="3">
        <v>13</v>
      </c>
      <c r="N115" s="3">
        <v>1.1696</v>
      </c>
      <c r="O115" s="3">
        <v>0.85499999999999998</v>
      </c>
      <c r="P115" s="3">
        <v>0.9173</v>
      </c>
      <c r="Q115" s="3"/>
      <c r="R115" s="55"/>
      <c r="S115" s="55"/>
      <c r="T115" s="55"/>
      <c r="U115" s="71"/>
      <c r="V115" s="49"/>
      <c r="W115" s="49"/>
      <c r="X115" s="46"/>
      <c r="Y115" s="49"/>
    </row>
    <row r="116" spans="1:25">
      <c r="A116" s="53" t="s">
        <v>53</v>
      </c>
      <c r="B116" s="3" t="s">
        <v>7</v>
      </c>
      <c r="C116" s="3">
        <v>7</v>
      </c>
      <c r="D116" s="3">
        <v>4.6778000000000004</v>
      </c>
      <c r="E116" s="3">
        <v>595.85760000000005</v>
      </c>
      <c r="F116" s="3">
        <v>274.29180000000002</v>
      </c>
      <c r="G116" s="3">
        <v>248</v>
      </c>
      <c r="H116" s="3">
        <v>1817</v>
      </c>
      <c r="I116" s="3">
        <v>0.3458</v>
      </c>
      <c r="J116" s="3">
        <v>2787.3193999999999</v>
      </c>
      <c r="K116" s="3">
        <v>556531</v>
      </c>
      <c r="L116" s="3">
        <v>2</v>
      </c>
      <c r="M116" s="3">
        <v>14</v>
      </c>
      <c r="N116" s="3">
        <v>2.0322</v>
      </c>
      <c r="O116" s="3">
        <v>0.49209999999999998</v>
      </c>
      <c r="P116" s="3" t="s">
        <v>16</v>
      </c>
      <c r="Q116" s="3"/>
      <c r="R116" s="54">
        <f t="shared" ref="R116" si="98">(J117-J116)/(D117-D116)</f>
        <v>1006.3441376600277</v>
      </c>
      <c r="S116" s="54">
        <f t="shared" ref="S116" si="99">(J118-J117)/(D118-D117)</f>
        <v>776.62686942385142</v>
      </c>
      <c r="T116" s="55">
        <f>R116/S116</f>
        <v>1.2957884632636962</v>
      </c>
      <c r="U116" s="71"/>
      <c r="V116" s="49"/>
      <c r="W116" s="49"/>
      <c r="X116" s="46"/>
      <c r="Y116" s="49"/>
    </row>
    <row r="117" spans="1:25">
      <c r="A117" s="53"/>
      <c r="B117" s="3" t="s">
        <v>30</v>
      </c>
      <c r="C117" s="3">
        <v>8</v>
      </c>
      <c r="D117" s="3">
        <v>28.853300000000001</v>
      </c>
      <c r="E117" s="3">
        <v>939.79570000000001</v>
      </c>
      <c r="F117" s="3">
        <v>360.51330000000002</v>
      </c>
      <c r="G117" s="3">
        <v>206</v>
      </c>
      <c r="H117" s="3">
        <v>2271</v>
      </c>
      <c r="I117" s="3">
        <v>0.71499999999999997</v>
      </c>
      <c r="J117" s="3">
        <v>27116.1921</v>
      </c>
      <c r="K117" s="3">
        <v>5414163</v>
      </c>
      <c r="L117" s="3">
        <v>2</v>
      </c>
      <c r="M117" s="3">
        <v>14</v>
      </c>
      <c r="N117" s="3">
        <v>1.2425999999999999</v>
      </c>
      <c r="O117" s="3">
        <v>0.80469999999999997</v>
      </c>
      <c r="P117" s="3">
        <v>0.90710000000000002</v>
      </c>
      <c r="Q117" s="3"/>
      <c r="R117" s="55"/>
      <c r="S117" s="55"/>
      <c r="T117" s="55"/>
      <c r="U117" s="71"/>
      <c r="V117" s="49"/>
      <c r="W117" s="49"/>
      <c r="X117" s="46"/>
      <c r="Y117" s="49"/>
    </row>
    <row r="118" spans="1:25">
      <c r="A118" s="57"/>
      <c r="B118" s="2" t="s">
        <v>31</v>
      </c>
      <c r="C118" s="2">
        <v>9</v>
      </c>
      <c r="D118" s="2">
        <v>46.7532</v>
      </c>
      <c r="E118" s="2">
        <v>877.32389999999998</v>
      </c>
      <c r="F118" s="2">
        <v>339.56889999999999</v>
      </c>
      <c r="G118" s="2">
        <v>151</v>
      </c>
      <c r="H118" s="2">
        <v>2271</v>
      </c>
      <c r="I118" s="2">
        <v>0.76390000000000002</v>
      </c>
      <c r="J118" s="2">
        <v>41017.735399999998</v>
      </c>
      <c r="K118" s="2">
        <v>8189819</v>
      </c>
      <c r="L118" s="2">
        <v>2</v>
      </c>
      <c r="M118" s="2">
        <v>14</v>
      </c>
      <c r="N118" s="2">
        <v>1.1056999999999999</v>
      </c>
      <c r="O118" s="2">
        <v>0.90439999999999998</v>
      </c>
      <c r="P118" s="2">
        <v>0.91180000000000005</v>
      </c>
      <c r="Q118" s="2"/>
      <c r="R118" s="55"/>
      <c r="S118" s="55"/>
      <c r="T118" s="56"/>
      <c r="U118" s="72"/>
      <c r="V118" s="49"/>
      <c r="W118" s="49"/>
      <c r="X118" s="47"/>
      <c r="Y118" s="49"/>
    </row>
    <row r="119" spans="1:25">
      <c r="A119" s="52" t="s">
        <v>145</v>
      </c>
      <c r="B119" s="4" t="s">
        <v>7</v>
      </c>
      <c r="C119" s="4">
        <v>1</v>
      </c>
      <c r="D119" s="4">
        <v>8.0585000000000004</v>
      </c>
      <c r="E119" s="4">
        <v>642.73590000000002</v>
      </c>
      <c r="F119" s="4">
        <v>292.38299999999998</v>
      </c>
      <c r="G119" s="4">
        <v>197</v>
      </c>
      <c r="H119" s="4">
        <v>1852</v>
      </c>
      <c r="I119" s="4">
        <v>0.69369999999999998</v>
      </c>
      <c r="J119" s="4">
        <v>5179.4775</v>
      </c>
      <c r="K119" s="4">
        <v>1034162</v>
      </c>
      <c r="L119" s="4">
        <v>2</v>
      </c>
      <c r="M119" s="4">
        <v>12</v>
      </c>
      <c r="N119" s="4">
        <v>1.5028999999999999</v>
      </c>
      <c r="O119" s="4">
        <v>0.66539999999999999</v>
      </c>
      <c r="P119" s="4">
        <v>0.87590000000000001</v>
      </c>
      <c r="Q119" s="4"/>
      <c r="R119" s="54">
        <f t="shared" ref="R119" si="100">(J120-J119)/(D120-D119)</f>
        <v>892.18627333089341</v>
      </c>
      <c r="S119" s="54">
        <f t="shared" ref="S119" si="101">(J121-J120)/(D121-D120)</f>
        <v>444.11500639666991</v>
      </c>
      <c r="T119" s="54">
        <f>R119/S119</f>
        <v>2.0089081892765859</v>
      </c>
      <c r="U119" s="70">
        <f>AVERAGE(T119:T127)</f>
        <v>2.1224288915257543</v>
      </c>
      <c r="V119" s="49">
        <f t="shared" ref="V119" si="102">AVERAGE(D120,D123,D126)</f>
        <v>48.212333333333333</v>
      </c>
      <c r="W119" s="49">
        <f t="shared" ref="W119" si="103">AVERAGE(D121,D124,D127)-V119</f>
        <v>36.282399999999996</v>
      </c>
      <c r="X119" s="45">
        <f t="shared" ref="X119" si="104">AVERAGE(D119,D122,D125)</f>
        <v>8.1385999999999985</v>
      </c>
      <c r="Y119" s="49">
        <f t="shared" ref="Y119" si="105">AVERAGE(O120,O123,O126)</f>
        <v>0.55876666666666663</v>
      </c>
    </row>
    <row r="120" spans="1:25">
      <c r="A120" s="53"/>
      <c r="B120" s="3" t="s">
        <v>30</v>
      </c>
      <c r="C120" s="3">
        <v>2</v>
      </c>
      <c r="D120" s="3">
        <v>46.3125</v>
      </c>
      <c r="E120" s="3">
        <v>848.78099999999995</v>
      </c>
      <c r="F120" s="3">
        <v>403.7482</v>
      </c>
      <c r="G120" s="3">
        <v>104</v>
      </c>
      <c r="H120" s="3">
        <v>2254</v>
      </c>
      <c r="I120" s="3">
        <v>0.60740000000000005</v>
      </c>
      <c r="J120" s="3">
        <v>39309.171199999997</v>
      </c>
      <c r="K120" s="3">
        <v>7848678</v>
      </c>
      <c r="L120" s="3">
        <v>2</v>
      </c>
      <c r="M120" s="3">
        <v>12</v>
      </c>
      <c r="N120" s="3">
        <v>1.7695000000000001</v>
      </c>
      <c r="O120" s="3">
        <v>0.56510000000000005</v>
      </c>
      <c r="P120" s="3">
        <v>0.87749999999999995</v>
      </c>
      <c r="Q120" s="3"/>
      <c r="R120" s="55"/>
      <c r="S120" s="55"/>
      <c r="T120" s="55"/>
      <c r="U120" s="71"/>
      <c r="V120" s="49"/>
      <c r="W120" s="49"/>
      <c r="X120" s="46"/>
      <c r="Y120" s="49"/>
    </row>
    <row r="121" spans="1:25">
      <c r="A121" s="53"/>
      <c r="B121" s="3" t="s">
        <v>31</v>
      </c>
      <c r="C121" s="3">
        <v>3</v>
      </c>
      <c r="D121" s="3">
        <v>77.735100000000003</v>
      </c>
      <c r="E121" s="3">
        <v>685.20439999999996</v>
      </c>
      <c r="F121" s="3">
        <v>415.6721</v>
      </c>
      <c r="G121" s="3">
        <v>90</v>
      </c>
      <c r="H121" s="3">
        <v>2257</v>
      </c>
      <c r="I121" s="3">
        <v>0.61170000000000002</v>
      </c>
      <c r="J121" s="3">
        <v>53264.419399999999</v>
      </c>
      <c r="K121" s="3">
        <v>10635057</v>
      </c>
      <c r="L121" s="3">
        <v>2</v>
      </c>
      <c r="M121" s="3">
        <v>12</v>
      </c>
      <c r="N121" s="3">
        <v>1.4109</v>
      </c>
      <c r="O121" s="3">
        <v>0.70879999999999999</v>
      </c>
      <c r="P121" s="3">
        <v>0.85729999999999995</v>
      </c>
      <c r="Q121" s="3"/>
      <c r="R121" s="55"/>
      <c r="S121" s="55"/>
      <c r="T121" s="55"/>
      <c r="U121" s="71"/>
      <c r="V121" s="49"/>
      <c r="W121" s="49"/>
      <c r="X121" s="46"/>
      <c r="Y121" s="49"/>
    </row>
    <row r="122" spans="1:25">
      <c r="A122" s="53" t="s">
        <v>54</v>
      </c>
      <c r="B122" s="3" t="s">
        <v>7</v>
      </c>
      <c r="C122" s="3">
        <v>4</v>
      </c>
      <c r="D122" s="3">
        <v>8.4541000000000004</v>
      </c>
      <c r="E122" s="3">
        <v>616.47929999999997</v>
      </c>
      <c r="F122" s="3">
        <v>305.43349999999998</v>
      </c>
      <c r="G122" s="3">
        <v>215</v>
      </c>
      <c r="H122" s="3">
        <v>2017</v>
      </c>
      <c r="I122" s="3">
        <v>0.59940000000000004</v>
      </c>
      <c r="J122" s="3">
        <v>5211.8065999999999</v>
      </c>
      <c r="K122" s="3">
        <v>1040617</v>
      </c>
      <c r="L122" s="3">
        <v>2</v>
      </c>
      <c r="M122" s="3">
        <v>13</v>
      </c>
      <c r="N122" s="3">
        <v>1.3774999999999999</v>
      </c>
      <c r="O122" s="3">
        <v>0.72589999999999999</v>
      </c>
      <c r="P122" s="3">
        <v>0.87170000000000003</v>
      </c>
      <c r="Q122" s="3"/>
      <c r="R122" s="54">
        <f t="shared" ref="R122" si="106">(J123-J122)/(D123-D122)</f>
        <v>881.04777886439058</v>
      </c>
      <c r="S122" s="54">
        <f t="shared" ref="S122" si="107">(J124-J123)/(D124-D123)</f>
        <v>395.56030866940506</v>
      </c>
      <c r="T122" s="55">
        <f>R122/S122</f>
        <v>2.227341215876991</v>
      </c>
      <c r="U122" s="71"/>
      <c r="V122" s="49"/>
      <c r="W122" s="49"/>
      <c r="X122" s="46"/>
      <c r="Y122" s="49"/>
    </row>
    <row r="123" spans="1:25">
      <c r="A123" s="53"/>
      <c r="B123" s="3" t="s">
        <v>30</v>
      </c>
      <c r="C123" s="3">
        <v>5</v>
      </c>
      <c r="D123" s="3">
        <v>48.946899999999999</v>
      </c>
      <c r="E123" s="3">
        <v>835.35199999999998</v>
      </c>
      <c r="F123" s="3">
        <v>388.7989</v>
      </c>
      <c r="G123" s="3">
        <v>98</v>
      </c>
      <c r="H123" s="3">
        <v>2236</v>
      </c>
      <c r="I123" s="3">
        <v>0.58150000000000002</v>
      </c>
      <c r="J123" s="3">
        <v>40887.898099999999</v>
      </c>
      <c r="K123" s="3">
        <v>8163895</v>
      </c>
      <c r="L123" s="3">
        <v>2</v>
      </c>
      <c r="M123" s="3">
        <v>13</v>
      </c>
      <c r="N123" s="3">
        <v>1.7361</v>
      </c>
      <c r="O123" s="3">
        <v>0.57599999999999996</v>
      </c>
      <c r="P123" s="3">
        <v>0.84440000000000004</v>
      </c>
      <c r="Q123" s="3"/>
      <c r="R123" s="55"/>
      <c r="S123" s="55"/>
      <c r="T123" s="55"/>
      <c r="U123" s="71"/>
      <c r="V123" s="49"/>
      <c r="W123" s="49"/>
      <c r="X123" s="46"/>
      <c r="Y123" s="49"/>
    </row>
    <row r="124" spans="1:25">
      <c r="A124" s="53"/>
      <c r="B124" s="3" t="s">
        <v>31</v>
      </c>
      <c r="C124" s="3">
        <v>6</v>
      </c>
      <c r="D124" s="3">
        <v>85.853700000000003</v>
      </c>
      <c r="E124" s="3">
        <v>646.29459999999995</v>
      </c>
      <c r="F124" s="3">
        <v>392.47719999999998</v>
      </c>
      <c r="G124" s="3">
        <v>82</v>
      </c>
      <c r="H124" s="3">
        <v>2236</v>
      </c>
      <c r="I124" s="3">
        <v>0.65500000000000003</v>
      </c>
      <c r="J124" s="3">
        <v>55486.763299999999</v>
      </c>
      <c r="K124" s="3">
        <v>11078782</v>
      </c>
      <c r="L124" s="3">
        <v>2</v>
      </c>
      <c r="M124" s="3">
        <v>13</v>
      </c>
      <c r="N124" s="3">
        <v>1.2567999999999999</v>
      </c>
      <c r="O124" s="3">
        <v>0.79569999999999996</v>
      </c>
      <c r="P124" s="3">
        <v>0.87509999999999999</v>
      </c>
      <c r="Q124" s="3"/>
      <c r="R124" s="55"/>
      <c r="S124" s="55"/>
      <c r="T124" s="55"/>
      <c r="U124" s="71"/>
      <c r="V124" s="49"/>
      <c r="W124" s="49"/>
      <c r="X124" s="46"/>
      <c r="Y124" s="49"/>
    </row>
    <row r="125" spans="1:25">
      <c r="A125" s="53" t="s">
        <v>55</v>
      </c>
      <c r="B125" s="3" t="s">
        <v>7</v>
      </c>
      <c r="C125" s="3">
        <v>7</v>
      </c>
      <c r="D125" s="3">
        <v>7.9032</v>
      </c>
      <c r="E125" s="3">
        <v>548.52530000000002</v>
      </c>
      <c r="F125" s="3">
        <v>191.90880000000001</v>
      </c>
      <c r="G125" s="3">
        <v>218</v>
      </c>
      <c r="H125" s="3">
        <v>1473</v>
      </c>
      <c r="I125" s="3">
        <v>0.75290000000000001</v>
      </c>
      <c r="J125" s="3">
        <v>4335.1194999999998</v>
      </c>
      <c r="K125" s="3">
        <v>865573</v>
      </c>
      <c r="L125" s="3">
        <v>2</v>
      </c>
      <c r="M125" s="3">
        <v>14</v>
      </c>
      <c r="N125" s="3">
        <v>1.599</v>
      </c>
      <c r="O125" s="3">
        <v>0.62539999999999996</v>
      </c>
      <c r="P125" s="3" t="s">
        <v>16</v>
      </c>
      <c r="Q125" s="3"/>
      <c r="R125" s="54">
        <f t="shared" ref="R125" si="108">(J126-J125)/(D126-D125)</f>
        <v>843.98777559169014</v>
      </c>
      <c r="S125" s="54">
        <f t="shared" ref="S125" si="109">(J127-J126)/(D127-D126)</f>
        <v>396.04552567019937</v>
      </c>
      <c r="T125" s="55">
        <f>R125/S125</f>
        <v>2.1310372694236865</v>
      </c>
      <c r="U125" s="71"/>
      <c r="V125" s="49"/>
      <c r="W125" s="49"/>
      <c r="X125" s="46"/>
      <c r="Y125" s="49"/>
    </row>
    <row r="126" spans="1:25">
      <c r="A126" s="53"/>
      <c r="B126" s="3" t="s">
        <v>30</v>
      </c>
      <c r="C126" s="3">
        <v>8</v>
      </c>
      <c r="D126" s="3">
        <v>49.377600000000001</v>
      </c>
      <c r="E126" s="3">
        <v>796.69690000000003</v>
      </c>
      <c r="F126" s="3">
        <v>361.60599999999999</v>
      </c>
      <c r="G126" s="3">
        <v>89</v>
      </c>
      <c r="H126" s="3">
        <v>2548</v>
      </c>
      <c r="I126" s="3">
        <v>0.56120000000000003</v>
      </c>
      <c r="J126" s="3">
        <v>39339.006099999999</v>
      </c>
      <c r="K126" s="3">
        <v>7854635</v>
      </c>
      <c r="L126" s="3">
        <v>2</v>
      </c>
      <c r="M126" s="3">
        <v>14</v>
      </c>
      <c r="N126" s="3">
        <v>1.8684000000000001</v>
      </c>
      <c r="O126" s="3">
        <v>0.53520000000000001</v>
      </c>
      <c r="P126" s="3">
        <v>0.83099999999999996</v>
      </c>
      <c r="Q126" s="3"/>
      <c r="R126" s="55"/>
      <c r="S126" s="55"/>
      <c r="T126" s="55"/>
      <c r="U126" s="71"/>
      <c r="V126" s="49"/>
      <c r="W126" s="49"/>
      <c r="X126" s="46"/>
      <c r="Y126" s="49"/>
    </row>
    <row r="127" spans="1:25">
      <c r="A127" s="57"/>
      <c r="B127" s="2" t="s">
        <v>31</v>
      </c>
      <c r="C127" s="2">
        <v>9</v>
      </c>
      <c r="D127" s="2">
        <v>89.895399999999995</v>
      </c>
      <c r="E127" s="2">
        <v>616.11469999999997</v>
      </c>
      <c r="F127" s="2">
        <v>367.72309999999999</v>
      </c>
      <c r="G127" s="2">
        <v>79</v>
      </c>
      <c r="H127" s="2">
        <v>2548</v>
      </c>
      <c r="I127" s="2">
        <v>0.69379999999999997</v>
      </c>
      <c r="J127" s="2">
        <v>55385.8995</v>
      </c>
      <c r="K127" s="2">
        <v>11058643</v>
      </c>
      <c r="L127" s="2">
        <v>2</v>
      </c>
      <c r="M127" s="2">
        <v>14</v>
      </c>
      <c r="N127" s="2">
        <v>1.2411000000000001</v>
      </c>
      <c r="O127" s="2">
        <v>0.80569999999999997</v>
      </c>
      <c r="P127" s="2">
        <v>0.87760000000000005</v>
      </c>
      <c r="Q127" s="2"/>
      <c r="R127" s="55"/>
      <c r="S127" s="55"/>
      <c r="T127" s="56"/>
      <c r="U127" s="72"/>
      <c r="V127" s="49"/>
      <c r="W127" s="49"/>
      <c r="X127" s="47"/>
      <c r="Y127" s="49"/>
    </row>
    <row r="128" spans="1:25">
      <c r="A128" s="52" t="s">
        <v>141</v>
      </c>
      <c r="B128" s="4" t="s">
        <v>7</v>
      </c>
      <c r="C128" s="4">
        <v>1</v>
      </c>
      <c r="D128" s="4">
        <v>6.6510999999999996</v>
      </c>
      <c r="E128" s="4">
        <v>454.7063</v>
      </c>
      <c r="F128" s="4">
        <v>232.316</v>
      </c>
      <c r="G128" s="4">
        <v>155</v>
      </c>
      <c r="H128" s="4">
        <v>1511</v>
      </c>
      <c r="I128" s="4">
        <v>0.57730000000000004</v>
      </c>
      <c r="J128" s="4">
        <v>3024.3110000000001</v>
      </c>
      <c r="K128" s="4">
        <v>603850</v>
      </c>
      <c r="L128" s="4">
        <v>2</v>
      </c>
      <c r="M128" s="4">
        <v>13</v>
      </c>
      <c r="N128" s="4">
        <v>1.0976999999999999</v>
      </c>
      <c r="O128" s="4">
        <v>0.91100000000000003</v>
      </c>
      <c r="P128" s="4">
        <v>0.81799999999999995</v>
      </c>
      <c r="Q128" s="4"/>
      <c r="R128" s="54">
        <f t="shared" ref="R128" si="110">(J129-J128)/(D129-D128)</f>
        <v>764.76076177338393</v>
      </c>
      <c r="S128" s="54">
        <f t="shared" ref="S128" si="111">(J130-J129)/(D130-D129)</f>
        <v>583.40082784998049</v>
      </c>
      <c r="T128" s="54">
        <f>R128/S128</f>
        <v>1.3108667750640208</v>
      </c>
      <c r="U128" s="70">
        <f>AVERAGE(T128:T136)</f>
        <v>1.2711493511350609</v>
      </c>
      <c r="V128" s="49">
        <f t="shared" ref="V128" si="112">AVERAGE(D129,D132,D135)</f>
        <v>45.439366666666672</v>
      </c>
      <c r="W128" s="49">
        <f>AVERAGE(D130,D133,D136)-V128</f>
        <v>16.317299999999989</v>
      </c>
      <c r="X128" s="45">
        <f t="shared" ref="X128" si="113">AVERAGE(D128,D131,D134)</f>
        <v>8.7797000000000001</v>
      </c>
      <c r="Y128" s="49">
        <f t="shared" ref="Y128" si="114">AVERAGE(O129,O132,O135)</f>
        <v>0.65406666666666669</v>
      </c>
    </row>
    <row r="129" spans="1:25">
      <c r="A129" s="53"/>
      <c r="B129" s="3" t="s">
        <v>30</v>
      </c>
      <c r="C129" s="3">
        <v>2</v>
      </c>
      <c r="D129" s="3">
        <v>45.796599999999998</v>
      </c>
      <c r="E129" s="3">
        <v>719.73090000000002</v>
      </c>
      <c r="F129" s="3">
        <v>282.72329999999999</v>
      </c>
      <c r="G129" s="3">
        <v>107</v>
      </c>
      <c r="H129" s="3">
        <v>2011</v>
      </c>
      <c r="I129" s="3">
        <v>0.70760000000000001</v>
      </c>
      <c r="J129" s="3">
        <v>32961.253400000001</v>
      </c>
      <c r="K129" s="3">
        <v>6581219</v>
      </c>
      <c r="L129" s="3">
        <v>2</v>
      </c>
      <c r="M129" s="3">
        <v>13</v>
      </c>
      <c r="N129" s="3">
        <v>1.5427</v>
      </c>
      <c r="O129" s="3">
        <v>0.6482</v>
      </c>
      <c r="P129" s="3">
        <v>0.89529999999999998</v>
      </c>
      <c r="Q129" s="3"/>
      <c r="R129" s="55"/>
      <c r="S129" s="55"/>
      <c r="T129" s="55"/>
      <c r="U129" s="71"/>
      <c r="V129" s="49"/>
      <c r="W129" s="49"/>
      <c r="X129" s="46"/>
      <c r="Y129" s="49"/>
    </row>
    <row r="130" spans="1:25">
      <c r="A130" s="53"/>
      <c r="B130" s="3" t="s">
        <v>31</v>
      </c>
      <c r="C130" s="3">
        <v>3</v>
      </c>
      <c r="D130" s="3">
        <v>61.693199999999997</v>
      </c>
      <c r="E130" s="3">
        <v>684.60249999999996</v>
      </c>
      <c r="F130" s="3">
        <v>272.57990000000001</v>
      </c>
      <c r="G130" s="3">
        <v>104</v>
      </c>
      <c r="H130" s="3">
        <v>2011</v>
      </c>
      <c r="I130" s="3">
        <v>0.83330000000000004</v>
      </c>
      <c r="J130" s="3">
        <v>42235.343000000001</v>
      </c>
      <c r="K130" s="3">
        <v>8432933</v>
      </c>
      <c r="L130" s="3">
        <v>2</v>
      </c>
      <c r="M130" s="3">
        <v>13</v>
      </c>
      <c r="N130" s="3">
        <v>1.2425999999999999</v>
      </c>
      <c r="O130" s="3">
        <v>0.80479999999999996</v>
      </c>
      <c r="P130" s="3">
        <v>0.9526</v>
      </c>
      <c r="Q130" s="3"/>
      <c r="R130" s="55"/>
      <c r="S130" s="55"/>
      <c r="T130" s="55"/>
      <c r="U130" s="71"/>
      <c r="V130" s="49"/>
      <c r="W130" s="49"/>
      <c r="X130" s="46"/>
      <c r="Y130" s="49"/>
    </row>
    <row r="131" spans="1:25">
      <c r="A131" s="53" t="s">
        <v>56</v>
      </c>
      <c r="B131" s="3" t="s">
        <v>7</v>
      </c>
      <c r="C131" s="3">
        <v>4</v>
      </c>
      <c r="D131" s="3">
        <v>9.5510000000000002</v>
      </c>
      <c r="E131" s="3">
        <v>378.59989999999999</v>
      </c>
      <c r="F131" s="3">
        <v>181.09729999999999</v>
      </c>
      <c r="G131" s="3">
        <v>125</v>
      </c>
      <c r="H131" s="3">
        <v>1294</v>
      </c>
      <c r="I131" s="3">
        <v>0.82869999999999999</v>
      </c>
      <c r="J131" s="3">
        <v>3616.0011</v>
      </c>
      <c r="K131" s="3">
        <v>721990</v>
      </c>
      <c r="L131" s="3">
        <v>2</v>
      </c>
      <c r="M131" s="3">
        <v>14</v>
      </c>
      <c r="N131" s="3">
        <v>1.3936999999999999</v>
      </c>
      <c r="O131" s="3">
        <v>0.71750000000000003</v>
      </c>
      <c r="P131" s="3">
        <v>0.93869999999999998</v>
      </c>
      <c r="Q131" s="3"/>
      <c r="R131" s="54">
        <f t="shared" ref="R131" si="115">(J132-J131)/(D132-D131)</f>
        <v>755.65810327785948</v>
      </c>
      <c r="S131" s="54">
        <f t="shared" ref="S131" si="116">(J133-J132)/(D133-D132)</f>
        <v>609.80181118456574</v>
      </c>
      <c r="T131" s="55">
        <f>R131/S131</f>
        <v>1.239186387147591</v>
      </c>
      <c r="U131" s="71"/>
      <c r="V131" s="49"/>
      <c r="W131" s="49"/>
      <c r="X131" s="46"/>
      <c r="Y131" s="49"/>
    </row>
    <row r="132" spans="1:25">
      <c r="A132" s="53"/>
      <c r="B132" s="3" t="s">
        <v>30</v>
      </c>
      <c r="C132" s="3">
        <v>5</v>
      </c>
      <c r="D132" s="3">
        <v>44.354199999999999</v>
      </c>
      <c r="E132" s="3">
        <v>674.46389999999997</v>
      </c>
      <c r="F132" s="3">
        <v>277.1062</v>
      </c>
      <c r="G132" s="3">
        <v>125</v>
      </c>
      <c r="H132" s="3">
        <v>2064</v>
      </c>
      <c r="I132" s="3">
        <v>0.7248</v>
      </c>
      <c r="J132" s="3">
        <v>29915.321199999998</v>
      </c>
      <c r="K132" s="3">
        <v>5973052</v>
      </c>
      <c r="L132" s="3">
        <v>2</v>
      </c>
      <c r="M132" s="3">
        <v>14</v>
      </c>
      <c r="N132" s="3">
        <v>1.5972999999999999</v>
      </c>
      <c r="O132" s="3">
        <v>0.62609999999999999</v>
      </c>
      <c r="P132" s="3">
        <v>0.90139999999999998</v>
      </c>
      <c r="Q132" s="3"/>
      <c r="R132" s="55"/>
      <c r="S132" s="55"/>
      <c r="T132" s="55"/>
      <c r="U132" s="71"/>
      <c r="V132" s="49"/>
      <c r="W132" s="49"/>
      <c r="X132" s="46"/>
      <c r="Y132" s="49"/>
    </row>
    <row r="133" spans="1:25">
      <c r="A133" s="53"/>
      <c r="B133" s="3" t="s">
        <v>31</v>
      </c>
      <c r="C133" s="3">
        <v>6</v>
      </c>
      <c r="D133" s="3">
        <v>62.3093</v>
      </c>
      <c r="E133" s="3">
        <v>655.83140000000003</v>
      </c>
      <c r="F133" s="3">
        <v>262.88200000000001</v>
      </c>
      <c r="G133" s="3">
        <v>105</v>
      </c>
      <c r="H133" s="3">
        <v>2064</v>
      </c>
      <c r="I133" s="3">
        <v>0.80600000000000005</v>
      </c>
      <c r="J133" s="3">
        <v>40864.373699999996</v>
      </c>
      <c r="K133" s="3">
        <v>8159198</v>
      </c>
      <c r="L133" s="3">
        <v>2</v>
      </c>
      <c r="M133" s="3">
        <v>14</v>
      </c>
      <c r="N133" s="3">
        <v>1.3605</v>
      </c>
      <c r="O133" s="3">
        <v>0.73499999999999999</v>
      </c>
      <c r="P133" s="3">
        <v>0.94089999999999996</v>
      </c>
      <c r="Q133" s="3"/>
      <c r="R133" s="55"/>
      <c r="S133" s="55"/>
      <c r="T133" s="55"/>
      <c r="U133" s="71"/>
      <c r="V133" s="49"/>
      <c r="W133" s="49"/>
      <c r="X133" s="46"/>
      <c r="Y133" s="49"/>
    </row>
    <row r="134" spans="1:25">
      <c r="A134" s="53" t="s">
        <v>57</v>
      </c>
      <c r="B134" s="3" t="s">
        <v>7</v>
      </c>
      <c r="C134" s="3">
        <v>7</v>
      </c>
      <c r="D134" s="3">
        <v>10.137</v>
      </c>
      <c r="E134" s="3">
        <v>329.04790000000003</v>
      </c>
      <c r="F134" s="3">
        <v>139.7388</v>
      </c>
      <c r="G134" s="3">
        <v>116</v>
      </c>
      <c r="H134" s="3">
        <v>1054</v>
      </c>
      <c r="I134" s="3">
        <v>0.85519999999999996</v>
      </c>
      <c r="J134" s="3">
        <v>3335.5468000000001</v>
      </c>
      <c r="K134" s="3">
        <v>665993</v>
      </c>
      <c r="L134" s="3">
        <v>2</v>
      </c>
      <c r="M134" s="3">
        <v>15</v>
      </c>
      <c r="N134" s="3">
        <v>1.3351</v>
      </c>
      <c r="O134" s="3">
        <v>0.749</v>
      </c>
      <c r="P134" s="3">
        <v>0.96519999999999995</v>
      </c>
      <c r="Q134" s="3"/>
      <c r="R134" s="54">
        <f t="shared" ref="R134" si="117">(J135-J134)/(D135-D134)</f>
        <v>736.27010876956342</v>
      </c>
      <c r="S134" s="54">
        <f t="shared" ref="S134" si="118">(J136-J135)/(D136-D135)</f>
        <v>582.7711619713649</v>
      </c>
      <c r="T134" s="55">
        <f>R134/S134</f>
        <v>1.2633948911935708</v>
      </c>
      <c r="U134" s="71"/>
      <c r="V134" s="49"/>
      <c r="W134" s="49"/>
      <c r="X134" s="46"/>
      <c r="Y134" s="49"/>
    </row>
    <row r="135" spans="1:25">
      <c r="A135" s="53"/>
      <c r="B135" s="3" t="s">
        <v>30</v>
      </c>
      <c r="C135" s="3">
        <v>8</v>
      </c>
      <c r="D135" s="3">
        <v>46.167299999999997</v>
      </c>
      <c r="E135" s="3">
        <v>646.85630000000003</v>
      </c>
      <c r="F135" s="3">
        <v>278.45139999999998</v>
      </c>
      <c r="G135" s="3">
        <v>116</v>
      </c>
      <c r="H135" s="3">
        <v>1734</v>
      </c>
      <c r="I135" s="3">
        <v>0.69440000000000002</v>
      </c>
      <c r="J135" s="3">
        <v>29863.579699999998</v>
      </c>
      <c r="K135" s="3">
        <v>5962721</v>
      </c>
      <c r="L135" s="3">
        <v>2</v>
      </c>
      <c r="M135" s="3">
        <v>15</v>
      </c>
      <c r="N135" s="3">
        <v>1.4538</v>
      </c>
      <c r="O135" s="3">
        <v>0.68789999999999996</v>
      </c>
      <c r="P135" s="3">
        <v>0.88239999999999996</v>
      </c>
      <c r="Q135" s="3"/>
      <c r="R135" s="55"/>
      <c r="S135" s="55"/>
      <c r="T135" s="55"/>
      <c r="U135" s="71"/>
      <c r="V135" s="49"/>
      <c r="W135" s="49"/>
      <c r="X135" s="46"/>
      <c r="Y135" s="49"/>
    </row>
    <row r="136" spans="1:25">
      <c r="A136" s="57"/>
      <c r="B136" s="2" t="s">
        <v>31</v>
      </c>
      <c r="C136" s="2">
        <v>9</v>
      </c>
      <c r="D136" s="2">
        <v>61.267499999999998</v>
      </c>
      <c r="E136" s="2">
        <v>631.06089999999995</v>
      </c>
      <c r="F136" s="2">
        <v>264.39949999999999</v>
      </c>
      <c r="G136" s="2">
        <v>101</v>
      </c>
      <c r="H136" s="2">
        <v>1734</v>
      </c>
      <c r="I136" s="2">
        <v>0.74780000000000002</v>
      </c>
      <c r="J136" s="2">
        <v>38663.540800000002</v>
      </c>
      <c r="K136" s="2">
        <v>7719768</v>
      </c>
      <c r="L136" s="2">
        <v>2</v>
      </c>
      <c r="M136" s="2">
        <v>15</v>
      </c>
      <c r="N136" s="2">
        <v>1.4377</v>
      </c>
      <c r="O136" s="2">
        <v>0.69550000000000001</v>
      </c>
      <c r="P136" s="2">
        <v>0.92759999999999998</v>
      </c>
      <c r="Q136" s="2"/>
      <c r="R136" s="55"/>
      <c r="S136" s="55"/>
      <c r="T136" s="56"/>
      <c r="U136" s="72"/>
      <c r="V136" s="49"/>
      <c r="W136" s="49"/>
      <c r="X136" s="47"/>
      <c r="Y136" s="49"/>
    </row>
    <row r="137" spans="1:25">
      <c r="A137" s="52" t="s">
        <v>149</v>
      </c>
      <c r="B137" s="4" t="s">
        <v>7</v>
      </c>
      <c r="C137" s="4">
        <v>1</v>
      </c>
      <c r="D137" s="4">
        <v>3.8965000000000001</v>
      </c>
      <c r="E137" s="4">
        <v>454.11180000000002</v>
      </c>
      <c r="F137" s="4">
        <v>164.81530000000001</v>
      </c>
      <c r="G137" s="4">
        <v>114</v>
      </c>
      <c r="H137" s="4">
        <v>1322</v>
      </c>
      <c r="I137" s="4">
        <v>0.79200000000000004</v>
      </c>
      <c r="J137" s="4">
        <v>1769.4561000000001</v>
      </c>
      <c r="K137" s="4">
        <v>353299</v>
      </c>
      <c r="L137" s="4">
        <v>2</v>
      </c>
      <c r="M137" s="4">
        <v>8</v>
      </c>
      <c r="N137" s="4">
        <v>1.4990000000000001</v>
      </c>
      <c r="O137" s="4">
        <v>0.66710000000000003</v>
      </c>
      <c r="P137" s="4">
        <v>0.91910000000000003</v>
      </c>
      <c r="Q137" s="4"/>
      <c r="R137" s="54">
        <f t="shared" ref="R137" si="119">(J138-J137)/(D138-D137)</f>
        <v>1454.4458578516212</v>
      </c>
      <c r="S137" s="54">
        <f t="shared" ref="S137" si="120">(J139-J138)/(D139-D138)</f>
        <v>982.69824341046672</v>
      </c>
      <c r="T137" s="54">
        <f>R137/S137</f>
        <v>1.48005338119253</v>
      </c>
      <c r="U137" s="70">
        <f>AVERAGE(T137:T145)</f>
        <v>1.4011865999396365</v>
      </c>
      <c r="V137" s="49">
        <f t="shared" ref="V137" si="121">AVERAGE(D138,D141,D144)</f>
        <v>21.213833333333334</v>
      </c>
      <c r="W137" s="49">
        <f t="shared" ref="W137" si="122">AVERAGE(D139,D142,D145)-V137</f>
        <v>22.84323333333333</v>
      </c>
      <c r="X137" s="45">
        <f t="shared" ref="X137" si="123">AVERAGE(D137,D140,D143)</f>
        <v>3.4975000000000001</v>
      </c>
      <c r="Y137" s="49">
        <f t="shared" ref="Y137" si="124">AVERAGE(O138,O141,O144)</f>
        <v>0.61673333333333336</v>
      </c>
    </row>
    <row r="138" spans="1:25">
      <c r="A138" s="53"/>
      <c r="B138" s="3" t="s">
        <v>30</v>
      </c>
      <c r="C138" s="3">
        <v>2</v>
      </c>
      <c r="D138" s="3">
        <v>21.230499999999999</v>
      </c>
      <c r="E138" s="3">
        <v>1270.8502000000001</v>
      </c>
      <c r="F138" s="3">
        <v>809.74090000000001</v>
      </c>
      <c r="G138" s="3">
        <v>101</v>
      </c>
      <c r="H138" s="3">
        <v>4095</v>
      </c>
      <c r="I138" s="3">
        <v>0.55010000000000003</v>
      </c>
      <c r="J138" s="3">
        <v>26980.820599999999</v>
      </c>
      <c r="K138" s="3">
        <v>5387134</v>
      </c>
      <c r="L138" s="3">
        <v>2</v>
      </c>
      <c r="M138" s="3">
        <v>8</v>
      </c>
      <c r="N138" s="3">
        <v>1.7502</v>
      </c>
      <c r="O138" s="3">
        <v>0.57130000000000003</v>
      </c>
      <c r="P138" s="3">
        <v>0.86660000000000004</v>
      </c>
      <c r="Q138" s="3"/>
      <c r="R138" s="55"/>
      <c r="S138" s="55"/>
      <c r="T138" s="55"/>
      <c r="U138" s="71"/>
      <c r="V138" s="49"/>
      <c r="W138" s="49"/>
      <c r="X138" s="46"/>
      <c r="Y138" s="49"/>
    </row>
    <row r="139" spans="1:25">
      <c r="A139" s="53"/>
      <c r="B139" s="3" t="s">
        <v>31</v>
      </c>
      <c r="C139" s="3">
        <v>3</v>
      </c>
      <c r="D139" s="3">
        <v>48.140599999999999</v>
      </c>
      <c r="E139" s="3">
        <v>1109.7779</v>
      </c>
      <c r="F139" s="3">
        <v>621.88689999999997</v>
      </c>
      <c r="G139" s="3">
        <v>107</v>
      </c>
      <c r="H139" s="3">
        <v>4095</v>
      </c>
      <c r="I139" s="3">
        <v>0.42620000000000002</v>
      </c>
      <c r="J139" s="3">
        <v>53425.328600000001</v>
      </c>
      <c r="K139" s="3">
        <v>10667185</v>
      </c>
      <c r="L139" s="3">
        <v>2</v>
      </c>
      <c r="M139" s="3">
        <v>8</v>
      </c>
      <c r="N139" s="3">
        <v>1.4574</v>
      </c>
      <c r="O139" s="3">
        <v>0.68620000000000003</v>
      </c>
      <c r="P139" s="3">
        <v>0.74</v>
      </c>
      <c r="Q139" s="3"/>
      <c r="R139" s="55"/>
      <c r="S139" s="55"/>
      <c r="T139" s="55"/>
      <c r="U139" s="71"/>
      <c r="V139" s="49"/>
      <c r="W139" s="49"/>
      <c r="X139" s="46"/>
      <c r="Y139" s="49"/>
    </row>
    <row r="140" spans="1:25">
      <c r="A140" s="53" t="s">
        <v>58</v>
      </c>
      <c r="B140" s="3" t="s">
        <v>7</v>
      </c>
      <c r="C140" s="3">
        <v>4</v>
      </c>
      <c r="D140" s="3">
        <v>3.5910000000000002</v>
      </c>
      <c r="E140" s="3">
        <v>379.84800000000001</v>
      </c>
      <c r="F140" s="3">
        <v>154.9357</v>
      </c>
      <c r="G140" s="3">
        <v>102</v>
      </c>
      <c r="H140" s="3">
        <v>1086</v>
      </c>
      <c r="I140" s="3">
        <v>0.61450000000000005</v>
      </c>
      <c r="J140" s="3">
        <v>1364.0376000000001</v>
      </c>
      <c r="K140" s="3">
        <v>272351</v>
      </c>
      <c r="L140" s="3">
        <v>2</v>
      </c>
      <c r="M140" s="3">
        <v>9</v>
      </c>
      <c r="N140" s="3">
        <v>1.4833000000000001</v>
      </c>
      <c r="O140" s="3">
        <v>0.67420000000000002</v>
      </c>
      <c r="P140" s="3">
        <v>0.86070000000000002</v>
      </c>
      <c r="Q140" s="3"/>
      <c r="R140" s="54">
        <f t="shared" ref="R140" si="125">(J141-J140)/(D141-D140)</f>
        <v>1509.4912948393878</v>
      </c>
      <c r="S140" s="54">
        <f t="shared" ref="S140" si="126">(J142-J141)/(D142-D141)</f>
        <v>973.98619601567816</v>
      </c>
      <c r="T140" s="55">
        <f>R140/S140</f>
        <v>1.5498076882550496</v>
      </c>
      <c r="U140" s="71"/>
      <c r="V140" s="49"/>
      <c r="W140" s="49"/>
      <c r="X140" s="46"/>
      <c r="Y140" s="49"/>
    </row>
    <row r="141" spans="1:25">
      <c r="A141" s="53"/>
      <c r="B141" s="3" t="s">
        <v>30</v>
      </c>
      <c r="C141" s="3">
        <v>5</v>
      </c>
      <c r="D141" s="3">
        <v>21.195499999999999</v>
      </c>
      <c r="E141" s="3">
        <v>1318.1061</v>
      </c>
      <c r="F141" s="3">
        <v>795.57339999999999</v>
      </c>
      <c r="G141" s="3">
        <v>102</v>
      </c>
      <c r="H141" s="3">
        <v>3531</v>
      </c>
      <c r="I141" s="3">
        <v>0.63890000000000002</v>
      </c>
      <c r="J141" s="3">
        <v>27937.877100000002</v>
      </c>
      <c r="K141" s="3">
        <v>5578225</v>
      </c>
      <c r="L141" s="3">
        <v>2</v>
      </c>
      <c r="M141" s="3">
        <v>9</v>
      </c>
      <c r="N141" s="3">
        <v>1.5771999999999999</v>
      </c>
      <c r="O141" s="3">
        <v>0.6341</v>
      </c>
      <c r="P141" s="3">
        <v>0.89019999999999999</v>
      </c>
      <c r="Q141" s="3"/>
      <c r="R141" s="55"/>
      <c r="S141" s="55"/>
      <c r="T141" s="55"/>
      <c r="U141" s="71"/>
      <c r="V141" s="49"/>
      <c r="W141" s="49"/>
      <c r="X141" s="46"/>
      <c r="Y141" s="49"/>
    </row>
    <row r="142" spans="1:25">
      <c r="A142" s="53"/>
      <c r="B142" s="3" t="s">
        <v>31</v>
      </c>
      <c r="C142" s="3">
        <v>6</v>
      </c>
      <c r="D142" s="3">
        <v>43.442700000000002</v>
      </c>
      <c r="E142" s="3">
        <v>1141.8798999999999</v>
      </c>
      <c r="F142" s="3">
        <v>613.56150000000002</v>
      </c>
      <c r="G142" s="3">
        <v>84</v>
      </c>
      <c r="H142" s="3">
        <v>3531</v>
      </c>
      <c r="I142" s="3">
        <v>0.57079999999999997</v>
      </c>
      <c r="J142" s="3">
        <v>49606.342799999999</v>
      </c>
      <c r="K142" s="3">
        <v>9904666</v>
      </c>
      <c r="L142" s="3">
        <v>2</v>
      </c>
      <c r="M142" s="3">
        <v>9</v>
      </c>
      <c r="N142" s="3">
        <v>1.4113</v>
      </c>
      <c r="O142" s="3">
        <v>0.70850000000000002</v>
      </c>
      <c r="P142" s="3">
        <v>0.85189999999999999</v>
      </c>
      <c r="Q142" s="3"/>
      <c r="R142" s="55"/>
      <c r="S142" s="55"/>
      <c r="T142" s="55"/>
      <c r="U142" s="71"/>
      <c r="V142" s="49"/>
      <c r="W142" s="49"/>
      <c r="X142" s="46"/>
      <c r="Y142" s="49"/>
    </row>
    <row r="143" spans="1:25">
      <c r="A143" s="53" t="s">
        <v>59</v>
      </c>
      <c r="B143" s="3" t="s">
        <v>7</v>
      </c>
      <c r="C143" s="3">
        <v>7</v>
      </c>
      <c r="D143" s="3">
        <v>3.0049999999999999</v>
      </c>
      <c r="E143" s="3">
        <v>406.44499999999999</v>
      </c>
      <c r="F143" s="3">
        <v>161.42779999999999</v>
      </c>
      <c r="G143" s="3">
        <v>109</v>
      </c>
      <c r="H143" s="3">
        <v>1019</v>
      </c>
      <c r="I143" s="3">
        <v>0.51600000000000001</v>
      </c>
      <c r="J143" s="3">
        <v>1221.3788999999999</v>
      </c>
      <c r="K143" s="3">
        <v>243867</v>
      </c>
      <c r="L143" s="3">
        <v>2</v>
      </c>
      <c r="M143" s="3">
        <v>10</v>
      </c>
      <c r="N143" s="3">
        <v>2.0758999999999999</v>
      </c>
      <c r="O143" s="3">
        <v>0.48170000000000002</v>
      </c>
      <c r="P143" s="3">
        <v>0.7984</v>
      </c>
      <c r="Q143" s="3"/>
      <c r="R143" s="54">
        <f t="shared" ref="R143" si="127">(J144-J143)/(D144-D143)</f>
        <v>1341.1526481974686</v>
      </c>
      <c r="S143" s="54">
        <f t="shared" ref="S143" si="128">(J145-J144)/(D145-D144)</f>
        <v>1142.671976626541</v>
      </c>
      <c r="T143" s="55">
        <f>R143/S143</f>
        <v>1.1736987303713295</v>
      </c>
      <c r="U143" s="71"/>
      <c r="V143" s="49"/>
      <c r="W143" s="49"/>
      <c r="X143" s="46"/>
      <c r="Y143" s="49"/>
    </row>
    <row r="144" spans="1:25">
      <c r="A144" s="53"/>
      <c r="B144" s="3" t="s">
        <v>30</v>
      </c>
      <c r="C144" s="3">
        <v>8</v>
      </c>
      <c r="D144" s="3">
        <v>21.215499999999999</v>
      </c>
      <c r="E144" s="3">
        <v>1208.7593999999999</v>
      </c>
      <c r="F144" s="3">
        <v>778.44150000000002</v>
      </c>
      <c r="G144" s="3">
        <v>107</v>
      </c>
      <c r="H144" s="3">
        <v>3285</v>
      </c>
      <c r="I144" s="3">
        <v>0.54959999999999998</v>
      </c>
      <c r="J144" s="3">
        <v>25644.439200000001</v>
      </c>
      <c r="K144" s="3">
        <v>5120305</v>
      </c>
      <c r="L144" s="3">
        <v>2</v>
      </c>
      <c r="M144" s="3">
        <v>10</v>
      </c>
      <c r="N144" s="3">
        <v>1.5508</v>
      </c>
      <c r="O144" s="3">
        <v>0.64480000000000004</v>
      </c>
      <c r="P144" s="3">
        <v>0.7994</v>
      </c>
      <c r="Q144" s="3"/>
      <c r="R144" s="55"/>
      <c r="S144" s="55"/>
      <c r="T144" s="55"/>
      <c r="U144" s="71"/>
      <c r="V144" s="49"/>
      <c r="W144" s="49"/>
      <c r="X144" s="46"/>
      <c r="Y144" s="49"/>
    </row>
    <row r="145" spans="1:25">
      <c r="A145" s="57"/>
      <c r="B145" s="2" t="s">
        <v>31</v>
      </c>
      <c r="C145" s="2">
        <v>9</v>
      </c>
      <c r="D145" s="2">
        <v>40.587899999999998</v>
      </c>
      <c r="E145" s="2">
        <v>1177.2157</v>
      </c>
      <c r="F145" s="2">
        <v>576.43910000000005</v>
      </c>
      <c r="G145" s="2">
        <v>154</v>
      </c>
      <c r="H145" s="2">
        <v>3285</v>
      </c>
      <c r="I145" s="2">
        <v>0.58150000000000002</v>
      </c>
      <c r="J145" s="2">
        <v>47780.737800000003</v>
      </c>
      <c r="K145" s="2">
        <v>9540156</v>
      </c>
      <c r="L145" s="2">
        <v>2</v>
      </c>
      <c r="M145" s="2">
        <v>10</v>
      </c>
      <c r="N145" s="2">
        <v>1.2905</v>
      </c>
      <c r="O145" s="2">
        <v>0.77490000000000003</v>
      </c>
      <c r="P145" s="2">
        <v>0.86099999999999999</v>
      </c>
      <c r="Q145" s="2"/>
      <c r="R145" s="55"/>
      <c r="S145" s="55"/>
      <c r="T145" s="56"/>
      <c r="U145" s="72"/>
      <c r="V145" s="49"/>
      <c r="W145" s="49"/>
      <c r="X145" s="47"/>
      <c r="Y145" s="49"/>
    </row>
    <row r="146" spans="1:25">
      <c r="A146" s="52" t="s">
        <v>142</v>
      </c>
      <c r="B146" s="4" t="s">
        <v>7</v>
      </c>
      <c r="C146" s="4">
        <v>1</v>
      </c>
      <c r="D146" s="4">
        <v>7.798</v>
      </c>
      <c r="E146" s="4">
        <v>509.86770000000001</v>
      </c>
      <c r="F146" s="4">
        <v>275.37639999999999</v>
      </c>
      <c r="G146" s="4">
        <v>161</v>
      </c>
      <c r="H146" s="4">
        <v>1616</v>
      </c>
      <c r="I146" s="4">
        <v>0.71840000000000004</v>
      </c>
      <c r="J146" s="4">
        <v>3975.9735000000001</v>
      </c>
      <c r="K146" s="4">
        <v>793864</v>
      </c>
      <c r="L146" s="4">
        <v>2</v>
      </c>
      <c r="M146" s="4">
        <v>10</v>
      </c>
      <c r="N146" s="4">
        <v>1.6125</v>
      </c>
      <c r="O146" s="4">
        <v>0.62019999999999997</v>
      </c>
      <c r="P146" s="4">
        <v>0.93540000000000001</v>
      </c>
      <c r="Q146" s="4"/>
      <c r="R146" s="54">
        <f t="shared" ref="R146" si="129">(J147-J146)/(D147-D146)</f>
        <v>920.05780132104451</v>
      </c>
      <c r="S146" s="54">
        <f t="shared" ref="S146" si="130">(J148-J147)/(D148-D147)</f>
        <v>523.13556073556072</v>
      </c>
      <c r="T146" s="54">
        <f>R146/S146</f>
        <v>1.7587368750604275</v>
      </c>
      <c r="U146" s="70">
        <f>AVERAGE(T146:T154)</f>
        <v>1.8482141729404304</v>
      </c>
      <c r="V146" s="49">
        <f t="shared" ref="V146" si="131">AVERAGE(D147,D150,D153)</f>
        <v>55.252466666666663</v>
      </c>
      <c r="W146" s="49">
        <f>AVERAGE(D148,D151,D154)-V146</f>
        <v>25.524366666666666</v>
      </c>
      <c r="X146" s="45">
        <f t="shared" ref="X146" si="132">AVERAGE(D146,D149,D152)</f>
        <v>8.8097333333333339</v>
      </c>
      <c r="Y146" s="49">
        <f t="shared" ref="Y146" si="133">AVERAGE(O147,O150,O153)</f>
        <v>0.92110000000000003</v>
      </c>
    </row>
    <row r="147" spans="1:25">
      <c r="A147" s="53"/>
      <c r="B147" s="3" t="s">
        <v>30</v>
      </c>
      <c r="C147" s="3">
        <v>2</v>
      </c>
      <c r="D147" s="3">
        <v>52.217399999999998</v>
      </c>
      <c r="E147" s="3">
        <v>858.80190000000005</v>
      </c>
      <c r="F147" s="3">
        <v>395.64350000000002</v>
      </c>
      <c r="G147" s="3">
        <v>76</v>
      </c>
      <c r="H147" s="3">
        <v>2365</v>
      </c>
      <c r="I147" s="3">
        <v>0.85370000000000001</v>
      </c>
      <c r="J147" s="3">
        <v>44844.389000000003</v>
      </c>
      <c r="K147" s="3">
        <v>8953869</v>
      </c>
      <c r="L147" s="3">
        <v>2</v>
      </c>
      <c r="M147" s="3">
        <v>10</v>
      </c>
      <c r="N147" s="3">
        <v>1.1304000000000001</v>
      </c>
      <c r="O147" s="3">
        <v>0.88460000000000005</v>
      </c>
      <c r="P147" s="3">
        <v>0.95169999999999999</v>
      </c>
      <c r="Q147" s="3"/>
      <c r="R147" s="55"/>
      <c r="S147" s="55"/>
      <c r="T147" s="55"/>
      <c r="U147" s="71"/>
      <c r="V147" s="49"/>
      <c r="W147" s="49"/>
      <c r="X147" s="46"/>
      <c r="Y147" s="49"/>
    </row>
    <row r="148" spans="1:25">
      <c r="A148" s="53"/>
      <c r="B148" s="3" t="s">
        <v>31</v>
      </c>
      <c r="C148" s="3">
        <v>3</v>
      </c>
      <c r="D148" s="3">
        <v>73.4529</v>
      </c>
      <c r="E148" s="3">
        <v>761.75919999999996</v>
      </c>
      <c r="F148" s="3">
        <v>392.733</v>
      </c>
      <c r="G148" s="3">
        <v>77</v>
      </c>
      <c r="H148" s="3">
        <v>2365</v>
      </c>
      <c r="I148" s="3">
        <v>0.84140000000000004</v>
      </c>
      <c r="J148" s="3">
        <v>55953.434200000003</v>
      </c>
      <c r="K148" s="3">
        <v>11171960</v>
      </c>
      <c r="L148" s="3">
        <v>2</v>
      </c>
      <c r="M148" s="3">
        <v>10</v>
      </c>
      <c r="N148" s="3">
        <v>1.0123</v>
      </c>
      <c r="O148" s="3">
        <v>0.9879</v>
      </c>
      <c r="P148" s="3">
        <v>0.95209999999999995</v>
      </c>
      <c r="Q148" s="3"/>
      <c r="R148" s="55"/>
      <c r="S148" s="55"/>
      <c r="T148" s="55"/>
      <c r="U148" s="71"/>
      <c r="V148" s="49"/>
      <c r="W148" s="49"/>
      <c r="X148" s="46"/>
      <c r="Y148" s="49"/>
    </row>
    <row r="149" spans="1:25">
      <c r="A149" s="53" t="s">
        <v>61</v>
      </c>
      <c r="B149" s="3" t="s">
        <v>7</v>
      </c>
      <c r="C149" s="3">
        <v>4</v>
      </c>
      <c r="D149" s="3">
        <v>6.7363</v>
      </c>
      <c r="E149" s="3">
        <v>547.30930000000001</v>
      </c>
      <c r="F149" s="3">
        <v>233.05889999999999</v>
      </c>
      <c r="G149" s="3">
        <v>208</v>
      </c>
      <c r="H149" s="3">
        <v>1719</v>
      </c>
      <c r="I149" s="3">
        <v>0.79459999999999997</v>
      </c>
      <c r="J149" s="3">
        <v>3686.8245999999999</v>
      </c>
      <c r="K149" s="3">
        <v>736131</v>
      </c>
      <c r="L149" s="3">
        <v>2</v>
      </c>
      <c r="M149" s="3">
        <v>11</v>
      </c>
      <c r="N149" s="3">
        <v>1.4939</v>
      </c>
      <c r="O149" s="3">
        <v>0.6694</v>
      </c>
      <c r="P149" s="3">
        <v>0.91839999999999999</v>
      </c>
      <c r="Q149" s="3"/>
      <c r="R149" s="54">
        <f t="shared" ref="R149" si="134">(J150-J149)/(D150-D149)</f>
        <v>868.11422870891226</v>
      </c>
      <c r="S149" s="54">
        <f t="shared" ref="S149" si="135">(J151-J150)/(D151-D150)</f>
        <v>472.40881076826827</v>
      </c>
      <c r="T149" s="55">
        <f>R149/S149</f>
        <v>1.8376334414616797</v>
      </c>
      <c r="U149" s="71"/>
      <c r="V149" s="49"/>
      <c r="W149" s="49"/>
      <c r="X149" s="46"/>
      <c r="Y149" s="49"/>
    </row>
    <row r="150" spans="1:25">
      <c r="A150" s="53"/>
      <c r="B150" s="3" t="s">
        <v>30</v>
      </c>
      <c r="C150" s="3">
        <v>5</v>
      </c>
      <c r="D150" s="3">
        <v>54.451099999999997</v>
      </c>
      <c r="E150" s="3">
        <v>828.42600000000004</v>
      </c>
      <c r="F150" s="3">
        <v>355.37259999999998</v>
      </c>
      <c r="G150" s="3">
        <v>203</v>
      </c>
      <c r="H150" s="3">
        <v>2243</v>
      </c>
      <c r="I150" s="3">
        <v>0.88029999999999997</v>
      </c>
      <c r="J150" s="3">
        <v>45108.721400000002</v>
      </c>
      <c r="K150" s="3">
        <v>9006647</v>
      </c>
      <c r="L150" s="3">
        <v>2</v>
      </c>
      <c r="M150" s="3">
        <v>11</v>
      </c>
      <c r="N150" s="3">
        <v>1.0585</v>
      </c>
      <c r="O150" s="3">
        <v>0.94479999999999997</v>
      </c>
      <c r="P150" s="3">
        <v>0.96589999999999998</v>
      </c>
      <c r="Q150" s="3"/>
      <c r="R150" s="55"/>
      <c r="S150" s="55"/>
      <c r="T150" s="55"/>
      <c r="U150" s="71"/>
      <c r="V150" s="49"/>
      <c r="W150" s="49"/>
      <c r="X150" s="46"/>
      <c r="Y150" s="49"/>
    </row>
    <row r="151" spans="1:25">
      <c r="A151" s="53"/>
      <c r="B151" s="3" t="s">
        <v>31</v>
      </c>
      <c r="C151" s="3">
        <v>6</v>
      </c>
      <c r="D151" s="3">
        <v>79.227599999999995</v>
      </c>
      <c r="E151" s="3">
        <v>717.09069999999997</v>
      </c>
      <c r="F151" s="3">
        <v>366.12349999999998</v>
      </c>
      <c r="G151" s="3">
        <v>79</v>
      </c>
      <c r="H151" s="3">
        <v>2243</v>
      </c>
      <c r="I151" s="3">
        <v>0.81110000000000004</v>
      </c>
      <c r="J151" s="3">
        <v>56813.3583</v>
      </c>
      <c r="K151" s="3">
        <v>11343657</v>
      </c>
      <c r="L151" s="3">
        <v>2</v>
      </c>
      <c r="M151" s="3">
        <v>11</v>
      </c>
      <c r="N151" s="3">
        <v>1.1336999999999999</v>
      </c>
      <c r="O151" s="3">
        <v>0.88200000000000001</v>
      </c>
      <c r="P151" s="3">
        <v>0.95289999999999997</v>
      </c>
      <c r="Q151" s="3"/>
      <c r="R151" s="55"/>
      <c r="S151" s="55"/>
      <c r="T151" s="55"/>
      <c r="U151" s="71"/>
      <c r="V151" s="49"/>
      <c r="W151" s="49"/>
      <c r="X151" s="46"/>
      <c r="Y151" s="49"/>
    </row>
    <row r="152" spans="1:25">
      <c r="A152" s="53" t="s">
        <v>62</v>
      </c>
      <c r="B152" s="3" t="s">
        <v>7</v>
      </c>
      <c r="C152" s="3">
        <v>7</v>
      </c>
      <c r="D152" s="3">
        <v>11.8949</v>
      </c>
      <c r="E152" s="3">
        <v>631.01729999999998</v>
      </c>
      <c r="F152" s="3">
        <v>225.2723</v>
      </c>
      <c r="G152" s="3">
        <v>207</v>
      </c>
      <c r="H152" s="3">
        <v>1783</v>
      </c>
      <c r="I152" s="3">
        <v>0.3841</v>
      </c>
      <c r="J152" s="3">
        <v>7505.8905999999997</v>
      </c>
      <c r="K152" s="3">
        <v>1498666</v>
      </c>
      <c r="L152" s="3">
        <v>2</v>
      </c>
      <c r="M152" s="3">
        <v>12</v>
      </c>
      <c r="N152" s="3">
        <v>2.4150999999999998</v>
      </c>
      <c r="O152" s="3">
        <v>0.41410000000000002</v>
      </c>
      <c r="P152" s="3">
        <v>0.71240000000000003</v>
      </c>
      <c r="Q152" s="3"/>
      <c r="R152" s="54">
        <f t="shared" ref="R152" si="136">(J153-J152)/(D153-D152)</f>
        <v>871.92357079289741</v>
      </c>
      <c r="S152" s="54">
        <f t="shared" ref="S152" si="137">(J154-J153)/(D154-D153)</f>
        <v>447.53683277107177</v>
      </c>
      <c r="T152" s="55">
        <f>R152/S152</f>
        <v>1.9482722022991834</v>
      </c>
      <c r="U152" s="71"/>
      <c r="V152" s="49"/>
      <c r="W152" s="49"/>
      <c r="X152" s="46"/>
      <c r="Y152" s="49"/>
    </row>
    <row r="153" spans="1:25">
      <c r="A153" s="53"/>
      <c r="B153" s="3" t="s">
        <v>30</v>
      </c>
      <c r="C153" s="3">
        <v>8</v>
      </c>
      <c r="D153" s="3">
        <v>59.088900000000002</v>
      </c>
      <c r="E153" s="3">
        <v>823.42819999999995</v>
      </c>
      <c r="F153" s="3">
        <v>337.84160000000003</v>
      </c>
      <c r="G153" s="3">
        <v>159</v>
      </c>
      <c r="H153" s="3">
        <v>2416</v>
      </c>
      <c r="I153" s="3">
        <v>0.88160000000000005</v>
      </c>
      <c r="J153" s="3">
        <v>48655.4516</v>
      </c>
      <c r="K153" s="3">
        <v>9714806</v>
      </c>
      <c r="L153" s="3">
        <v>2</v>
      </c>
      <c r="M153" s="3">
        <v>12</v>
      </c>
      <c r="N153" s="3">
        <v>1.0707</v>
      </c>
      <c r="O153" s="3">
        <v>0.93389999999999995</v>
      </c>
      <c r="P153" s="3">
        <v>0.96340000000000003</v>
      </c>
      <c r="Q153" s="3"/>
      <c r="R153" s="55"/>
      <c r="S153" s="55"/>
      <c r="T153" s="55"/>
      <c r="U153" s="71"/>
      <c r="V153" s="49"/>
      <c r="W153" s="49"/>
      <c r="X153" s="46"/>
      <c r="Y153" s="49"/>
    </row>
    <row r="154" spans="1:25">
      <c r="A154" s="57"/>
      <c r="B154" s="2" t="s">
        <v>31</v>
      </c>
      <c r="C154" s="2">
        <v>9</v>
      </c>
      <c r="D154" s="2">
        <v>89.65</v>
      </c>
      <c r="E154" s="2">
        <v>695.28890000000001</v>
      </c>
      <c r="F154" s="2">
        <v>358.00139999999999</v>
      </c>
      <c r="G154" s="2">
        <v>72</v>
      </c>
      <c r="H154" s="2">
        <v>2416</v>
      </c>
      <c r="I154" s="2">
        <v>0.83679999999999999</v>
      </c>
      <c r="J154" s="2">
        <v>62332.669500000004</v>
      </c>
      <c r="K154" s="2">
        <v>12445672</v>
      </c>
      <c r="L154" s="2">
        <v>2</v>
      </c>
      <c r="M154" s="2">
        <v>12</v>
      </c>
      <c r="N154" s="2">
        <v>1.1245000000000001</v>
      </c>
      <c r="O154" s="2">
        <v>0.88929999999999998</v>
      </c>
      <c r="P154" s="2">
        <v>0.94689999999999996</v>
      </c>
      <c r="Q154" s="2"/>
      <c r="R154" s="55"/>
      <c r="S154" s="55"/>
      <c r="T154" s="56"/>
      <c r="U154" s="72"/>
      <c r="V154" s="49"/>
      <c r="W154" s="49"/>
      <c r="X154" s="47"/>
      <c r="Y154" s="49"/>
    </row>
    <row r="155" spans="1:25">
      <c r="A155" s="52" t="s">
        <v>147</v>
      </c>
      <c r="B155" s="4" t="s">
        <v>7</v>
      </c>
      <c r="C155" s="4">
        <v>1</v>
      </c>
      <c r="D155" s="4">
        <v>4.9081999999999999</v>
      </c>
      <c r="E155" s="4">
        <v>376.4153</v>
      </c>
      <c r="F155" s="4">
        <v>113.8415</v>
      </c>
      <c r="G155" s="4">
        <v>198</v>
      </c>
      <c r="H155" s="4">
        <v>863</v>
      </c>
      <c r="I155" s="4">
        <v>0.7661</v>
      </c>
      <c r="J155" s="4">
        <v>1847.5266999999999</v>
      </c>
      <c r="K155" s="4">
        <v>368887</v>
      </c>
      <c r="L155" s="4">
        <v>2</v>
      </c>
      <c r="M155" s="4">
        <v>11</v>
      </c>
      <c r="N155" s="4">
        <v>1.8745000000000001</v>
      </c>
      <c r="O155" s="4">
        <v>0.53349999999999997</v>
      </c>
      <c r="P155" s="4">
        <v>0.93420000000000003</v>
      </c>
      <c r="Q155" s="4"/>
      <c r="R155" s="54">
        <f t="shared" ref="R155" si="138">(J156-J155)/(D156-D155)</f>
        <v>445.44753618457963</v>
      </c>
      <c r="S155" s="54">
        <f t="shared" ref="S155" si="139">(J157-J156)/(D157-D156)</f>
        <v>285.93200651376941</v>
      </c>
      <c r="T155" s="54">
        <f>R155/S155</f>
        <v>1.5578792371504886</v>
      </c>
      <c r="U155" s="70">
        <f>AVERAGE(T155:T163)</f>
        <v>1.492741743840255</v>
      </c>
      <c r="V155" s="49">
        <f t="shared" ref="V155" si="140">AVERAGE(D156,D159,D162)</f>
        <v>27.003533333333333</v>
      </c>
      <c r="W155" s="49">
        <f t="shared" ref="W155" si="141">AVERAGE(D157,D160,D163)-V155</f>
        <v>14.275566666666666</v>
      </c>
      <c r="X155" s="45">
        <f t="shared" ref="X155" si="142">AVERAGE(D155,D158,D161)</f>
        <v>6.5693333333333328</v>
      </c>
      <c r="Y155" s="49">
        <f t="shared" ref="Y155" si="143">AVERAGE(O156,O159,O162)</f>
        <v>0.76230000000000009</v>
      </c>
    </row>
    <row r="156" spans="1:25">
      <c r="A156" s="53"/>
      <c r="B156" s="3" t="s">
        <v>30</v>
      </c>
      <c r="C156" s="3">
        <v>2</v>
      </c>
      <c r="D156" s="3">
        <v>24.515999999999998</v>
      </c>
      <c r="E156" s="3">
        <v>431.6268</v>
      </c>
      <c r="F156" s="3">
        <v>141.43270000000001</v>
      </c>
      <c r="G156" s="3">
        <v>166</v>
      </c>
      <c r="H156" s="3">
        <v>1158</v>
      </c>
      <c r="I156" s="3">
        <v>0.79259999999999997</v>
      </c>
      <c r="J156" s="3">
        <v>10581.7729</v>
      </c>
      <c r="K156" s="3">
        <v>2112813</v>
      </c>
      <c r="L156" s="3">
        <v>2</v>
      </c>
      <c r="M156" s="3">
        <v>11</v>
      </c>
      <c r="N156" s="3">
        <v>1.3505</v>
      </c>
      <c r="O156" s="3">
        <v>0.74050000000000005</v>
      </c>
      <c r="P156" s="3">
        <v>0.93169999999999997</v>
      </c>
      <c r="Q156" s="3"/>
      <c r="R156" s="55"/>
      <c r="S156" s="55"/>
      <c r="T156" s="55"/>
      <c r="U156" s="71"/>
      <c r="V156" s="49"/>
      <c r="W156" s="49"/>
      <c r="X156" s="46"/>
      <c r="Y156" s="49"/>
    </row>
    <row r="157" spans="1:25">
      <c r="A157" s="53"/>
      <c r="B157" s="3" t="s">
        <v>31</v>
      </c>
      <c r="C157" s="3">
        <v>3</v>
      </c>
      <c r="D157" s="3">
        <v>36.981900000000003</v>
      </c>
      <c r="E157" s="3">
        <v>382.5163</v>
      </c>
      <c r="F157" s="3">
        <v>145.8261</v>
      </c>
      <c r="G157" s="3">
        <v>118</v>
      </c>
      <c r="H157" s="3">
        <v>1158</v>
      </c>
      <c r="I157" s="3">
        <v>0.74850000000000005</v>
      </c>
      <c r="J157" s="3">
        <v>14146.172699999999</v>
      </c>
      <c r="K157" s="3">
        <v>2824500</v>
      </c>
      <c r="L157" s="3">
        <v>2</v>
      </c>
      <c r="M157" s="3">
        <v>11</v>
      </c>
      <c r="N157" s="3">
        <v>1.3258000000000001</v>
      </c>
      <c r="O157" s="3">
        <v>0.75429999999999997</v>
      </c>
      <c r="P157" s="3">
        <v>0.92</v>
      </c>
      <c r="Q157" s="3"/>
      <c r="R157" s="55"/>
      <c r="S157" s="55"/>
      <c r="T157" s="55"/>
      <c r="U157" s="71"/>
      <c r="V157" s="49"/>
      <c r="W157" s="49"/>
      <c r="X157" s="46"/>
      <c r="Y157" s="49"/>
    </row>
    <row r="158" spans="1:25">
      <c r="A158" s="53" t="s">
        <v>63</v>
      </c>
      <c r="B158" s="3" t="s">
        <v>7</v>
      </c>
      <c r="C158" s="3">
        <v>4</v>
      </c>
      <c r="D158" s="3">
        <v>7.7079000000000004</v>
      </c>
      <c r="E158" s="3">
        <v>329.98309999999998</v>
      </c>
      <c r="F158" s="3">
        <v>115.8258</v>
      </c>
      <c r="G158" s="3">
        <v>167</v>
      </c>
      <c r="H158" s="3">
        <v>830</v>
      </c>
      <c r="I158" s="3">
        <v>0.77529999999999999</v>
      </c>
      <c r="J158" s="3">
        <v>2543.4762999999998</v>
      </c>
      <c r="K158" s="3">
        <v>507844</v>
      </c>
      <c r="L158" s="3">
        <v>2</v>
      </c>
      <c r="M158" s="3">
        <v>12</v>
      </c>
      <c r="N158" s="3">
        <v>1.7145999999999999</v>
      </c>
      <c r="O158" s="3">
        <v>0.58320000000000005</v>
      </c>
      <c r="P158" s="3">
        <v>0.93899999999999995</v>
      </c>
      <c r="Q158" s="3"/>
      <c r="R158" s="54">
        <f t="shared" ref="R158" si="144">(J159-J158)/(D159-D158)</f>
        <v>465.07144796774213</v>
      </c>
      <c r="S158" s="54">
        <f t="shared" ref="S158" si="145">(J160-J159)/(D160-D159)</f>
        <v>298.31320781578114</v>
      </c>
      <c r="T158" s="55">
        <f>R158/S158</f>
        <v>1.5590038784167413</v>
      </c>
      <c r="U158" s="71"/>
      <c r="V158" s="49"/>
      <c r="W158" s="49"/>
      <c r="X158" s="46"/>
      <c r="Y158" s="49"/>
    </row>
    <row r="159" spans="1:25">
      <c r="A159" s="53"/>
      <c r="B159" s="3" t="s">
        <v>30</v>
      </c>
      <c r="C159" s="3">
        <v>5</v>
      </c>
      <c r="D159" s="3">
        <v>27.2256</v>
      </c>
      <c r="E159" s="3">
        <v>426.82690000000002</v>
      </c>
      <c r="F159" s="3">
        <v>157.5127</v>
      </c>
      <c r="G159" s="3">
        <v>159</v>
      </c>
      <c r="H159" s="3">
        <v>1145</v>
      </c>
      <c r="I159" s="3">
        <v>0.86539999999999995</v>
      </c>
      <c r="J159" s="3">
        <v>11620.6013</v>
      </c>
      <c r="K159" s="3">
        <v>2320231</v>
      </c>
      <c r="L159" s="3">
        <v>2</v>
      </c>
      <c r="M159" s="3">
        <v>12</v>
      </c>
      <c r="N159" s="3">
        <v>1.2132000000000001</v>
      </c>
      <c r="O159" s="3">
        <v>0.82420000000000004</v>
      </c>
      <c r="P159" s="3">
        <v>0.95920000000000005</v>
      </c>
      <c r="Q159" s="3"/>
      <c r="R159" s="55"/>
      <c r="S159" s="55"/>
      <c r="T159" s="55"/>
      <c r="U159" s="71"/>
      <c r="V159" s="49"/>
      <c r="W159" s="49"/>
      <c r="X159" s="46"/>
      <c r="Y159" s="49"/>
    </row>
    <row r="160" spans="1:25">
      <c r="A160" s="53"/>
      <c r="B160" s="3" t="s">
        <v>31</v>
      </c>
      <c r="C160" s="3">
        <v>6</v>
      </c>
      <c r="D160" s="3">
        <v>41.274099999999997</v>
      </c>
      <c r="E160" s="3">
        <v>383.08449999999999</v>
      </c>
      <c r="F160" s="3">
        <v>152.0754</v>
      </c>
      <c r="G160" s="3">
        <v>133</v>
      </c>
      <c r="H160" s="3">
        <v>1145</v>
      </c>
      <c r="I160" s="3">
        <v>0.68799999999999994</v>
      </c>
      <c r="J160" s="3">
        <v>15811.454400000001</v>
      </c>
      <c r="K160" s="3">
        <v>3156999</v>
      </c>
      <c r="L160" s="3">
        <v>2</v>
      </c>
      <c r="M160" s="3">
        <v>12</v>
      </c>
      <c r="N160" s="3">
        <v>1.3078000000000001</v>
      </c>
      <c r="O160" s="3">
        <v>0.76459999999999995</v>
      </c>
      <c r="P160" s="3">
        <v>0.91990000000000005</v>
      </c>
      <c r="Q160" s="3"/>
      <c r="R160" s="55"/>
      <c r="S160" s="55"/>
      <c r="T160" s="55"/>
      <c r="U160" s="71"/>
      <c r="V160" s="49"/>
      <c r="W160" s="49"/>
      <c r="X160" s="46"/>
      <c r="Y160" s="49"/>
    </row>
    <row r="161" spans="1:25">
      <c r="A161" s="53" t="s">
        <v>64</v>
      </c>
      <c r="B161" s="3" t="s">
        <v>7</v>
      </c>
      <c r="C161" s="3">
        <v>7</v>
      </c>
      <c r="D161" s="3">
        <v>7.0918999999999999</v>
      </c>
      <c r="E161" s="3">
        <v>303.83760000000001</v>
      </c>
      <c r="F161" s="3">
        <v>110.31659999999999</v>
      </c>
      <c r="G161" s="3">
        <v>170</v>
      </c>
      <c r="H161" s="3">
        <v>840</v>
      </c>
      <c r="I161" s="3">
        <v>0.7681</v>
      </c>
      <c r="J161" s="3">
        <v>2154.7759000000001</v>
      </c>
      <c r="K161" s="3">
        <v>430234</v>
      </c>
      <c r="L161" s="3">
        <v>2</v>
      </c>
      <c r="M161" s="3">
        <v>13</v>
      </c>
      <c r="N161" s="3">
        <v>1.9500999999999999</v>
      </c>
      <c r="O161" s="3">
        <v>0.51280000000000003</v>
      </c>
      <c r="P161" s="3">
        <v>0.95320000000000005</v>
      </c>
      <c r="Q161" s="3"/>
      <c r="R161" s="54">
        <f t="shared" ref="R161" si="146">(J162-J161)/(D162-D161)</f>
        <v>439.41960851508986</v>
      </c>
      <c r="S161" s="54">
        <f t="shared" ref="S161" si="147">(J163-J162)/(D163-D162)</f>
        <v>322.78411382821565</v>
      </c>
      <c r="T161" s="55">
        <f>R161/S161</f>
        <v>1.3613421159535353</v>
      </c>
      <c r="U161" s="71"/>
      <c r="V161" s="49"/>
      <c r="W161" s="49"/>
      <c r="X161" s="46"/>
      <c r="Y161" s="49"/>
    </row>
    <row r="162" spans="1:25">
      <c r="A162" s="53"/>
      <c r="B162" s="3" t="s">
        <v>30</v>
      </c>
      <c r="C162" s="3">
        <v>8</v>
      </c>
      <c r="D162" s="3">
        <v>29.268999999999998</v>
      </c>
      <c r="E162" s="3">
        <v>406.56790000000001</v>
      </c>
      <c r="F162" s="3">
        <v>156.85380000000001</v>
      </c>
      <c r="G162" s="3">
        <v>149</v>
      </c>
      <c r="H162" s="3">
        <v>972</v>
      </c>
      <c r="I162" s="3">
        <v>0.82379999999999998</v>
      </c>
      <c r="J162" s="3">
        <v>11899.8285</v>
      </c>
      <c r="K162" s="3">
        <v>2375983</v>
      </c>
      <c r="L162" s="3">
        <v>2</v>
      </c>
      <c r="M162" s="3">
        <v>13</v>
      </c>
      <c r="N162" s="3">
        <v>1.3847</v>
      </c>
      <c r="O162" s="3">
        <v>0.72219999999999995</v>
      </c>
      <c r="P162" s="3">
        <v>0.95489999999999997</v>
      </c>
      <c r="Q162" s="3"/>
      <c r="R162" s="55"/>
      <c r="S162" s="55"/>
      <c r="T162" s="55"/>
      <c r="U162" s="71"/>
      <c r="V162" s="49"/>
      <c r="W162" s="49"/>
      <c r="X162" s="46"/>
      <c r="Y162" s="49"/>
    </row>
    <row r="163" spans="1:25">
      <c r="A163" s="57"/>
      <c r="B163" s="2" t="s">
        <v>31</v>
      </c>
      <c r="C163" s="2">
        <v>9</v>
      </c>
      <c r="D163" s="2">
        <v>45.581299999999999</v>
      </c>
      <c r="E163" s="2">
        <v>376.584</v>
      </c>
      <c r="F163" s="2">
        <v>150.37</v>
      </c>
      <c r="G163" s="2">
        <v>125</v>
      </c>
      <c r="H163" s="2">
        <v>972</v>
      </c>
      <c r="I163" s="2">
        <v>0.71730000000000005</v>
      </c>
      <c r="J163" s="2">
        <v>17165.179800000002</v>
      </c>
      <c r="K163" s="2">
        <v>3427291</v>
      </c>
      <c r="L163" s="2">
        <v>2</v>
      </c>
      <c r="M163" s="2">
        <v>13</v>
      </c>
      <c r="N163" s="2">
        <v>1.2470000000000001</v>
      </c>
      <c r="O163" s="2">
        <v>0.80189999999999995</v>
      </c>
      <c r="P163" s="2">
        <v>0.92610000000000003</v>
      </c>
      <c r="Q163" s="2"/>
      <c r="R163" s="55"/>
      <c r="S163" s="55"/>
      <c r="T163" s="56"/>
      <c r="U163" s="72"/>
      <c r="V163" s="49"/>
      <c r="W163" s="49"/>
      <c r="X163" s="47"/>
      <c r="Y163" s="49"/>
    </row>
    <row r="164" spans="1:25">
      <c r="A164" s="52" t="s">
        <v>143</v>
      </c>
      <c r="B164" s="4" t="s">
        <v>7</v>
      </c>
      <c r="C164" s="4">
        <v>1</v>
      </c>
      <c r="D164" s="4">
        <v>5.3438999999999997</v>
      </c>
      <c r="E164" s="4">
        <v>318.94850000000002</v>
      </c>
      <c r="F164" s="4">
        <v>131.50810000000001</v>
      </c>
      <c r="G164" s="4">
        <v>162</v>
      </c>
      <c r="H164" s="4">
        <v>889</v>
      </c>
      <c r="I164" s="4">
        <v>0.76459999999999995</v>
      </c>
      <c r="J164" s="4">
        <v>1704.4422999999999</v>
      </c>
      <c r="K164" s="4">
        <v>340318</v>
      </c>
      <c r="L164" s="4">
        <v>2</v>
      </c>
      <c r="M164" s="4">
        <v>13</v>
      </c>
      <c r="N164" s="4">
        <v>1.5846</v>
      </c>
      <c r="O164" s="4">
        <v>0.63109999999999999</v>
      </c>
      <c r="P164" s="4">
        <v>0.9335</v>
      </c>
      <c r="Q164" s="4"/>
      <c r="R164" s="54">
        <f t="shared" ref="R164" si="148">(J165-J164)/(D165-D164)</f>
        <v>509.51430485672967</v>
      </c>
      <c r="S164" s="54">
        <f t="shared" ref="S164" si="149">(J166-J165)/(D166-D165)</f>
        <v>331.69427053938182</v>
      </c>
      <c r="T164" s="54">
        <f>R164/S164</f>
        <v>1.5360961889036773</v>
      </c>
      <c r="U164" s="70">
        <f>AVERAGE(T164:T172)</f>
        <v>1.4726397841115546</v>
      </c>
      <c r="V164" s="49">
        <f t="shared" ref="V164" si="150">AVERAGE(D165,D168,D171)</f>
        <v>27.946766666666665</v>
      </c>
      <c r="W164" s="49">
        <f>AVERAGE(D166,D169,D172)-V164</f>
        <v>25.497666666666671</v>
      </c>
      <c r="X164" s="45">
        <f t="shared" ref="X164" si="151">AVERAGE(D164,D167,D170)</f>
        <v>4.6093666666666673</v>
      </c>
      <c r="Y164" s="49">
        <f t="shared" ref="Y164" si="152">AVERAGE(O165,O168,O171)</f>
        <v>0.70643333333333336</v>
      </c>
    </row>
    <row r="165" spans="1:25">
      <c r="A165" s="53"/>
      <c r="B165" s="3" t="s">
        <v>30</v>
      </c>
      <c r="C165" s="3">
        <v>2</v>
      </c>
      <c r="D165" s="3">
        <v>27.881699999999999</v>
      </c>
      <c r="E165" s="3">
        <v>472.99099999999999</v>
      </c>
      <c r="F165" s="3">
        <v>153.69280000000001</v>
      </c>
      <c r="G165" s="3">
        <v>162</v>
      </c>
      <c r="H165" s="3">
        <v>947</v>
      </c>
      <c r="I165" s="3">
        <v>0.72050000000000003</v>
      </c>
      <c r="J165" s="3">
        <v>13187.773800000001</v>
      </c>
      <c r="K165" s="3">
        <v>2633141</v>
      </c>
      <c r="L165" s="3">
        <v>2</v>
      </c>
      <c r="M165" s="3">
        <v>13</v>
      </c>
      <c r="N165" s="3">
        <v>1.4613</v>
      </c>
      <c r="O165" s="3">
        <v>0.68430000000000002</v>
      </c>
      <c r="P165" s="3">
        <v>0.91410000000000002</v>
      </c>
      <c r="Q165" s="3"/>
      <c r="R165" s="55"/>
      <c r="S165" s="55"/>
      <c r="T165" s="55"/>
      <c r="U165" s="71"/>
      <c r="V165" s="49"/>
      <c r="W165" s="49"/>
      <c r="X165" s="46"/>
      <c r="Y165" s="49"/>
    </row>
    <row r="166" spans="1:25">
      <c r="A166" s="53"/>
      <c r="B166" s="3" t="s">
        <v>31</v>
      </c>
      <c r="C166" s="3">
        <v>3</v>
      </c>
      <c r="D166" s="3">
        <v>54.636400000000002</v>
      </c>
      <c r="E166" s="3">
        <v>403.79930000000002</v>
      </c>
      <c r="F166" s="3">
        <v>150.9513</v>
      </c>
      <c r="G166" s="3">
        <v>126</v>
      </c>
      <c r="H166" s="3">
        <v>947</v>
      </c>
      <c r="I166" s="3">
        <v>0.79530000000000001</v>
      </c>
      <c r="J166" s="3">
        <v>22062.154500000001</v>
      </c>
      <c r="K166" s="3">
        <v>4405047</v>
      </c>
      <c r="L166" s="3">
        <v>2</v>
      </c>
      <c r="M166" s="3">
        <v>13</v>
      </c>
      <c r="N166" s="3">
        <v>1.1131</v>
      </c>
      <c r="O166" s="3">
        <v>0.89839999999999998</v>
      </c>
      <c r="P166" s="3">
        <v>0.93440000000000001</v>
      </c>
      <c r="Q166" s="3"/>
      <c r="R166" s="55"/>
      <c r="S166" s="55"/>
      <c r="T166" s="55"/>
      <c r="U166" s="71"/>
      <c r="V166" s="49"/>
      <c r="W166" s="49"/>
      <c r="X166" s="46"/>
      <c r="Y166" s="49"/>
    </row>
    <row r="167" spans="1:25">
      <c r="A167" s="53" t="s">
        <v>65</v>
      </c>
      <c r="B167" s="3" t="s">
        <v>7</v>
      </c>
      <c r="C167" s="3">
        <v>4</v>
      </c>
      <c r="D167" s="3">
        <v>4.4424000000000001</v>
      </c>
      <c r="E167" s="3">
        <v>281.30669999999998</v>
      </c>
      <c r="F167" s="3">
        <v>97.034599999999998</v>
      </c>
      <c r="G167" s="3">
        <v>165</v>
      </c>
      <c r="H167" s="3">
        <v>801</v>
      </c>
      <c r="I167" s="3">
        <v>0.67689999999999995</v>
      </c>
      <c r="J167" s="3">
        <v>1249.6863000000001</v>
      </c>
      <c r="K167" s="3">
        <v>249519</v>
      </c>
      <c r="L167" s="3">
        <v>2</v>
      </c>
      <c r="M167" s="3">
        <v>14</v>
      </c>
      <c r="N167" s="3">
        <v>1.3668</v>
      </c>
      <c r="O167" s="3">
        <v>0.73160000000000003</v>
      </c>
      <c r="P167" s="3">
        <v>0.84760000000000002</v>
      </c>
      <c r="Q167" s="3"/>
      <c r="R167" s="54">
        <f t="shared" ref="R167" si="153">(J168-J167)/(D168-D167)</f>
        <v>495.15921014030062</v>
      </c>
      <c r="S167" s="54">
        <f t="shared" ref="S167" si="154">(J169-J168)/(D169-D168)</f>
        <v>340.47683662124678</v>
      </c>
      <c r="T167" s="55">
        <f>R167/S167</f>
        <v>1.4543110041025364</v>
      </c>
      <c r="U167" s="71"/>
      <c r="V167" s="49"/>
      <c r="W167" s="49"/>
      <c r="X167" s="46"/>
      <c r="Y167" s="49"/>
    </row>
    <row r="168" spans="1:25">
      <c r="A168" s="53"/>
      <c r="B168" s="3" t="s">
        <v>30</v>
      </c>
      <c r="C168" s="3">
        <v>5</v>
      </c>
      <c r="D168" s="3">
        <v>27.621200000000002</v>
      </c>
      <c r="E168" s="3">
        <v>460.76459999999997</v>
      </c>
      <c r="F168" s="3">
        <v>159.38740000000001</v>
      </c>
      <c r="G168" s="3">
        <v>165</v>
      </c>
      <c r="H168" s="3">
        <v>1074</v>
      </c>
      <c r="I168" s="3">
        <v>0.73540000000000005</v>
      </c>
      <c r="J168" s="3">
        <v>12726.882600000001</v>
      </c>
      <c r="K168" s="3">
        <v>2541117</v>
      </c>
      <c r="L168" s="3">
        <v>2</v>
      </c>
      <c r="M168" s="3">
        <v>14</v>
      </c>
      <c r="N168" s="3">
        <v>1.3374999999999999</v>
      </c>
      <c r="O168" s="3">
        <v>0.74770000000000003</v>
      </c>
      <c r="P168" s="3">
        <v>0.90900000000000003</v>
      </c>
      <c r="Q168" s="3"/>
      <c r="R168" s="55"/>
      <c r="S168" s="55"/>
      <c r="T168" s="55"/>
      <c r="U168" s="71"/>
      <c r="V168" s="49"/>
      <c r="W168" s="49"/>
      <c r="X168" s="46"/>
      <c r="Y168" s="49"/>
    </row>
    <row r="169" spans="1:25">
      <c r="A169" s="53"/>
      <c r="B169" s="3" t="s">
        <v>31</v>
      </c>
      <c r="C169" s="3">
        <v>6</v>
      </c>
      <c r="D169" s="3">
        <v>53.975299999999997</v>
      </c>
      <c r="E169" s="3">
        <v>402.03269999999998</v>
      </c>
      <c r="F169" s="3">
        <v>147.14660000000001</v>
      </c>
      <c r="G169" s="3">
        <v>132</v>
      </c>
      <c r="H169" s="3">
        <v>1074</v>
      </c>
      <c r="I169" s="3">
        <v>0.76190000000000002</v>
      </c>
      <c r="J169" s="3">
        <v>21699.843199999999</v>
      </c>
      <c r="K169" s="3">
        <v>4332706</v>
      </c>
      <c r="L169" s="3">
        <v>2</v>
      </c>
      <c r="M169" s="3">
        <v>14</v>
      </c>
      <c r="N169" s="3">
        <v>1.0983000000000001</v>
      </c>
      <c r="O169" s="3">
        <v>0.91049999999999998</v>
      </c>
      <c r="P169" s="3">
        <v>0.92989999999999995</v>
      </c>
      <c r="Q169" s="3"/>
      <c r="R169" s="55"/>
      <c r="S169" s="55"/>
      <c r="T169" s="55"/>
      <c r="U169" s="71"/>
      <c r="V169" s="49"/>
      <c r="W169" s="49"/>
      <c r="X169" s="46"/>
      <c r="Y169" s="49"/>
    </row>
    <row r="170" spans="1:25">
      <c r="A170" s="53" t="s">
        <v>66</v>
      </c>
      <c r="B170" s="3" t="s">
        <v>7</v>
      </c>
      <c r="C170" s="3">
        <v>7</v>
      </c>
      <c r="D170" s="3">
        <v>4.0418000000000003</v>
      </c>
      <c r="E170" s="3">
        <v>291.29489999999998</v>
      </c>
      <c r="F170" s="3">
        <v>108.6253</v>
      </c>
      <c r="G170" s="3">
        <v>166</v>
      </c>
      <c r="H170" s="3">
        <v>732</v>
      </c>
      <c r="I170" s="3">
        <v>0.87260000000000004</v>
      </c>
      <c r="J170" s="3">
        <v>1177.3452</v>
      </c>
      <c r="K170" s="3">
        <v>235075</v>
      </c>
      <c r="L170" s="3">
        <v>2</v>
      </c>
      <c r="M170" s="3">
        <v>15</v>
      </c>
      <c r="N170" s="3">
        <v>1.3024</v>
      </c>
      <c r="O170" s="3">
        <v>0.76780000000000004</v>
      </c>
      <c r="P170" s="3">
        <v>0.94440000000000002</v>
      </c>
      <c r="Q170" s="3"/>
      <c r="R170" s="54">
        <f t="shared" ref="R170" si="155">(J171-J170)/(D171-D170)</f>
        <v>488.63730469714682</v>
      </c>
      <c r="S170" s="54">
        <f t="shared" ref="S170" si="156">(J172-J171)/(D172-D171)</f>
        <v>342.29992473550516</v>
      </c>
      <c r="T170" s="55">
        <f>R170/S170</f>
        <v>1.4275121593284499</v>
      </c>
      <c r="U170" s="71"/>
      <c r="V170" s="49"/>
      <c r="W170" s="49"/>
      <c r="X170" s="46"/>
      <c r="Y170" s="49"/>
    </row>
    <row r="171" spans="1:25">
      <c r="A171" s="53"/>
      <c r="B171" s="3" t="s">
        <v>30</v>
      </c>
      <c r="C171" s="3">
        <v>8</v>
      </c>
      <c r="D171" s="3">
        <v>28.337399999999999</v>
      </c>
      <c r="E171" s="3">
        <v>460.48939999999999</v>
      </c>
      <c r="F171" s="3">
        <v>161.6952</v>
      </c>
      <c r="G171" s="3">
        <v>166</v>
      </c>
      <c r="H171" s="3">
        <v>1046</v>
      </c>
      <c r="I171" s="3">
        <v>0.80569999999999997</v>
      </c>
      <c r="J171" s="3">
        <v>13049.081700000001</v>
      </c>
      <c r="K171" s="3">
        <v>2605449</v>
      </c>
      <c r="L171" s="3">
        <v>2</v>
      </c>
      <c r="M171" s="3">
        <v>15</v>
      </c>
      <c r="N171" s="3">
        <v>1.4550000000000001</v>
      </c>
      <c r="O171" s="3">
        <v>0.68730000000000002</v>
      </c>
      <c r="P171" s="3">
        <v>0.9284</v>
      </c>
      <c r="Q171" s="3"/>
      <c r="R171" s="55"/>
      <c r="S171" s="55"/>
      <c r="T171" s="55"/>
      <c r="U171" s="71"/>
      <c r="V171" s="49"/>
      <c r="W171" s="49"/>
      <c r="X171" s="46"/>
      <c r="Y171" s="49"/>
    </row>
    <row r="172" spans="1:25">
      <c r="A172" s="57"/>
      <c r="B172" s="2" t="s">
        <v>31</v>
      </c>
      <c r="C172" s="2">
        <v>9</v>
      </c>
      <c r="D172" s="2">
        <v>51.721600000000002</v>
      </c>
      <c r="E172" s="2">
        <v>407.05450000000002</v>
      </c>
      <c r="F172" s="2">
        <v>149.88669999999999</v>
      </c>
      <c r="G172" s="2">
        <v>123</v>
      </c>
      <c r="H172" s="2">
        <v>1046</v>
      </c>
      <c r="I172" s="2">
        <v>0.76370000000000005</v>
      </c>
      <c r="J172" s="2">
        <v>21053.491600000001</v>
      </c>
      <c r="K172" s="2">
        <v>4203652</v>
      </c>
      <c r="L172" s="2">
        <v>2</v>
      </c>
      <c r="M172" s="2">
        <v>15</v>
      </c>
      <c r="N172" s="2">
        <v>1.1393</v>
      </c>
      <c r="O172" s="2">
        <v>0.87780000000000002</v>
      </c>
      <c r="P172" s="2">
        <v>0.92959999999999998</v>
      </c>
      <c r="Q172" s="2"/>
      <c r="R172" s="55"/>
      <c r="S172" s="55"/>
      <c r="T172" s="56"/>
      <c r="U172" s="72"/>
      <c r="V172" s="49"/>
      <c r="W172" s="49"/>
      <c r="X172" s="47"/>
      <c r="Y172" s="49"/>
    </row>
    <row r="173" spans="1:25">
      <c r="A173" s="52" t="s">
        <v>148</v>
      </c>
      <c r="B173" s="4" t="s">
        <v>7</v>
      </c>
      <c r="C173" s="4">
        <v>1</v>
      </c>
      <c r="D173" s="4">
        <v>6.4257999999999997</v>
      </c>
      <c r="E173" s="4">
        <v>462.75139999999999</v>
      </c>
      <c r="F173" s="4">
        <v>226.23419999999999</v>
      </c>
      <c r="G173" s="4">
        <v>141</v>
      </c>
      <c r="H173" s="4">
        <v>1412</v>
      </c>
      <c r="I173" s="4">
        <v>0.81879999999999997</v>
      </c>
      <c r="J173" s="4">
        <v>2973.5259999999998</v>
      </c>
      <c r="K173" s="4">
        <v>593710</v>
      </c>
      <c r="L173" s="4">
        <v>2</v>
      </c>
      <c r="M173" s="4">
        <v>13</v>
      </c>
      <c r="N173" s="4">
        <v>1.4874000000000001</v>
      </c>
      <c r="O173" s="4">
        <v>0.67230000000000001</v>
      </c>
      <c r="P173" s="4">
        <v>0.94579999999999997</v>
      </c>
      <c r="Q173" s="4"/>
      <c r="R173" s="54">
        <f t="shared" ref="R173" si="157">(J174-J173)/(D174-D173)</f>
        <v>737.33056808190815</v>
      </c>
      <c r="S173" s="54">
        <f t="shared" ref="S173" si="158">(J175-J174)/(D175-D174)</f>
        <v>477.57009052260833</v>
      </c>
      <c r="T173" s="54">
        <f>R173/S173</f>
        <v>1.5439211598763274</v>
      </c>
      <c r="U173" s="70">
        <f>AVERAGE(T173:T181)</f>
        <v>1.4864553802922895</v>
      </c>
      <c r="V173" s="49">
        <f t="shared" ref="V173" si="159">AVERAGE(D174,D177,D180)</f>
        <v>29.243966666666665</v>
      </c>
      <c r="W173" s="49">
        <f t="shared" ref="W173" si="160">AVERAGE(D175,D178,D181)-V173</f>
        <v>10.777999999999999</v>
      </c>
      <c r="X173" s="45">
        <f t="shared" ref="X173" si="161">AVERAGE(D173,D176,D179)</f>
        <v>6.5726666666666667</v>
      </c>
      <c r="Y173" s="49">
        <f t="shared" ref="Y173" si="162">AVERAGE(O174,O177,O180)</f>
        <v>0.77539999999999998</v>
      </c>
    </row>
    <row r="174" spans="1:25">
      <c r="A174" s="53"/>
      <c r="B174" s="3" t="s">
        <v>30</v>
      </c>
      <c r="C174" s="3">
        <v>2</v>
      </c>
      <c r="D174" s="3">
        <v>27.581199999999999</v>
      </c>
      <c r="E174" s="3">
        <v>673.36009999999999</v>
      </c>
      <c r="F174" s="3">
        <v>325.81599999999997</v>
      </c>
      <c r="G174" s="3">
        <v>105</v>
      </c>
      <c r="H174" s="3">
        <v>2205</v>
      </c>
      <c r="I174" s="3">
        <v>0.86629999999999996</v>
      </c>
      <c r="J174" s="3">
        <v>18572.0491</v>
      </c>
      <c r="K174" s="3">
        <v>3708194</v>
      </c>
      <c r="L174" s="3">
        <v>2</v>
      </c>
      <c r="M174" s="3">
        <v>13</v>
      </c>
      <c r="N174" s="3">
        <v>1.2295</v>
      </c>
      <c r="O174" s="3">
        <v>0.81330000000000002</v>
      </c>
      <c r="P174" s="3">
        <v>0.95109999999999995</v>
      </c>
      <c r="Q174" s="3"/>
      <c r="R174" s="55"/>
      <c r="S174" s="55"/>
      <c r="T174" s="55"/>
      <c r="U174" s="71"/>
      <c r="V174" s="49"/>
      <c r="W174" s="49"/>
      <c r="X174" s="46"/>
      <c r="Y174" s="49"/>
    </row>
    <row r="175" spans="1:25">
      <c r="A175" s="53"/>
      <c r="B175" s="3" t="s">
        <v>31</v>
      </c>
      <c r="C175" s="3">
        <v>3</v>
      </c>
      <c r="D175" s="3">
        <v>36.496099999999998</v>
      </c>
      <c r="E175" s="3">
        <v>625.53409999999997</v>
      </c>
      <c r="F175" s="3">
        <v>312.03300000000002</v>
      </c>
      <c r="G175" s="3">
        <v>86</v>
      </c>
      <c r="H175" s="3">
        <v>2205</v>
      </c>
      <c r="I175" s="3">
        <v>0.77370000000000005</v>
      </c>
      <c r="J175" s="3">
        <v>22829.538700000001</v>
      </c>
      <c r="K175" s="3">
        <v>4558267</v>
      </c>
      <c r="L175" s="3">
        <v>2</v>
      </c>
      <c r="M175" s="3">
        <v>13</v>
      </c>
      <c r="N175" s="3">
        <v>1.3204</v>
      </c>
      <c r="O175" s="3">
        <v>0.75739999999999996</v>
      </c>
      <c r="P175" s="3">
        <v>0.93289999999999995</v>
      </c>
      <c r="Q175" s="3"/>
      <c r="R175" s="55"/>
      <c r="S175" s="55"/>
      <c r="T175" s="55"/>
      <c r="U175" s="71"/>
      <c r="V175" s="49"/>
      <c r="W175" s="49"/>
      <c r="X175" s="46"/>
      <c r="Y175" s="49"/>
    </row>
    <row r="176" spans="1:25">
      <c r="A176" s="53" t="s">
        <v>68</v>
      </c>
      <c r="B176" s="3" t="s">
        <v>7</v>
      </c>
      <c r="C176" s="3">
        <v>4</v>
      </c>
      <c r="D176" s="3">
        <v>6.601</v>
      </c>
      <c r="E176" s="3">
        <v>418.06220000000002</v>
      </c>
      <c r="F176" s="3">
        <v>226.37350000000001</v>
      </c>
      <c r="G176" s="3">
        <v>87</v>
      </c>
      <c r="H176" s="3">
        <v>1588</v>
      </c>
      <c r="I176" s="3">
        <v>0.7833</v>
      </c>
      <c r="J176" s="3">
        <v>2759.6480999999999</v>
      </c>
      <c r="K176" s="3">
        <v>551006</v>
      </c>
      <c r="L176" s="3">
        <v>2</v>
      </c>
      <c r="M176" s="3">
        <v>14</v>
      </c>
      <c r="N176" s="3">
        <v>1.6354</v>
      </c>
      <c r="O176" s="3">
        <v>0.61150000000000004</v>
      </c>
      <c r="P176" s="3">
        <v>0.94920000000000004</v>
      </c>
      <c r="Q176" s="3"/>
      <c r="R176" s="54">
        <f t="shared" ref="R176" si="163">(J177-J176)/(D177-D176)</f>
        <v>731.27910695455262</v>
      </c>
      <c r="S176" s="54">
        <f t="shared" ref="S176" si="164">(J178-J177)/(D178-D177)</f>
        <v>465.34879326027266</v>
      </c>
      <c r="T176" s="55">
        <f>R176/S176</f>
        <v>1.5714644961925224</v>
      </c>
      <c r="U176" s="71"/>
      <c r="V176" s="49"/>
      <c r="W176" s="49"/>
      <c r="X176" s="46"/>
      <c r="Y176" s="49"/>
    </row>
    <row r="177" spans="1:25">
      <c r="A177" s="53"/>
      <c r="B177" s="3" t="s">
        <v>30</v>
      </c>
      <c r="C177" s="3">
        <v>5</v>
      </c>
      <c r="D177" s="3">
        <v>29.739799999999999</v>
      </c>
      <c r="E177" s="3">
        <v>661.75930000000005</v>
      </c>
      <c r="F177" s="3">
        <v>345.57920000000001</v>
      </c>
      <c r="G177" s="3">
        <v>73</v>
      </c>
      <c r="H177" s="3">
        <v>1901</v>
      </c>
      <c r="I177" s="3">
        <v>0.83709999999999996</v>
      </c>
      <c r="J177" s="3">
        <v>19680.569100000001</v>
      </c>
      <c r="K177" s="3">
        <v>3929527</v>
      </c>
      <c r="L177" s="3">
        <v>2</v>
      </c>
      <c r="M177" s="3">
        <v>14</v>
      </c>
      <c r="N177" s="3">
        <v>1.2883</v>
      </c>
      <c r="O177" s="3">
        <v>0.7762</v>
      </c>
      <c r="P177" s="3">
        <v>0.9546</v>
      </c>
      <c r="Q177" s="3"/>
      <c r="R177" s="55"/>
      <c r="S177" s="55"/>
      <c r="T177" s="55"/>
      <c r="U177" s="71"/>
      <c r="V177" s="49"/>
      <c r="W177" s="49"/>
      <c r="X177" s="46"/>
      <c r="Y177" s="49"/>
    </row>
    <row r="178" spans="1:25">
      <c r="A178" s="53"/>
      <c r="B178" s="3" t="s">
        <v>31</v>
      </c>
      <c r="C178" s="3">
        <v>6</v>
      </c>
      <c r="D178" s="3">
        <v>41.063699999999997</v>
      </c>
      <c r="E178" s="3">
        <v>607.59559999999999</v>
      </c>
      <c r="F178" s="3">
        <v>323.1705</v>
      </c>
      <c r="G178" s="3">
        <v>65</v>
      </c>
      <c r="H178" s="3">
        <v>1901</v>
      </c>
      <c r="I178" s="3">
        <v>0.70250000000000001</v>
      </c>
      <c r="J178" s="3">
        <v>24950.132300000001</v>
      </c>
      <c r="K178" s="3">
        <v>4981676</v>
      </c>
      <c r="L178" s="3">
        <v>2</v>
      </c>
      <c r="M178" s="3">
        <v>14</v>
      </c>
      <c r="N178" s="3">
        <v>1.2888999999999999</v>
      </c>
      <c r="O178" s="3">
        <v>0.77590000000000003</v>
      </c>
      <c r="P178" s="3">
        <v>0.9194</v>
      </c>
      <c r="Q178" s="3"/>
      <c r="R178" s="55"/>
      <c r="S178" s="55"/>
      <c r="T178" s="55"/>
      <c r="U178" s="71"/>
      <c r="V178" s="49"/>
      <c r="W178" s="49"/>
      <c r="X178" s="46"/>
      <c r="Y178" s="49"/>
    </row>
    <row r="179" spans="1:25">
      <c r="A179" s="53" t="s">
        <v>69</v>
      </c>
      <c r="B179" s="3" t="s">
        <v>7</v>
      </c>
      <c r="C179" s="3">
        <v>7</v>
      </c>
      <c r="D179" s="3">
        <v>6.6912000000000003</v>
      </c>
      <c r="E179" s="3">
        <v>399.29489999999998</v>
      </c>
      <c r="F179" s="3">
        <v>232.83879999999999</v>
      </c>
      <c r="G179" s="3">
        <v>106</v>
      </c>
      <c r="H179" s="3">
        <v>1608</v>
      </c>
      <c r="I179" s="3">
        <v>0.74490000000000001</v>
      </c>
      <c r="J179" s="3">
        <v>2671.761</v>
      </c>
      <c r="K179" s="3">
        <v>533458</v>
      </c>
      <c r="L179" s="3">
        <v>2</v>
      </c>
      <c r="M179" s="3">
        <v>15</v>
      </c>
      <c r="N179" s="3">
        <v>1.7786</v>
      </c>
      <c r="O179" s="3">
        <v>0.56220000000000003</v>
      </c>
      <c r="P179" s="3">
        <v>0.92579999999999996</v>
      </c>
      <c r="Q179" s="3"/>
      <c r="R179" s="54">
        <f t="shared" ref="R179" si="165">(J180-J179)/(D180-D179)</f>
        <v>737.04582267060709</v>
      </c>
      <c r="S179" s="54">
        <f t="shared" ref="S179" si="166">(J181-J180)/(D181-D180)</f>
        <v>548.40515245717302</v>
      </c>
      <c r="T179" s="55">
        <f>R179/S179</f>
        <v>1.3439804848080192</v>
      </c>
      <c r="U179" s="71"/>
      <c r="V179" s="49"/>
      <c r="W179" s="49"/>
      <c r="X179" s="46"/>
      <c r="Y179" s="49"/>
    </row>
    <row r="180" spans="1:25">
      <c r="A180" s="53"/>
      <c r="B180" s="3" t="s">
        <v>30</v>
      </c>
      <c r="C180" s="3">
        <v>8</v>
      </c>
      <c r="D180" s="3">
        <v>30.410900000000002</v>
      </c>
      <c r="E180" s="3">
        <v>662.7319</v>
      </c>
      <c r="F180" s="3">
        <v>335.7056</v>
      </c>
      <c r="G180" s="3">
        <v>68</v>
      </c>
      <c r="H180" s="3">
        <v>1683</v>
      </c>
      <c r="I180" s="3">
        <v>0.68820000000000003</v>
      </c>
      <c r="J180" s="3">
        <v>20154.266800000001</v>
      </c>
      <c r="K180" s="3">
        <v>4024108</v>
      </c>
      <c r="L180" s="3">
        <v>2</v>
      </c>
      <c r="M180" s="3">
        <v>15</v>
      </c>
      <c r="N180" s="3">
        <v>1.3573999999999999</v>
      </c>
      <c r="O180" s="3">
        <v>0.73670000000000002</v>
      </c>
      <c r="P180" s="3">
        <v>0.9022</v>
      </c>
      <c r="Q180" s="3"/>
      <c r="R180" s="55"/>
      <c r="S180" s="55"/>
      <c r="T180" s="55"/>
      <c r="U180" s="71"/>
      <c r="V180" s="49"/>
      <c r="W180" s="49"/>
      <c r="X180" s="46"/>
      <c r="Y180" s="49"/>
    </row>
    <row r="181" spans="1:25">
      <c r="A181" s="57"/>
      <c r="B181" s="2" t="s">
        <v>31</v>
      </c>
      <c r="C181" s="2">
        <v>9</v>
      </c>
      <c r="D181" s="2">
        <v>42.506100000000004</v>
      </c>
      <c r="E181" s="2">
        <v>630.19939999999997</v>
      </c>
      <c r="F181" s="2">
        <v>307.94819999999999</v>
      </c>
      <c r="G181" s="2">
        <v>56</v>
      </c>
      <c r="H181" s="2">
        <v>1683</v>
      </c>
      <c r="I181" s="2">
        <v>0.69769999999999999</v>
      </c>
      <c r="J181" s="2">
        <v>26787.336800000001</v>
      </c>
      <c r="K181" s="2">
        <v>5348502</v>
      </c>
      <c r="L181" s="2">
        <v>2</v>
      </c>
      <c r="M181" s="2">
        <v>15</v>
      </c>
      <c r="N181" s="2">
        <v>1.2642</v>
      </c>
      <c r="O181" s="2">
        <v>0.79100000000000004</v>
      </c>
      <c r="P181" s="2">
        <v>0.92230000000000001</v>
      </c>
      <c r="Q181" s="2"/>
      <c r="R181" s="55"/>
      <c r="S181" s="55"/>
      <c r="T181" s="56"/>
      <c r="U181" s="72"/>
      <c r="V181" s="49"/>
      <c r="W181" s="49"/>
      <c r="X181" s="47"/>
      <c r="Y181" s="49"/>
    </row>
    <row r="182" spans="1:25">
      <c r="A182" s="52" t="s">
        <v>150</v>
      </c>
      <c r="B182" s="4" t="s">
        <v>7</v>
      </c>
      <c r="C182" s="4">
        <v>1</v>
      </c>
      <c r="D182" s="4">
        <v>4.9081999999999999</v>
      </c>
      <c r="E182" s="4">
        <v>600.14390000000003</v>
      </c>
      <c r="F182" s="4">
        <v>319.9128</v>
      </c>
      <c r="G182" s="4">
        <v>168</v>
      </c>
      <c r="H182" s="4">
        <v>1731</v>
      </c>
      <c r="I182" s="4">
        <v>0.55620000000000003</v>
      </c>
      <c r="J182" s="4">
        <v>2945.6343000000002</v>
      </c>
      <c r="K182" s="4">
        <v>588141</v>
      </c>
      <c r="L182" s="4">
        <v>2</v>
      </c>
      <c r="M182" s="4">
        <v>13</v>
      </c>
      <c r="N182" s="4">
        <v>1.6235999999999999</v>
      </c>
      <c r="O182" s="4">
        <v>0.6159</v>
      </c>
      <c r="P182" s="4">
        <v>0.77410000000000001</v>
      </c>
      <c r="Q182" s="4"/>
      <c r="R182" s="54">
        <f t="shared" ref="R182" si="167">(J183-J182)/(D183-D182)</f>
        <v>843.60999430499714</v>
      </c>
      <c r="S182" s="54">
        <f t="shared" ref="S182" si="168">(J184-J183)/(D184-D183)</f>
        <v>527.56362588462343</v>
      </c>
      <c r="T182" s="54">
        <f>R182/S182</f>
        <v>1.5990677766884029</v>
      </c>
      <c r="U182" s="70">
        <f>AVERAGE(T182:T190)</f>
        <v>1.5883357912927736</v>
      </c>
      <c r="V182" s="49">
        <f t="shared" ref="V182" si="169">AVERAGE(D183,D186,D189)</f>
        <v>27.457600000000003</v>
      </c>
      <c r="W182" s="49">
        <f>AVERAGE(D184,D187,D190)-V182</f>
        <v>23.970099999999992</v>
      </c>
      <c r="X182" s="45">
        <f t="shared" ref="X182" si="170">AVERAGE(D182,D185,D188)</f>
        <v>4.8063666666666665</v>
      </c>
      <c r="Y182" s="49">
        <f t="shared" ref="Y182" si="171">AVERAGE(O183,O186,O189)</f>
        <v>0.74253333333333338</v>
      </c>
    </row>
    <row r="183" spans="1:25">
      <c r="A183" s="53"/>
      <c r="B183" s="3" t="s">
        <v>30</v>
      </c>
      <c r="C183" s="3">
        <v>2</v>
      </c>
      <c r="D183" s="3">
        <v>28.4376</v>
      </c>
      <c r="E183" s="3">
        <v>801.58950000000004</v>
      </c>
      <c r="F183" s="3">
        <v>313.86770000000001</v>
      </c>
      <c r="G183" s="3">
        <v>168</v>
      </c>
      <c r="H183" s="3">
        <v>1984</v>
      </c>
      <c r="I183" s="3">
        <v>0.81869999999999998</v>
      </c>
      <c r="J183" s="3">
        <v>22795.2713</v>
      </c>
      <c r="K183" s="3">
        <v>4551425</v>
      </c>
      <c r="L183" s="3">
        <v>2</v>
      </c>
      <c r="M183" s="3">
        <v>13</v>
      </c>
      <c r="N183" s="3">
        <v>1.3035000000000001</v>
      </c>
      <c r="O183" s="3">
        <v>0.76719999999999999</v>
      </c>
      <c r="P183" s="3">
        <v>0.93799999999999994</v>
      </c>
      <c r="Q183" s="3"/>
      <c r="R183" s="55"/>
      <c r="S183" s="55"/>
      <c r="T183" s="55"/>
      <c r="U183" s="71"/>
      <c r="V183" s="49"/>
      <c r="W183" s="49"/>
      <c r="X183" s="46"/>
      <c r="Y183" s="49"/>
    </row>
    <row r="184" spans="1:25">
      <c r="A184" s="53"/>
      <c r="B184" s="3" t="s">
        <v>31</v>
      </c>
      <c r="C184" s="3">
        <v>3</v>
      </c>
      <c r="D184" s="3">
        <v>50.82</v>
      </c>
      <c r="E184" s="3">
        <v>680.90089999999998</v>
      </c>
      <c r="F184" s="3">
        <v>316.20119999999997</v>
      </c>
      <c r="G184" s="3">
        <v>35</v>
      </c>
      <c r="H184" s="3">
        <v>1984</v>
      </c>
      <c r="I184" s="3">
        <v>0.6875</v>
      </c>
      <c r="J184" s="3">
        <v>34603.411399999997</v>
      </c>
      <c r="K184" s="3">
        <v>6909101</v>
      </c>
      <c r="L184" s="3">
        <v>2</v>
      </c>
      <c r="M184" s="3">
        <v>13</v>
      </c>
      <c r="N184" s="3">
        <v>1.0367999999999999</v>
      </c>
      <c r="O184" s="3">
        <v>0.96450000000000002</v>
      </c>
      <c r="P184" s="3">
        <v>0.91790000000000005</v>
      </c>
      <c r="Q184" s="3"/>
      <c r="R184" s="55"/>
      <c r="S184" s="55"/>
      <c r="T184" s="55"/>
      <c r="U184" s="71"/>
      <c r="V184" s="49"/>
      <c r="W184" s="49"/>
      <c r="X184" s="46"/>
      <c r="Y184" s="49"/>
    </row>
    <row r="185" spans="1:25">
      <c r="A185" s="53" t="s">
        <v>71</v>
      </c>
      <c r="B185" s="3" t="s">
        <v>7</v>
      </c>
      <c r="C185" s="3">
        <v>4</v>
      </c>
      <c r="D185" s="3">
        <v>4.6478000000000002</v>
      </c>
      <c r="E185" s="3">
        <v>466.78449999999998</v>
      </c>
      <c r="F185" s="3">
        <v>258.0652</v>
      </c>
      <c r="G185" s="3">
        <v>104</v>
      </c>
      <c r="H185" s="3">
        <v>1768</v>
      </c>
      <c r="I185" s="3">
        <v>0.59360000000000002</v>
      </c>
      <c r="J185" s="3">
        <v>2169.5104999999999</v>
      </c>
      <c r="K185" s="3">
        <v>433176</v>
      </c>
      <c r="L185" s="3">
        <v>2</v>
      </c>
      <c r="M185" s="3">
        <v>14</v>
      </c>
      <c r="N185" s="3">
        <v>1.7502</v>
      </c>
      <c r="O185" s="3">
        <v>0.57140000000000002</v>
      </c>
      <c r="P185" s="3">
        <v>0.86050000000000004</v>
      </c>
      <c r="Q185" s="3"/>
      <c r="R185" s="54">
        <f t="shared" ref="R185" si="172">(J186-J185)/(D186-D185)</f>
        <v>864.87499777852815</v>
      </c>
      <c r="S185" s="54">
        <f t="shared" ref="S185" si="173">(J187-J186)/(D187-D186)</f>
        <v>541.38951906973421</v>
      </c>
      <c r="T185" s="55">
        <f>R185/S185</f>
        <v>1.5975096807648526</v>
      </c>
      <c r="U185" s="71"/>
      <c r="V185" s="49"/>
      <c r="W185" s="49"/>
      <c r="X185" s="46"/>
      <c r="Y185" s="49"/>
    </row>
    <row r="186" spans="1:25">
      <c r="A186" s="53"/>
      <c r="B186" s="3" t="s">
        <v>30</v>
      </c>
      <c r="C186" s="3">
        <v>5</v>
      </c>
      <c r="D186" s="3">
        <v>27.1554</v>
      </c>
      <c r="E186" s="3">
        <v>796.73789999999997</v>
      </c>
      <c r="F186" s="3">
        <v>333.29430000000002</v>
      </c>
      <c r="G186" s="3">
        <v>104</v>
      </c>
      <c r="H186" s="3">
        <v>1966</v>
      </c>
      <c r="I186" s="3">
        <v>0.73670000000000002</v>
      </c>
      <c r="J186" s="3">
        <v>21635.771000000001</v>
      </c>
      <c r="K186" s="3">
        <v>4319913</v>
      </c>
      <c r="L186" s="3">
        <v>2</v>
      </c>
      <c r="M186" s="3">
        <v>14</v>
      </c>
      <c r="N186" s="3">
        <v>1.3738999999999999</v>
      </c>
      <c r="O186" s="3">
        <v>0.7278</v>
      </c>
      <c r="P186" s="3">
        <v>0.91830000000000001</v>
      </c>
      <c r="Q186" s="3"/>
      <c r="R186" s="55"/>
      <c r="S186" s="55"/>
      <c r="T186" s="55"/>
      <c r="U186" s="71"/>
      <c r="V186" s="49"/>
      <c r="W186" s="49"/>
      <c r="X186" s="46"/>
      <c r="Y186" s="49"/>
    </row>
    <row r="187" spans="1:25">
      <c r="A187" s="53"/>
      <c r="B187" s="3" t="s">
        <v>31</v>
      </c>
      <c r="C187" s="3">
        <v>6</v>
      </c>
      <c r="D187" s="3">
        <v>52.412700000000001</v>
      </c>
      <c r="E187" s="3">
        <v>673.68790000000001</v>
      </c>
      <c r="F187" s="3">
        <v>321.28429999999997</v>
      </c>
      <c r="G187" s="3">
        <v>54</v>
      </c>
      <c r="H187" s="3">
        <v>1966</v>
      </c>
      <c r="I187" s="3">
        <v>0.70740000000000003</v>
      </c>
      <c r="J187" s="3">
        <v>35309.808499999999</v>
      </c>
      <c r="K187" s="3">
        <v>7050144</v>
      </c>
      <c r="L187" s="3">
        <v>2</v>
      </c>
      <c r="M187" s="3">
        <v>14</v>
      </c>
      <c r="N187" s="3">
        <v>1.0631999999999999</v>
      </c>
      <c r="O187" s="3">
        <v>0.9405</v>
      </c>
      <c r="P187" s="3">
        <v>0.91410000000000002</v>
      </c>
      <c r="Q187" s="3"/>
      <c r="R187" s="55"/>
      <c r="S187" s="55"/>
      <c r="T187" s="55"/>
      <c r="U187" s="71"/>
      <c r="V187" s="49"/>
      <c r="W187" s="49"/>
      <c r="X187" s="46"/>
      <c r="Y187" s="49"/>
    </row>
    <row r="188" spans="1:25">
      <c r="A188" s="53" t="s">
        <v>72</v>
      </c>
      <c r="B188" s="3" t="s">
        <v>7</v>
      </c>
      <c r="C188" s="3">
        <v>7</v>
      </c>
      <c r="D188" s="3">
        <v>4.8631000000000002</v>
      </c>
      <c r="E188" s="3">
        <v>379.74459999999999</v>
      </c>
      <c r="F188" s="3">
        <v>199.9658</v>
      </c>
      <c r="G188" s="3">
        <v>117</v>
      </c>
      <c r="H188" s="3">
        <v>1273</v>
      </c>
      <c r="I188" s="3">
        <v>0.85950000000000004</v>
      </c>
      <c r="J188" s="3">
        <v>1846.7503999999999</v>
      </c>
      <c r="K188" s="3">
        <v>368732</v>
      </c>
      <c r="L188" s="3">
        <v>2</v>
      </c>
      <c r="M188" s="3">
        <v>15</v>
      </c>
      <c r="N188" s="3">
        <v>1.2095</v>
      </c>
      <c r="O188" s="3">
        <v>0.82679999999999998</v>
      </c>
      <c r="P188" s="3">
        <v>0.95379999999999998</v>
      </c>
      <c r="Q188" s="3"/>
      <c r="R188" s="54">
        <f t="shared" ref="R188" si="174">(J189-J188)/(D189-D188)</f>
        <v>869.42500923952957</v>
      </c>
      <c r="S188" s="54">
        <f t="shared" ref="S188" si="175">(J190-J189)/(D190-D189)</f>
        <v>554.32824899260822</v>
      </c>
      <c r="T188" s="55">
        <f>R188/S188</f>
        <v>1.5684299164250657</v>
      </c>
      <c r="U188" s="71"/>
      <c r="V188" s="49"/>
      <c r="W188" s="49"/>
      <c r="X188" s="46"/>
      <c r="Y188" s="49"/>
    </row>
    <row r="189" spans="1:25">
      <c r="A189" s="53"/>
      <c r="B189" s="3" t="s">
        <v>30</v>
      </c>
      <c r="C189" s="3">
        <v>8</v>
      </c>
      <c r="D189" s="3">
        <v>26.779800000000002</v>
      </c>
      <c r="E189" s="3">
        <v>780.50120000000004</v>
      </c>
      <c r="F189" s="3">
        <v>349.54109999999997</v>
      </c>
      <c r="G189" s="3">
        <v>117</v>
      </c>
      <c r="H189" s="3">
        <v>2080</v>
      </c>
      <c r="I189" s="3">
        <v>0.78029999999999999</v>
      </c>
      <c r="J189" s="3">
        <v>20901.677500000002</v>
      </c>
      <c r="K189" s="3">
        <v>4173340</v>
      </c>
      <c r="L189" s="3">
        <v>2</v>
      </c>
      <c r="M189" s="3">
        <v>15</v>
      </c>
      <c r="N189" s="3">
        <v>1.365</v>
      </c>
      <c r="O189" s="3">
        <v>0.73260000000000003</v>
      </c>
      <c r="P189" s="3">
        <v>0.92769999999999997</v>
      </c>
      <c r="Q189" s="3"/>
      <c r="R189" s="55"/>
      <c r="S189" s="55"/>
      <c r="T189" s="55"/>
      <c r="U189" s="71"/>
      <c r="V189" s="49"/>
      <c r="W189" s="49"/>
      <c r="X189" s="46"/>
      <c r="Y189" s="49"/>
    </row>
    <row r="190" spans="1:25">
      <c r="A190" s="57"/>
      <c r="B190" s="2" t="s">
        <v>31</v>
      </c>
      <c r="C190" s="2">
        <v>9</v>
      </c>
      <c r="D190" s="2">
        <v>51.050400000000003</v>
      </c>
      <c r="E190" s="2">
        <v>672.97289999999998</v>
      </c>
      <c r="F190" s="2">
        <v>321.53489999999999</v>
      </c>
      <c r="G190" s="2">
        <v>56</v>
      </c>
      <c r="H190" s="2">
        <v>2080</v>
      </c>
      <c r="I190" s="2">
        <v>0.75049999999999994</v>
      </c>
      <c r="J190" s="2">
        <v>34355.556700000001</v>
      </c>
      <c r="K190" s="2">
        <v>6859613</v>
      </c>
      <c r="L190" s="2">
        <v>2</v>
      </c>
      <c r="M190" s="2">
        <v>15</v>
      </c>
      <c r="N190" s="2">
        <v>1.1065</v>
      </c>
      <c r="O190" s="2">
        <v>0.90380000000000005</v>
      </c>
      <c r="P190" s="2">
        <v>0.91690000000000005</v>
      </c>
      <c r="Q190" s="2"/>
      <c r="R190" s="55"/>
      <c r="S190" s="55"/>
      <c r="T190" s="56"/>
      <c r="U190" s="72"/>
      <c r="V190" s="49"/>
      <c r="W190" s="49"/>
      <c r="X190" s="47"/>
      <c r="Y190" s="49"/>
    </row>
    <row r="192" spans="1:25">
      <c r="T192" s="63" t="s">
        <v>100</v>
      </c>
      <c r="U192" s="62">
        <f>AVERAGE(U101:U190)</f>
        <v>1.5209374684262051</v>
      </c>
      <c r="V192" s="8">
        <f t="shared" ref="V192:Y192" si="176">AVERAGE(V101:V190)</f>
        <v>35.498236666666671</v>
      </c>
      <c r="W192" s="8">
        <f t="shared" si="176"/>
        <v>20.995629999999998</v>
      </c>
      <c r="X192" s="8">
        <f t="shared" si="176"/>
        <v>6.2811733333333333</v>
      </c>
      <c r="Y192" s="8">
        <f t="shared" si="176"/>
        <v>0.73822333333333323</v>
      </c>
    </row>
    <row r="193" spans="15:25">
      <c r="T193" t="s">
        <v>2</v>
      </c>
      <c r="U193" s="62">
        <f>STDEVA(U101:U190)</f>
        <v>0.27765991064526985</v>
      </c>
      <c r="V193" s="8">
        <f t="shared" ref="V193:Y193" si="177">STDEVA(V101:V190)</f>
        <v>11.340716624562559</v>
      </c>
      <c r="W193" s="8">
        <f t="shared" si="177"/>
        <v>7.3533298166851324</v>
      </c>
      <c r="X193" s="8">
        <f t="shared" si="177"/>
        <v>2.009474703535266</v>
      </c>
      <c r="Y193" s="8">
        <f t="shared" si="177"/>
        <v>0.10834073598639726</v>
      </c>
    </row>
    <row r="195" spans="15:25">
      <c r="P195" t="s">
        <v>18</v>
      </c>
      <c r="Q195" t="s">
        <v>17</v>
      </c>
    </row>
    <row r="196" spans="15:25">
      <c r="O196" t="s">
        <v>1</v>
      </c>
      <c r="P196">
        <f>U97</f>
        <v>2.9534718790008081</v>
      </c>
      <c r="Q196">
        <f>U192</f>
        <v>1.5209374684262051</v>
      </c>
    </row>
    <row r="197" spans="15:25">
      <c r="O197" t="s">
        <v>2</v>
      </c>
      <c r="P197">
        <f>U98</f>
        <v>1.4444364181858171</v>
      </c>
      <c r="Q197">
        <f>U193</f>
        <v>0.27765991064526985</v>
      </c>
    </row>
  </sheetData>
  <mergeCells count="340">
    <mergeCell ref="V6:V14"/>
    <mergeCell ref="W6:W14"/>
    <mergeCell ref="Y6:Y14"/>
    <mergeCell ref="V15:V23"/>
    <mergeCell ref="W15:W23"/>
    <mergeCell ref="Y15:Y23"/>
    <mergeCell ref="V24:V32"/>
    <mergeCell ref="W24:W32"/>
    <mergeCell ref="Y24:Y32"/>
    <mergeCell ref="X6:X14"/>
    <mergeCell ref="X24:X32"/>
    <mergeCell ref="X15:X23"/>
    <mergeCell ref="V33:V41"/>
    <mergeCell ref="W33:W41"/>
    <mergeCell ref="Y33:Y41"/>
    <mergeCell ref="V42:V50"/>
    <mergeCell ref="W42:W50"/>
    <mergeCell ref="Y42:Y50"/>
    <mergeCell ref="V51:V59"/>
    <mergeCell ref="W51:W59"/>
    <mergeCell ref="Y51:Y59"/>
    <mergeCell ref="X33:X41"/>
    <mergeCell ref="V60:V68"/>
    <mergeCell ref="W60:W68"/>
    <mergeCell ref="Y60:Y68"/>
    <mergeCell ref="V155:V163"/>
    <mergeCell ref="W155:W163"/>
    <mergeCell ref="Y155:Y163"/>
    <mergeCell ref="V164:V172"/>
    <mergeCell ref="W164:W172"/>
    <mergeCell ref="Y164:Y172"/>
    <mergeCell ref="V101:V109"/>
    <mergeCell ref="W101:W109"/>
    <mergeCell ref="Y101:Y109"/>
    <mergeCell ref="V110:V118"/>
    <mergeCell ref="W110:W118"/>
    <mergeCell ref="Y110:Y118"/>
    <mergeCell ref="V119:V127"/>
    <mergeCell ref="W119:W127"/>
    <mergeCell ref="Y119:Y127"/>
    <mergeCell ref="V69:V77"/>
    <mergeCell ref="W69:W77"/>
    <mergeCell ref="Y69:Y77"/>
    <mergeCell ref="V78:V86"/>
    <mergeCell ref="W78:W86"/>
    <mergeCell ref="Y78:Y86"/>
    <mergeCell ref="V173:V181"/>
    <mergeCell ref="W173:W181"/>
    <mergeCell ref="Y173:Y181"/>
    <mergeCell ref="V182:V190"/>
    <mergeCell ref="W182:W190"/>
    <mergeCell ref="Y182:Y190"/>
    <mergeCell ref="V128:V136"/>
    <mergeCell ref="W128:W136"/>
    <mergeCell ref="Y128:Y136"/>
    <mergeCell ref="V137:V145"/>
    <mergeCell ref="W137:W145"/>
    <mergeCell ref="Y137:Y145"/>
    <mergeCell ref="V146:V154"/>
    <mergeCell ref="W146:W154"/>
    <mergeCell ref="Y146:Y154"/>
    <mergeCell ref="X182:X190"/>
    <mergeCell ref="X173:X181"/>
    <mergeCell ref="X164:X172"/>
    <mergeCell ref="X155:X163"/>
    <mergeCell ref="X146:X154"/>
    <mergeCell ref="X137:X145"/>
    <mergeCell ref="X128:X136"/>
    <mergeCell ref="V87:V95"/>
    <mergeCell ref="W87:W95"/>
    <mergeCell ref="Y87:Y95"/>
    <mergeCell ref="U6:U14"/>
    <mergeCell ref="A9:A11"/>
    <mergeCell ref="R9:R11"/>
    <mergeCell ref="S9:S11"/>
    <mergeCell ref="T9:T11"/>
    <mergeCell ref="A12:A14"/>
    <mergeCell ref="R12:R14"/>
    <mergeCell ref="S12:S14"/>
    <mergeCell ref="T12:T14"/>
    <mergeCell ref="A15:A17"/>
    <mergeCell ref="R15:R17"/>
    <mergeCell ref="S15:S17"/>
    <mergeCell ref="T15:T17"/>
    <mergeCell ref="A6:A8"/>
    <mergeCell ref="R6:R8"/>
    <mergeCell ref="S6:S8"/>
    <mergeCell ref="T6:T8"/>
    <mergeCell ref="U24:U32"/>
    <mergeCell ref="A27:A29"/>
    <mergeCell ref="R27:R29"/>
    <mergeCell ref="S27:S29"/>
    <mergeCell ref="T27:T29"/>
    <mergeCell ref="A30:A32"/>
    <mergeCell ref="U15:U23"/>
    <mergeCell ref="A18:A20"/>
    <mergeCell ref="R18:R20"/>
    <mergeCell ref="S18:S20"/>
    <mergeCell ref="T18:T20"/>
    <mergeCell ref="A21:A23"/>
    <mergeCell ref="R21:R23"/>
    <mergeCell ref="S21:S23"/>
    <mergeCell ref="T21:T23"/>
    <mergeCell ref="R30:R32"/>
    <mergeCell ref="S30:S32"/>
    <mergeCell ref="T30:T32"/>
    <mergeCell ref="A33:A35"/>
    <mergeCell ref="R33:R35"/>
    <mergeCell ref="S33:S35"/>
    <mergeCell ref="T33:T35"/>
    <mergeCell ref="A24:A26"/>
    <mergeCell ref="R24:R26"/>
    <mergeCell ref="S24:S26"/>
    <mergeCell ref="T24:T26"/>
    <mergeCell ref="U42:U50"/>
    <mergeCell ref="A45:A47"/>
    <mergeCell ref="R45:R47"/>
    <mergeCell ref="S45:S47"/>
    <mergeCell ref="T45:T47"/>
    <mergeCell ref="A48:A50"/>
    <mergeCell ref="U33:U41"/>
    <mergeCell ref="A36:A38"/>
    <mergeCell ref="R36:R38"/>
    <mergeCell ref="S36:S38"/>
    <mergeCell ref="T36:T38"/>
    <mergeCell ref="A39:A41"/>
    <mergeCell ref="R39:R41"/>
    <mergeCell ref="S39:S41"/>
    <mergeCell ref="T39:T41"/>
    <mergeCell ref="R48:R50"/>
    <mergeCell ref="S48:S50"/>
    <mergeCell ref="T48:T50"/>
    <mergeCell ref="A51:A53"/>
    <mergeCell ref="R51:R53"/>
    <mergeCell ref="S51:S53"/>
    <mergeCell ref="T51:T53"/>
    <mergeCell ref="A42:A44"/>
    <mergeCell ref="R42:R44"/>
    <mergeCell ref="S42:S44"/>
    <mergeCell ref="T42:T44"/>
    <mergeCell ref="U60:U68"/>
    <mergeCell ref="A63:A65"/>
    <mergeCell ref="R63:R65"/>
    <mergeCell ref="S63:S65"/>
    <mergeCell ref="T63:T65"/>
    <mergeCell ref="A66:A68"/>
    <mergeCell ref="U51:U59"/>
    <mergeCell ref="A54:A56"/>
    <mergeCell ref="R54:R56"/>
    <mergeCell ref="S54:S56"/>
    <mergeCell ref="T54:T56"/>
    <mergeCell ref="A57:A59"/>
    <mergeCell ref="R57:R59"/>
    <mergeCell ref="S57:S59"/>
    <mergeCell ref="T57:T59"/>
    <mergeCell ref="R66:R68"/>
    <mergeCell ref="S66:S68"/>
    <mergeCell ref="T66:T68"/>
    <mergeCell ref="A69:A71"/>
    <mergeCell ref="R69:R71"/>
    <mergeCell ref="S69:S71"/>
    <mergeCell ref="T69:T71"/>
    <mergeCell ref="A60:A62"/>
    <mergeCell ref="R60:R62"/>
    <mergeCell ref="S60:S62"/>
    <mergeCell ref="T60:T62"/>
    <mergeCell ref="U78:U86"/>
    <mergeCell ref="A81:A83"/>
    <mergeCell ref="R81:R83"/>
    <mergeCell ref="S81:S83"/>
    <mergeCell ref="T81:T83"/>
    <mergeCell ref="A84:A86"/>
    <mergeCell ref="U69:U77"/>
    <mergeCell ref="A72:A74"/>
    <mergeCell ref="R72:R74"/>
    <mergeCell ref="S72:S74"/>
    <mergeCell ref="T72:T74"/>
    <mergeCell ref="A75:A77"/>
    <mergeCell ref="R75:R77"/>
    <mergeCell ref="S75:S77"/>
    <mergeCell ref="T75:T77"/>
    <mergeCell ref="R84:R86"/>
    <mergeCell ref="S84:S86"/>
    <mergeCell ref="T84:T86"/>
    <mergeCell ref="A87:A89"/>
    <mergeCell ref="R87:R89"/>
    <mergeCell ref="S87:S89"/>
    <mergeCell ref="T87:T89"/>
    <mergeCell ref="A78:A80"/>
    <mergeCell ref="R78:R80"/>
    <mergeCell ref="S78:S80"/>
    <mergeCell ref="T78:T80"/>
    <mergeCell ref="U101:U109"/>
    <mergeCell ref="A104:A106"/>
    <mergeCell ref="R104:R106"/>
    <mergeCell ref="S104:S106"/>
    <mergeCell ref="T104:T106"/>
    <mergeCell ref="A107:A109"/>
    <mergeCell ref="U87:U95"/>
    <mergeCell ref="A90:A92"/>
    <mergeCell ref="R90:R92"/>
    <mergeCell ref="S90:S92"/>
    <mergeCell ref="T90:T92"/>
    <mergeCell ref="A93:A95"/>
    <mergeCell ref="R93:R95"/>
    <mergeCell ref="S93:S95"/>
    <mergeCell ref="T93:T95"/>
    <mergeCell ref="R107:R109"/>
    <mergeCell ref="S107:S109"/>
    <mergeCell ref="T107:T109"/>
    <mergeCell ref="A110:A112"/>
    <mergeCell ref="R110:R112"/>
    <mergeCell ref="S110:S112"/>
    <mergeCell ref="T110:T112"/>
    <mergeCell ref="A101:A103"/>
    <mergeCell ref="R101:R103"/>
    <mergeCell ref="S101:S103"/>
    <mergeCell ref="T101:T103"/>
    <mergeCell ref="U119:U127"/>
    <mergeCell ref="A122:A124"/>
    <mergeCell ref="R122:R124"/>
    <mergeCell ref="S122:S124"/>
    <mergeCell ref="T122:T124"/>
    <mergeCell ref="A125:A127"/>
    <mergeCell ref="U110:U118"/>
    <mergeCell ref="A113:A115"/>
    <mergeCell ref="R113:R115"/>
    <mergeCell ref="S113:S115"/>
    <mergeCell ref="T113:T115"/>
    <mergeCell ref="A116:A118"/>
    <mergeCell ref="R116:R118"/>
    <mergeCell ref="S116:S118"/>
    <mergeCell ref="T116:T118"/>
    <mergeCell ref="R125:R127"/>
    <mergeCell ref="S125:S127"/>
    <mergeCell ref="T125:T127"/>
    <mergeCell ref="A128:A130"/>
    <mergeCell ref="R128:R130"/>
    <mergeCell ref="S128:S130"/>
    <mergeCell ref="T128:T130"/>
    <mergeCell ref="A119:A121"/>
    <mergeCell ref="R119:R121"/>
    <mergeCell ref="S119:S121"/>
    <mergeCell ref="T119:T121"/>
    <mergeCell ref="U137:U145"/>
    <mergeCell ref="A140:A142"/>
    <mergeCell ref="R140:R142"/>
    <mergeCell ref="S140:S142"/>
    <mergeCell ref="T140:T142"/>
    <mergeCell ref="A143:A145"/>
    <mergeCell ref="U128:U136"/>
    <mergeCell ref="A131:A133"/>
    <mergeCell ref="R131:R133"/>
    <mergeCell ref="S131:S133"/>
    <mergeCell ref="T131:T133"/>
    <mergeCell ref="A134:A136"/>
    <mergeCell ref="R134:R136"/>
    <mergeCell ref="S134:S136"/>
    <mergeCell ref="T134:T136"/>
    <mergeCell ref="R143:R145"/>
    <mergeCell ref="S143:S145"/>
    <mergeCell ref="T143:T145"/>
    <mergeCell ref="A146:A148"/>
    <mergeCell ref="R146:R148"/>
    <mergeCell ref="S146:S148"/>
    <mergeCell ref="T146:T148"/>
    <mergeCell ref="A137:A139"/>
    <mergeCell ref="R137:R139"/>
    <mergeCell ref="S137:S139"/>
    <mergeCell ref="T137:T139"/>
    <mergeCell ref="U155:U163"/>
    <mergeCell ref="A158:A160"/>
    <mergeCell ref="R158:R160"/>
    <mergeCell ref="S158:S160"/>
    <mergeCell ref="T158:T160"/>
    <mergeCell ref="A161:A163"/>
    <mergeCell ref="U146:U154"/>
    <mergeCell ref="A149:A151"/>
    <mergeCell ref="R149:R151"/>
    <mergeCell ref="S149:S151"/>
    <mergeCell ref="T149:T151"/>
    <mergeCell ref="A152:A154"/>
    <mergeCell ref="R152:R154"/>
    <mergeCell ref="S152:S154"/>
    <mergeCell ref="T152:T154"/>
    <mergeCell ref="R161:R163"/>
    <mergeCell ref="S179:S181"/>
    <mergeCell ref="T179:T181"/>
    <mergeCell ref="S161:S163"/>
    <mergeCell ref="T161:T163"/>
    <mergeCell ref="A164:A166"/>
    <mergeCell ref="R164:R166"/>
    <mergeCell ref="S164:S166"/>
    <mergeCell ref="T164:T166"/>
    <mergeCell ref="A155:A157"/>
    <mergeCell ref="R155:R157"/>
    <mergeCell ref="S155:S157"/>
    <mergeCell ref="T155:T157"/>
    <mergeCell ref="U164:U172"/>
    <mergeCell ref="A167:A169"/>
    <mergeCell ref="R167:R169"/>
    <mergeCell ref="S167:S169"/>
    <mergeCell ref="T167:T169"/>
    <mergeCell ref="A170:A172"/>
    <mergeCell ref="R170:R172"/>
    <mergeCell ref="S170:S172"/>
    <mergeCell ref="T170:T172"/>
    <mergeCell ref="A182:A184"/>
    <mergeCell ref="R182:R184"/>
    <mergeCell ref="S182:S184"/>
    <mergeCell ref="T182:T184"/>
    <mergeCell ref="A173:A175"/>
    <mergeCell ref="R173:R175"/>
    <mergeCell ref="S173:S175"/>
    <mergeCell ref="T173:T175"/>
    <mergeCell ref="U182:U190"/>
    <mergeCell ref="A185:A187"/>
    <mergeCell ref="R185:R187"/>
    <mergeCell ref="S185:S187"/>
    <mergeCell ref="T185:T187"/>
    <mergeCell ref="A188:A190"/>
    <mergeCell ref="R188:R190"/>
    <mergeCell ref="S188:S190"/>
    <mergeCell ref="T188:T190"/>
    <mergeCell ref="U173:U181"/>
    <mergeCell ref="A176:A178"/>
    <mergeCell ref="R176:R178"/>
    <mergeCell ref="S176:S178"/>
    <mergeCell ref="T176:T178"/>
    <mergeCell ref="A179:A181"/>
    <mergeCell ref="R179:R181"/>
    <mergeCell ref="X119:X127"/>
    <mergeCell ref="X110:X118"/>
    <mergeCell ref="X101:X109"/>
    <mergeCell ref="X87:X95"/>
    <mergeCell ref="X78:X86"/>
    <mergeCell ref="X69:X77"/>
    <mergeCell ref="X60:X68"/>
    <mergeCell ref="X51:X59"/>
    <mergeCell ref="X42:X50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5:AA197"/>
  <sheetViews>
    <sheetView tabSelected="1" topLeftCell="L1" workbookViewId="0">
      <selection activeCell="AB24" sqref="AB24"/>
    </sheetView>
  </sheetViews>
  <sheetFormatPr baseColWidth="10" defaultRowHeight="15"/>
  <cols>
    <col min="1" max="1" width="15.42578125" customWidth="1"/>
    <col min="3" max="3" width="13.42578125" customWidth="1"/>
    <col min="11" max="14" width="13" customWidth="1"/>
    <col min="18" max="18" width="22.28515625" customWidth="1"/>
    <col min="19" max="19" width="25.42578125" customWidth="1"/>
    <col min="20" max="21" width="18.42578125" customWidth="1"/>
  </cols>
  <sheetData>
    <row r="5" spans="1:27" ht="18">
      <c r="A5" s="7" t="s">
        <v>12</v>
      </c>
      <c r="C5" s="1" t="s">
        <v>74</v>
      </c>
      <c r="D5" s="1" t="s">
        <v>0</v>
      </c>
      <c r="E5" s="1" t="s">
        <v>1</v>
      </c>
      <c r="F5" s="1" t="s">
        <v>2</v>
      </c>
      <c r="G5" s="1" t="s">
        <v>3</v>
      </c>
      <c r="H5" s="1" t="s">
        <v>4</v>
      </c>
      <c r="I5" s="1" t="s">
        <v>14</v>
      </c>
      <c r="J5" s="1" t="s">
        <v>15</v>
      </c>
      <c r="K5" s="1" t="s">
        <v>6</v>
      </c>
      <c r="L5" s="1" t="s">
        <v>8</v>
      </c>
      <c r="M5" s="1" t="s">
        <v>5</v>
      </c>
      <c r="N5" s="1" t="s">
        <v>9</v>
      </c>
      <c r="O5" s="1" t="s">
        <v>10</v>
      </c>
      <c r="P5" s="1" t="s">
        <v>11</v>
      </c>
      <c r="Q5" s="1"/>
      <c r="R5" s="1" t="s">
        <v>75</v>
      </c>
      <c r="S5" s="1" t="s">
        <v>80</v>
      </c>
      <c r="T5" s="1" t="s">
        <v>83</v>
      </c>
      <c r="U5" s="69" t="s">
        <v>101</v>
      </c>
      <c r="V5" s="14" t="s">
        <v>76</v>
      </c>
      <c r="W5" s="14" t="s">
        <v>81</v>
      </c>
      <c r="X5" s="14" t="s">
        <v>24</v>
      </c>
      <c r="Y5" s="14" t="s">
        <v>77</v>
      </c>
      <c r="Z5" s="13"/>
      <c r="AA5" s="29" t="s">
        <v>78</v>
      </c>
    </row>
    <row r="6" spans="1:27">
      <c r="A6" s="52" t="s">
        <v>144</v>
      </c>
      <c r="B6" s="4" t="s">
        <v>7</v>
      </c>
      <c r="C6" s="4">
        <v>1</v>
      </c>
      <c r="D6" s="4">
        <v>7.3974000000000002</v>
      </c>
      <c r="E6" s="4">
        <v>441.10770000000002</v>
      </c>
      <c r="F6" s="4">
        <v>96.193799999999996</v>
      </c>
      <c r="G6" s="4">
        <v>200</v>
      </c>
      <c r="H6" s="4">
        <v>803</v>
      </c>
      <c r="I6" s="4">
        <v>0.60780000000000001</v>
      </c>
      <c r="J6" s="4">
        <v>3263.0405000000001</v>
      </c>
      <c r="K6" s="4">
        <v>651516</v>
      </c>
      <c r="L6" s="4">
        <v>2</v>
      </c>
      <c r="M6" s="4">
        <v>10</v>
      </c>
      <c r="N6" s="4">
        <v>1.1049</v>
      </c>
      <c r="O6" s="4">
        <v>0.90500000000000003</v>
      </c>
      <c r="P6" s="4">
        <v>0.81689999999999996</v>
      </c>
      <c r="Q6" s="4"/>
      <c r="R6" s="54">
        <f>(J7-J6)/(D7-D6)</f>
        <v>416.18835277474051</v>
      </c>
      <c r="S6" s="54">
        <f>(J8-J7)/(D8-D7)</f>
        <v>219.72523859769368</v>
      </c>
      <c r="T6" s="54">
        <f>R6/S6</f>
        <v>1.8941308491955324</v>
      </c>
      <c r="U6" s="70">
        <f>AVERAGE(T6:T14)</f>
        <v>1.8305927122281496</v>
      </c>
      <c r="V6" s="49">
        <f>AVERAGE(D7,D10,D13)</f>
        <v>68.856899999999996</v>
      </c>
      <c r="W6" s="49">
        <f>AVERAGE(D8,D11,D14)-V6</f>
        <v>26.619566666666671</v>
      </c>
      <c r="X6" s="45">
        <f>AVERAGE(D6,D9,D12)</f>
        <v>9.2154333333333334</v>
      </c>
      <c r="Y6" s="49">
        <f>AVERAGE(O7,O10,O13)</f>
        <v>0.92603333333333326</v>
      </c>
      <c r="Z6" s="13" t="s">
        <v>40</v>
      </c>
      <c r="AA6" s="13">
        <f>AVERAGE(I7,I10,I13)</f>
        <v>0.53603333333333325</v>
      </c>
    </row>
    <row r="7" spans="1:27">
      <c r="A7" s="53"/>
      <c r="B7" s="3" t="s">
        <v>30</v>
      </c>
      <c r="C7" s="3">
        <v>2</v>
      </c>
      <c r="D7" s="3">
        <v>65.289299999999997</v>
      </c>
      <c r="E7" s="3">
        <v>419.01190000000003</v>
      </c>
      <c r="F7" s="3">
        <v>135.37110000000001</v>
      </c>
      <c r="G7" s="3">
        <v>93</v>
      </c>
      <c r="H7" s="3">
        <v>1251</v>
      </c>
      <c r="I7" s="3">
        <v>0.53620000000000001</v>
      </c>
      <c r="J7" s="3">
        <v>27356.974999999999</v>
      </c>
      <c r="K7" s="3">
        <v>5462239</v>
      </c>
      <c r="L7" s="3">
        <v>2</v>
      </c>
      <c r="M7" s="3">
        <v>10</v>
      </c>
      <c r="N7" s="3">
        <v>1.0673999999999999</v>
      </c>
      <c r="O7" s="3">
        <v>0.93689999999999996</v>
      </c>
      <c r="P7" s="3">
        <v>0.77700000000000002</v>
      </c>
      <c r="Q7" s="3"/>
      <c r="R7" s="55"/>
      <c r="S7" s="55"/>
      <c r="T7" s="55"/>
      <c r="U7" s="71"/>
      <c r="V7" s="49"/>
      <c r="W7" s="49"/>
      <c r="X7" s="46"/>
      <c r="Y7" s="49"/>
      <c r="Z7" s="13" t="s">
        <v>41</v>
      </c>
      <c r="AA7" s="13">
        <f>AVERAGE(I16,I19,I22)</f>
        <v>0.45639999999999997</v>
      </c>
    </row>
    <row r="8" spans="1:27">
      <c r="A8" s="53"/>
      <c r="B8" s="3" t="s">
        <v>31</v>
      </c>
      <c r="C8" s="3">
        <v>3</v>
      </c>
      <c r="D8" s="3">
        <v>94.763599999999997</v>
      </c>
      <c r="E8" s="3">
        <v>357.02769999999998</v>
      </c>
      <c r="F8" s="3">
        <v>154.45590000000001</v>
      </c>
      <c r="G8" s="3">
        <v>88</v>
      </c>
      <c r="H8" s="3">
        <v>1251</v>
      </c>
      <c r="I8" s="3">
        <v>0.65069999999999995</v>
      </c>
      <c r="J8" s="3">
        <v>33833.222600000001</v>
      </c>
      <c r="K8" s="3">
        <v>6755321</v>
      </c>
      <c r="L8" s="3">
        <v>2</v>
      </c>
      <c r="M8" s="3">
        <v>10</v>
      </c>
      <c r="N8" s="3">
        <v>1.0298</v>
      </c>
      <c r="O8" s="3">
        <v>0.97099999999999997</v>
      </c>
      <c r="P8" s="3">
        <v>0.83750000000000002</v>
      </c>
      <c r="Q8" s="3"/>
      <c r="R8" s="55"/>
      <c r="S8" s="55"/>
      <c r="T8" s="55"/>
      <c r="U8" s="71"/>
      <c r="V8" s="49"/>
      <c r="W8" s="49"/>
      <c r="X8" s="46"/>
      <c r="Y8" s="49"/>
      <c r="Z8" s="13" t="s">
        <v>42</v>
      </c>
      <c r="AA8" s="13">
        <f>AVERAGE(I25,I28,I31)</f>
        <v>0.75166666666666659</v>
      </c>
    </row>
    <row r="9" spans="1:27">
      <c r="A9" s="53" t="s">
        <v>43</v>
      </c>
      <c r="B9" s="3" t="s">
        <v>7</v>
      </c>
      <c r="C9" s="3">
        <v>4</v>
      </c>
      <c r="D9" s="3">
        <v>9.2505000000000006</v>
      </c>
      <c r="E9" s="3">
        <v>436.29180000000002</v>
      </c>
      <c r="F9" s="3">
        <v>95.684100000000001</v>
      </c>
      <c r="G9" s="3">
        <v>168</v>
      </c>
      <c r="H9" s="3">
        <v>827</v>
      </c>
      <c r="I9" s="3">
        <v>0.49330000000000002</v>
      </c>
      <c r="J9" s="3">
        <v>4035.9088000000002</v>
      </c>
      <c r="K9" s="3">
        <v>805831</v>
      </c>
      <c r="L9" s="3">
        <v>2</v>
      </c>
      <c r="M9" s="3">
        <v>11</v>
      </c>
      <c r="N9" s="3">
        <v>1.7364999999999999</v>
      </c>
      <c r="O9" s="3">
        <v>0.57589999999999997</v>
      </c>
      <c r="P9" s="3">
        <v>0.76500000000000001</v>
      </c>
      <c r="Q9" s="3"/>
      <c r="R9" s="54">
        <f t="shared" ref="R9" si="0">(J10-J9)/(D10-D9)</f>
        <v>404.25938591791862</v>
      </c>
      <c r="S9" s="54">
        <f t="shared" ref="S9" si="1">(J11-J10)/(D11-D10)</f>
        <v>228.37177039118137</v>
      </c>
      <c r="T9" s="55">
        <f>R9/S9</f>
        <v>1.7701810745936626</v>
      </c>
      <c r="U9" s="71"/>
      <c r="V9" s="49"/>
      <c r="W9" s="49"/>
      <c r="X9" s="46"/>
      <c r="Y9" s="49"/>
      <c r="Z9" s="13" t="s">
        <v>44</v>
      </c>
      <c r="AA9" s="13">
        <f>AVERAGE(I28,I31,I34)</f>
        <v>0.66239999999999999</v>
      </c>
    </row>
    <row r="10" spans="1:27">
      <c r="A10" s="53"/>
      <c r="B10" s="3" t="s">
        <v>30</v>
      </c>
      <c r="C10" s="3">
        <v>5</v>
      </c>
      <c r="D10" s="3">
        <v>70.1023</v>
      </c>
      <c r="E10" s="3">
        <v>408.48610000000002</v>
      </c>
      <c r="F10" s="3">
        <v>135.3125</v>
      </c>
      <c r="G10" s="3">
        <v>92</v>
      </c>
      <c r="H10" s="3">
        <v>1021</v>
      </c>
      <c r="I10" s="3">
        <v>0.53569999999999995</v>
      </c>
      <c r="J10" s="3">
        <v>28635.820100000001</v>
      </c>
      <c r="K10" s="3">
        <v>5717580</v>
      </c>
      <c r="L10" s="3">
        <v>2</v>
      </c>
      <c r="M10" s="3">
        <v>11</v>
      </c>
      <c r="N10" s="3">
        <v>1.1234999999999999</v>
      </c>
      <c r="O10" s="3">
        <v>0.8901</v>
      </c>
      <c r="P10" s="3">
        <v>0.77149999999999996</v>
      </c>
      <c r="Q10" s="3"/>
      <c r="R10" s="55"/>
      <c r="S10" s="55"/>
      <c r="T10" s="55"/>
      <c r="U10" s="71"/>
      <c r="V10" s="49"/>
      <c r="W10" s="49"/>
      <c r="X10" s="46"/>
      <c r="Y10" s="49"/>
      <c r="Z10" s="13" t="s">
        <v>45</v>
      </c>
      <c r="AA10" s="13">
        <f>AVERAGE(I43,I46,I49)</f>
        <v>0.49733333333333335</v>
      </c>
    </row>
    <row r="11" spans="1:27">
      <c r="A11" s="53"/>
      <c r="B11" s="3" t="s">
        <v>31</v>
      </c>
      <c r="C11" s="3">
        <v>6</v>
      </c>
      <c r="D11" s="3">
        <v>94.768600000000006</v>
      </c>
      <c r="E11" s="3">
        <v>361.6062</v>
      </c>
      <c r="F11" s="3">
        <v>149.5676</v>
      </c>
      <c r="G11" s="3">
        <v>73</v>
      </c>
      <c r="H11" s="3">
        <v>1021</v>
      </c>
      <c r="I11" s="3">
        <v>0.75380000000000003</v>
      </c>
      <c r="J11" s="3">
        <v>34268.9067</v>
      </c>
      <c r="K11" s="3">
        <v>6842312</v>
      </c>
      <c r="L11" s="3">
        <v>2</v>
      </c>
      <c r="M11" s="3">
        <v>11</v>
      </c>
      <c r="N11" s="3">
        <v>1.0215000000000001</v>
      </c>
      <c r="O11" s="3">
        <v>0.97889999999999999</v>
      </c>
      <c r="P11" s="3">
        <v>0.90190000000000003</v>
      </c>
      <c r="Q11" s="3"/>
      <c r="R11" s="55"/>
      <c r="S11" s="55"/>
      <c r="T11" s="55"/>
      <c r="U11" s="71"/>
      <c r="V11" s="49"/>
      <c r="W11" s="49"/>
      <c r="X11" s="46"/>
      <c r="Y11" s="49"/>
      <c r="Z11" s="13" t="s">
        <v>46</v>
      </c>
      <c r="AA11" s="13">
        <f>AVERAGE(I52,I55,I58)</f>
        <v>0.4753</v>
      </c>
    </row>
    <row r="12" spans="1:27">
      <c r="A12" s="53" t="s">
        <v>47</v>
      </c>
      <c r="B12" s="3" t="s">
        <v>7</v>
      </c>
      <c r="C12" s="3">
        <v>7</v>
      </c>
      <c r="D12" s="3">
        <v>10.9984</v>
      </c>
      <c r="E12" s="3">
        <v>414.84699999999998</v>
      </c>
      <c r="F12" s="3">
        <v>93.623400000000004</v>
      </c>
      <c r="G12" s="3">
        <v>216</v>
      </c>
      <c r="H12" s="3">
        <v>876</v>
      </c>
      <c r="I12" s="3">
        <v>0.45129999999999998</v>
      </c>
      <c r="J12" s="3">
        <v>4562.6553000000004</v>
      </c>
      <c r="K12" s="3">
        <v>911004</v>
      </c>
      <c r="L12" s="3">
        <v>2</v>
      </c>
      <c r="M12" s="3">
        <v>12</v>
      </c>
      <c r="N12" s="3">
        <v>2.0404</v>
      </c>
      <c r="O12" s="3">
        <v>0.49009999999999998</v>
      </c>
      <c r="P12" s="3">
        <v>0.77710000000000001</v>
      </c>
      <c r="Q12" s="3"/>
      <c r="R12" s="54">
        <f t="shared" ref="R12" si="2">(J13-J12)/(D13-D12)</f>
        <v>392.3334424491573</v>
      </c>
      <c r="S12" s="54">
        <f t="shared" ref="S12" si="3">(J14-J13)/(D14-D13)</f>
        <v>214.68711141180748</v>
      </c>
      <c r="T12" s="55">
        <f>R12/S12</f>
        <v>1.8274662128952541</v>
      </c>
      <c r="U12" s="71"/>
      <c r="V12" s="49"/>
      <c r="W12" s="49"/>
      <c r="X12" s="46"/>
      <c r="Y12" s="49"/>
      <c r="Z12" s="13" t="s">
        <v>48</v>
      </c>
      <c r="AA12" s="13">
        <f>AVERAGE(I64,I67,I70)</f>
        <v>0.54843333333333344</v>
      </c>
    </row>
    <row r="13" spans="1:27">
      <c r="A13" s="53"/>
      <c r="B13" s="3" t="s">
        <v>30</v>
      </c>
      <c r="C13" s="3">
        <v>8</v>
      </c>
      <c r="D13" s="3">
        <v>71.179100000000005</v>
      </c>
      <c r="E13" s="3">
        <v>395.81209999999999</v>
      </c>
      <c r="F13" s="3">
        <v>125.3663</v>
      </c>
      <c r="G13" s="3">
        <v>81</v>
      </c>
      <c r="H13" s="3">
        <v>1103</v>
      </c>
      <c r="I13" s="3">
        <v>0.53620000000000001</v>
      </c>
      <c r="J13" s="3">
        <v>28173.556499999999</v>
      </c>
      <c r="K13" s="3">
        <v>5625282</v>
      </c>
      <c r="L13" s="3">
        <v>2</v>
      </c>
      <c r="M13" s="3">
        <v>12</v>
      </c>
      <c r="N13" s="3">
        <v>1.0513999999999999</v>
      </c>
      <c r="O13" s="3">
        <v>0.95109999999999995</v>
      </c>
      <c r="P13" s="3">
        <v>0.77380000000000004</v>
      </c>
      <c r="Q13" s="3"/>
      <c r="R13" s="55"/>
      <c r="S13" s="55"/>
      <c r="T13" s="55"/>
      <c r="U13" s="71"/>
      <c r="V13" s="49"/>
      <c r="W13" s="49"/>
      <c r="X13" s="46"/>
      <c r="Y13" s="49"/>
      <c r="Z13" s="13" t="s">
        <v>49</v>
      </c>
      <c r="AA13" s="13">
        <f>AVERAGE(I70,I73,I76)</f>
        <v>0.4536</v>
      </c>
    </row>
    <row r="14" spans="1:27">
      <c r="A14" s="57"/>
      <c r="B14" s="2" t="s">
        <v>31</v>
      </c>
      <c r="C14" s="2">
        <v>9</v>
      </c>
      <c r="D14" s="2">
        <v>96.897199999999998</v>
      </c>
      <c r="E14" s="2">
        <v>347.73880000000003</v>
      </c>
      <c r="F14" s="2">
        <v>141.84460000000001</v>
      </c>
      <c r="G14" s="2">
        <v>78</v>
      </c>
      <c r="H14" s="2">
        <v>1103</v>
      </c>
      <c r="I14" s="2">
        <v>0.7873</v>
      </c>
      <c r="J14" s="2">
        <v>33694.901100000003</v>
      </c>
      <c r="K14" s="2">
        <v>6727703</v>
      </c>
      <c r="L14" s="2">
        <v>2</v>
      </c>
      <c r="M14" s="2">
        <v>12</v>
      </c>
      <c r="N14" s="2">
        <v>1.034</v>
      </c>
      <c r="O14" s="2">
        <v>0.96709999999999996</v>
      </c>
      <c r="P14" s="2">
        <v>0.91539999999999999</v>
      </c>
      <c r="Q14" s="2"/>
      <c r="R14" s="55"/>
      <c r="S14" s="55"/>
      <c r="T14" s="56"/>
      <c r="U14" s="72"/>
      <c r="V14" s="49"/>
      <c r="W14" s="49"/>
      <c r="X14" s="47"/>
      <c r="Y14" s="49"/>
      <c r="Z14" s="13" t="s">
        <v>50</v>
      </c>
      <c r="AA14" s="13">
        <f>AVERAGE(I79,I82,I85)</f>
        <v>0.48659999999999998</v>
      </c>
    </row>
    <row r="15" spans="1:27">
      <c r="A15" s="52" t="s">
        <v>140</v>
      </c>
      <c r="B15" s="4" t="s">
        <v>7</v>
      </c>
      <c r="C15" s="4">
        <v>1</v>
      </c>
      <c r="D15" s="4">
        <v>5.3689999999999998</v>
      </c>
      <c r="E15" s="4">
        <v>459.04289999999997</v>
      </c>
      <c r="F15" s="4">
        <v>132.1198</v>
      </c>
      <c r="G15" s="4">
        <v>187</v>
      </c>
      <c r="H15" s="4">
        <v>939</v>
      </c>
      <c r="I15" s="4">
        <v>0.32719999999999999</v>
      </c>
      <c r="J15" s="4">
        <v>2464.5943000000002</v>
      </c>
      <c r="K15" s="4">
        <v>492094</v>
      </c>
      <c r="L15" s="4">
        <v>2</v>
      </c>
      <c r="M15" s="4">
        <v>10</v>
      </c>
      <c r="N15" s="4">
        <v>2.8471000000000002</v>
      </c>
      <c r="O15" s="4">
        <v>0.35120000000000001</v>
      </c>
      <c r="P15" s="4">
        <v>0.59689999999999999</v>
      </c>
      <c r="Q15" s="4"/>
      <c r="R15" s="54">
        <f t="shared" ref="R15" si="4">(J16-J15)/(D16-D15)</f>
        <v>470.45524370644387</v>
      </c>
      <c r="S15" s="54">
        <f t="shared" ref="S15" si="5">(J17-J16)/(D17-D16)</f>
        <v>184.68961366705267</v>
      </c>
      <c r="T15" s="54">
        <f>R15/S15</f>
        <v>2.5472750436012732</v>
      </c>
      <c r="U15" s="70">
        <f>AVERAGE(T15:T23)</f>
        <v>2.4483835873308841</v>
      </c>
      <c r="V15" s="49">
        <f t="shared" ref="V15" si="6">AVERAGE(D16,D19,D22)</f>
        <v>65.554700000000011</v>
      </c>
      <c r="W15" s="49">
        <f t="shared" ref="W15" si="7">AVERAGE(D17,D20,D23)-V15</f>
        <v>56.649799999999985</v>
      </c>
      <c r="X15" s="45">
        <f t="shared" ref="X15" si="8">AVERAGE(D15,D18,D21)</f>
        <v>6.5159333333333329</v>
      </c>
      <c r="Y15" s="49">
        <f t="shared" ref="Y15" si="9">AVERAGE(O16,O19,O22)</f>
        <v>0.85763333333333336</v>
      </c>
      <c r="Z15" s="13" t="s">
        <v>51</v>
      </c>
      <c r="AA15" s="13">
        <f>AVERAGE(I88,I91,I94)</f>
        <v>0.64926666666666666</v>
      </c>
    </row>
    <row r="16" spans="1:27">
      <c r="A16" s="53"/>
      <c r="B16" s="3" t="s">
        <v>30</v>
      </c>
      <c r="C16" s="3">
        <v>2</v>
      </c>
      <c r="D16" s="3">
        <v>63.110599999999998</v>
      </c>
      <c r="E16" s="3">
        <v>469.48419999999999</v>
      </c>
      <c r="F16" s="3">
        <v>177.9956</v>
      </c>
      <c r="G16" s="3">
        <v>111</v>
      </c>
      <c r="H16" s="3">
        <v>1173</v>
      </c>
      <c r="I16" s="3">
        <v>0.4713</v>
      </c>
      <c r="J16" s="3">
        <v>29629.432799999999</v>
      </c>
      <c r="K16" s="3">
        <v>5915970</v>
      </c>
      <c r="L16" s="3">
        <v>2</v>
      </c>
      <c r="M16" s="3">
        <v>10</v>
      </c>
      <c r="N16" s="3">
        <v>1.2092000000000001</v>
      </c>
      <c r="O16" s="3">
        <v>0.82699999999999996</v>
      </c>
      <c r="P16" s="3">
        <v>0.70320000000000005</v>
      </c>
      <c r="Q16" s="3"/>
      <c r="R16" s="55"/>
      <c r="S16" s="55"/>
      <c r="T16" s="55"/>
      <c r="U16" s="71"/>
      <c r="V16" s="49"/>
      <c r="W16" s="49"/>
      <c r="X16" s="46"/>
      <c r="Y16" s="49"/>
      <c r="Z16" s="31" t="s">
        <v>1</v>
      </c>
      <c r="AA16" s="13">
        <f>AVERAGE(AA6:AA15)</f>
        <v>0.55170333333333332</v>
      </c>
    </row>
    <row r="17" spans="1:27">
      <c r="A17" s="53"/>
      <c r="B17" s="3" t="s">
        <v>31</v>
      </c>
      <c r="C17" s="3">
        <v>3</v>
      </c>
      <c r="D17" s="3">
        <v>122.4299</v>
      </c>
      <c r="E17" s="3">
        <v>331.4966</v>
      </c>
      <c r="F17" s="3">
        <v>197.89760000000001</v>
      </c>
      <c r="G17" s="3">
        <v>78</v>
      </c>
      <c r="H17" s="3">
        <v>1173</v>
      </c>
      <c r="I17" s="3">
        <v>0.66900000000000004</v>
      </c>
      <c r="J17" s="3">
        <v>40585.091399999998</v>
      </c>
      <c r="K17" s="3">
        <v>8103435</v>
      </c>
      <c r="L17" s="3">
        <v>2</v>
      </c>
      <c r="M17" s="3">
        <v>10</v>
      </c>
      <c r="N17" s="3">
        <v>1.1321000000000001</v>
      </c>
      <c r="O17" s="3">
        <v>0.88329999999999997</v>
      </c>
      <c r="P17" s="3">
        <v>0.84440000000000004</v>
      </c>
      <c r="Q17" s="3"/>
      <c r="R17" s="55"/>
      <c r="S17" s="55"/>
      <c r="T17" s="55"/>
      <c r="U17" s="71"/>
      <c r="V17" s="49"/>
      <c r="W17" s="49"/>
      <c r="X17" s="46"/>
      <c r="Y17" s="49"/>
      <c r="Z17" s="30" t="s">
        <v>2</v>
      </c>
      <c r="AA17">
        <f>STDEVA(AA6:AA16)</f>
        <v>9.6826097779013479E-2</v>
      </c>
    </row>
    <row r="18" spans="1:27">
      <c r="A18" s="53" t="s">
        <v>52</v>
      </c>
      <c r="B18" s="3" t="s">
        <v>7</v>
      </c>
      <c r="C18" s="3">
        <v>4</v>
      </c>
      <c r="D18" s="3">
        <v>6.4307999999999996</v>
      </c>
      <c r="E18" s="3">
        <v>460.92520000000002</v>
      </c>
      <c r="F18" s="3">
        <v>112.72669999999999</v>
      </c>
      <c r="G18" s="3">
        <v>192</v>
      </c>
      <c r="H18" s="3">
        <v>813</v>
      </c>
      <c r="I18" s="3">
        <v>0.49180000000000001</v>
      </c>
      <c r="J18" s="3">
        <v>2964.1001999999999</v>
      </c>
      <c r="K18" s="3">
        <v>591828</v>
      </c>
      <c r="L18" s="3">
        <v>2</v>
      </c>
      <c r="M18" s="3">
        <v>11</v>
      </c>
      <c r="N18" s="3">
        <v>2.2326999999999999</v>
      </c>
      <c r="O18" s="3">
        <v>0.44790000000000002</v>
      </c>
      <c r="P18" s="3">
        <v>0.77370000000000005</v>
      </c>
      <c r="Q18" s="3"/>
      <c r="R18" s="54">
        <f t="shared" ref="R18" si="10">(J19-J18)/(D19-D18)</f>
        <v>472.70096010705021</v>
      </c>
      <c r="S18" s="54">
        <f t="shared" ref="S18" si="11">(J20-J19)/(D20-D19)</f>
        <v>190.20777744774935</v>
      </c>
      <c r="T18" s="55">
        <f>R18/S18</f>
        <v>2.4851820806165645</v>
      </c>
      <c r="U18" s="71"/>
      <c r="V18" s="49"/>
      <c r="W18" s="49"/>
      <c r="X18" s="46"/>
      <c r="Y18" s="49"/>
    </row>
    <row r="19" spans="1:27">
      <c r="A19" s="53"/>
      <c r="B19" s="3" t="s">
        <v>30</v>
      </c>
      <c r="C19" s="3">
        <v>5</v>
      </c>
      <c r="D19" s="3">
        <v>66.215800000000002</v>
      </c>
      <c r="E19" s="3">
        <v>471.55700000000002</v>
      </c>
      <c r="F19" s="3">
        <v>165.35939999999999</v>
      </c>
      <c r="G19" s="3">
        <v>101</v>
      </c>
      <c r="H19" s="3">
        <v>1580</v>
      </c>
      <c r="I19" s="3">
        <v>0.44500000000000001</v>
      </c>
      <c r="J19" s="3">
        <v>31224.527099999999</v>
      </c>
      <c r="K19" s="3">
        <v>6234455</v>
      </c>
      <c r="L19" s="3">
        <v>2</v>
      </c>
      <c r="M19" s="3">
        <v>11</v>
      </c>
      <c r="N19" s="3">
        <v>1.1316999999999999</v>
      </c>
      <c r="O19" s="3">
        <v>0.88370000000000004</v>
      </c>
      <c r="P19" s="3">
        <v>0.68500000000000005</v>
      </c>
      <c r="Q19" s="3"/>
      <c r="R19" s="55"/>
      <c r="S19" s="55"/>
      <c r="T19" s="55"/>
      <c r="U19" s="71"/>
      <c r="V19" s="49"/>
      <c r="W19" s="49"/>
      <c r="X19" s="46"/>
      <c r="Y19" s="49"/>
    </row>
    <row r="20" spans="1:27">
      <c r="A20" s="53"/>
      <c r="B20" s="3" t="s">
        <v>31</v>
      </c>
      <c r="C20" s="3">
        <v>6</v>
      </c>
      <c r="D20" s="3">
        <v>122.43989999999999</v>
      </c>
      <c r="E20" s="3">
        <v>342.36219999999997</v>
      </c>
      <c r="F20" s="3">
        <v>193.1387</v>
      </c>
      <c r="G20" s="3">
        <v>73</v>
      </c>
      <c r="H20" s="3">
        <v>1580</v>
      </c>
      <c r="I20" s="3">
        <v>0.69259999999999999</v>
      </c>
      <c r="J20" s="3">
        <v>41918.788200000003</v>
      </c>
      <c r="K20" s="3">
        <v>8369728</v>
      </c>
      <c r="L20" s="3">
        <v>2</v>
      </c>
      <c r="M20" s="3">
        <v>11</v>
      </c>
      <c r="N20" s="3">
        <v>1.1052999999999999</v>
      </c>
      <c r="O20" s="3">
        <v>0.90469999999999995</v>
      </c>
      <c r="P20" s="3">
        <v>0.86029999999999995</v>
      </c>
      <c r="Q20" s="3"/>
      <c r="R20" s="55"/>
      <c r="S20" s="55"/>
      <c r="T20" s="55"/>
      <c r="U20" s="71"/>
      <c r="V20" s="49"/>
      <c r="W20" s="49"/>
      <c r="X20" s="46"/>
      <c r="Y20" s="49"/>
    </row>
    <row r="21" spans="1:27">
      <c r="A21" s="53" t="s">
        <v>53</v>
      </c>
      <c r="B21" s="3" t="s">
        <v>7</v>
      </c>
      <c r="C21" s="3">
        <v>7</v>
      </c>
      <c r="D21" s="3">
        <v>7.7480000000000002</v>
      </c>
      <c r="E21" s="3">
        <v>471.786</v>
      </c>
      <c r="F21" s="3">
        <v>103.35550000000001</v>
      </c>
      <c r="G21" s="3">
        <v>191</v>
      </c>
      <c r="H21" s="3">
        <v>858</v>
      </c>
      <c r="I21" s="3">
        <v>0.25950000000000001</v>
      </c>
      <c r="J21" s="3">
        <v>3655.3820000000001</v>
      </c>
      <c r="K21" s="3">
        <v>729853</v>
      </c>
      <c r="L21" s="3">
        <v>2</v>
      </c>
      <c r="M21" s="3">
        <v>12</v>
      </c>
      <c r="N21" s="3">
        <v>1.3846000000000001</v>
      </c>
      <c r="O21" s="3">
        <v>0.72219999999999995</v>
      </c>
      <c r="P21" s="3">
        <v>0.49259999999999998</v>
      </c>
      <c r="Q21" s="3"/>
      <c r="R21" s="54">
        <f t="shared" ref="R21" si="12">(J22-J21)/(D22-D21)</f>
        <v>457.22010179611573</v>
      </c>
      <c r="S21" s="54">
        <f t="shared" ref="S21" si="13">(J23-J22)/(D23-D22)</f>
        <v>197.70024629636436</v>
      </c>
      <c r="T21" s="55">
        <f>R21/S21</f>
        <v>2.3126936377748146</v>
      </c>
      <c r="U21" s="71"/>
      <c r="V21" s="49"/>
      <c r="W21" s="49"/>
      <c r="X21" s="46"/>
      <c r="Y21" s="49"/>
    </row>
    <row r="22" spans="1:27">
      <c r="A22" s="53"/>
      <c r="B22" s="3" t="s">
        <v>30</v>
      </c>
      <c r="C22" s="3">
        <v>8</v>
      </c>
      <c r="D22" s="3">
        <v>67.337699999999998</v>
      </c>
      <c r="E22" s="3">
        <v>458.89589999999998</v>
      </c>
      <c r="F22" s="3">
        <v>145.80930000000001</v>
      </c>
      <c r="G22" s="3">
        <v>122</v>
      </c>
      <c r="H22" s="3">
        <v>1311</v>
      </c>
      <c r="I22" s="3">
        <v>0.45290000000000002</v>
      </c>
      <c r="J22" s="3">
        <v>30900.990699999998</v>
      </c>
      <c r="K22" s="3">
        <v>6169856</v>
      </c>
      <c r="L22" s="3">
        <v>2</v>
      </c>
      <c r="M22" s="3">
        <v>12</v>
      </c>
      <c r="N22" s="3">
        <v>1.1597999999999999</v>
      </c>
      <c r="O22" s="3">
        <v>0.86219999999999997</v>
      </c>
      <c r="P22" s="3">
        <v>0.68559999999999999</v>
      </c>
      <c r="Q22" s="3"/>
      <c r="R22" s="55"/>
      <c r="S22" s="55"/>
      <c r="T22" s="55"/>
      <c r="U22" s="71"/>
      <c r="V22" s="49"/>
      <c r="W22" s="49"/>
      <c r="X22" s="46"/>
      <c r="Y22" s="49"/>
    </row>
    <row r="23" spans="1:27">
      <c r="A23" s="57"/>
      <c r="B23" s="2" t="s">
        <v>31</v>
      </c>
      <c r="C23" s="2">
        <v>9</v>
      </c>
      <c r="D23" s="2">
        <v>121.7437</v>
      </c>
      <c r="E23" s="2">
        <v>342.17009999999999</v>
      </c>
      <c r="F23" s="2">
        <v>178.1626</v>
      </c>
      <c r="G23" s="2">
        <v>60</v>
      </c>
      <c r="H23" s="2">
        <v>1311</v>
      </c>
      <c r="I23" s="2">
        <v>0.71499999999999997</v>
      </c>
      <c r="J23" s="2">
        <v>41657.070299999999</v>
      </c>
      <c r="K23" s="2">
        <v>8317472</v>
      </c>
      <c r="L23" s="2">
        <v>2</v>
      </c>
      <c r="M23" s="2">
        <v>12</v>
      </c>
      <c r="N23" s="2">
        <v>1.1166</v>
      </c>
      <c r="O23" s="2">
        <v>0.89549999999999996</v>
      </c>
      <c r="P23" s="2">
        <v>0.87560000000000004</v>
      </c>
      <c r="Q23" s="2"/>
      <c r="R23" s="55"/>
      <c r="S23" s="55"/>
      <c r="T23" s="56"/>
      <c r="U23" s="72"/>
      <c r="V23" s="49"/>
      <c r="W23" s="49"/>
      <c r="X23" s="47"/>
      <c r="Y23" s="49"/>
    </row>
    <row r="24" spans="1:27">
      <c r="A24" s="52" t="s">
        <v>156</v>
      </c>
      <c r="B24" s="4" t="s">
        <v>7</v>
      </c>
      <c r="C24" s="4">
        <v>1</v>
      </c>
      <c r="D24" s="4">
        <v>6.0952000000000002</v>
      </c>
      <c r="E24" s="4">
        <v>819.30899999999997</v>
      </c>
      <c r="F24" s="4">
        <v>214.6875</v>
      </c>
      <c r="G24" s="4">
        <v>307</v>
      </c>
      <c r="H24" s="4">
        <v>1673</v>
      </c>
      <c r="I24" s="4">
        <v>0.43809999999999999</v>
      </c>
      <c r="J24" s="4">
        <v>4993.8518999999997</v>
      </c>
      <c r="K24" s="4">
        <v>997099</v>
      </c>
      <c r="L24" s="4">
        <v>2</v>
      </c>
      <c r="M24" s="4">
        <v>14</v>
      </c>
      <c r="N24" s="4">
        <v>3.2</v>
      </c>
      <c r="O24" s="4">
        <v>0.3125</v>
      </c>
      <c r="P24" s="4">
        <v>0.73960000000000004</v>
      </c>
      <c r="Q24" s="4"/>
      <c r="R24" s="54">
        <f t="shared" ref="R24" si="14">(J25-J24)/(D25-D24)</f>
        <v>943.11018257177602</v>
      </c>
      <c r="S24" s="54">
        <f t="shared" ref="S24" si="15">(J26-J25)/(D26-D25)</f>
        <v>395.44255067595554</v>
      </c>
      <c r="T24" s="54">
        <f>R24/S24</f>
        <v>2.3849486631108787</v>
      </c>
      <c r="U24" s="70">
        <f>AVERAGE(T24:T32)</f>
        <v>2.2737061114944392</v>
      </c>
      <c r="V24" s="49">
        <f t="shared" ref="V24" si="16">AVERAGE(D25,D28,D31)</f>
        <v>49.723199999999999</v>
      </c>
      <c r="W24" s="49">
        <f t="shared" ref="W24" si="17">AVERAGE(D26,D29,D32)-V24</f>
        <v>89.666733333333354</v>
      </c>
      <c r="X24" s="45">
        <f t="shared" ref="X24" si="18">AVERAGE(D24,D27,D30)</f>
        <v>4.0100333333333333</v>
      </c>
      <c r="Y24" s="49">
        <f t="shared" ref="Y24" si="19">AVERAGE(O25,O28,O31)</f>
        <v>0.71889999999999998</v>
      </c>
    </row>
    <row r="25" spans="1:27">
      <c r="A25" s="53"/>
      <c r="B25" s="3" t="s">
        <v>30</v>
      </c>
      <c r="C25" s="3">
        <v>2</v>
      </c>
      <c r="D25" s="3">
        <v>47.689799999999998</v>
      </c>
      <c r="E25" s="3">
        <v>927.28710000000001</v>
      </c>
      <c r="F25" s="3">
        <v>292.92700000000002</v>
      </c>
      <c r="G25" s="3">
        <v>269</v>
      </c>
      <c r="H25" s="3">
        <v>2291</v>
      </c>
      <c r="I25" s="3">
        <v>0.74139999999999995</v>
      </c>
      <c r="J25" s="3">
        <v>44222.142699999997</v>
      </c>
      <c r="K25" s="3">
        <v>8829628</v>
      </c>
      <c r="L25" s="3">
        <v>2</v>
      </c>
      <c r="M25" s="3">
        <v>14</v>
      </c>
      <c r="N25" s="3">
        <v>1.3584000000000001</v>
      </c>
      <c r="O25" s="3">
        <v>0.73619999999999997</v>
      </c>
      <c r="P25" s="3">
        <v>0.91379999999999995</v>
      </c>
      <c r="Q25" s="3"/>
      <c r="R25" s="55"/>
      <c r="S25" s="55"/>
      <c r="T25" s="55"/>
      <c r="U25" s="71"/>
      <c r="V25" s="49"/>
      <c r="W25" s="49"/>
      <c r="X25" s="46"/>
      <c r="Y25" s="49"/>
    </row>
    <row r="26" spans="1:27">
      <c r="A26" s="53"/>
      <c r="B26" s="3" t="s">
        <v>31</v>
      </c>
      <c r="C26" s="3">
        <v>3</v>
      </c>
      <c r="D26" s="3">
        <v>138.19130000000001</v>
      </c>
      <c r="E26" s="3">
        <v>578.98230000000001</v>
      </c>
      <c r="F26" s="3">
        <v>341.37360000000001</v>
      </c>
      <c r="G26" s="3">
        <v>107</v>
      </c>
      <c r="H26" s="3">
        <v>2291</v>
      </c>
      <c r="I26" s="3">
        <v>0.51419999999999999</v>
      </c>
      <c r="J26" s="3">
        <v>80010.286699999997</v>
      </c>
      <c r="K26" s="3">
        <v>15975279</v>
      </c>
      <c r="L26" s="3">
        <v>2</v>
      </c>
      <c r="M26" s="3">
        <v>14</v>
      </c>
      <c r="N26" s="3">
        <v>1.6465000000000001</v>
      </c>
      <c r="O26" s="3">
        <v>0.60729999999999995</v>
      </c>
      <c r="P26" s="3">
        <v>0.78410000000000002</v>
      </c>
      <c r="Q26" s="3"/>
      <c r="R26" s="55"/>
      <c r="S26" s="55"/>
      <c r="T26" s="55"/>
      <c r="U26" s="71"/>
      <c r="V26" s="49"/>
      <c r="W26" s="49"/>
      <c r="X26" s="46"/>
      <c r="Y26" s="49"/>
    </row>
    <row r="27" spans="1:27">
      <c r="A27" s="53" t="s">
        <v>54</v>
      </c>
      <c r="B27" s="3" t="s">
        <v>7</v>
      </c>
      <c r="C27" s="3">
        <v>4</v>
      </c>
      <c r="D27" s="3">
        <v>2.8147000000000002</v>
      </c>
      <c r="E27" s="3">
        <v>887.82920000000001</v>
      </c>
      <c r="F27" s="3">
        <v>232.13300000000001</v>
      </c>
      <c r="G27" s="3">
        <v>421</v>
      </c>
      <c r="H27" s="3">
        <v>1822</v>
      </c>
      <c r="I27" s="3">
        <v>0.64459999999999995</v>
      </c>
      <c r="J27" s="3">
        <v>2498.9819000000002</v>
      </c>
      <c r="K27" s="3">
        <v>498960</v>
      </c>
      <c r="L27" s="3">
        <v>2</v>
      </c>
      <c r="M27" s="3">
        <v>15</v>
      </c>
      <c r="N27" s="3">
        <v>2.2216</v>
      </c>
      <c r="O27" s="3">
        <v>0.4501</v>
      </c>
      <c r="P27" s="3">
        <v>0.90790000000000004</v>
      </c>
      <c r="Q27" s="3"/>
      <c r="R27" s="54">
        <f t="shared" ref="R27" si="20">(J28-J27)/(D28-D27)</f>
        <v>880.57978034988889</v>
      </c>
      <c r="S27" s="54">
        <f t="shared" ref="S27" si="21">(J29-J28)/(D29-D28)</f>
        <v>395.45765286102801</v>
      </c>
      <c r="T27" s="55">
        <f>R27/S27</f>
        <v>2.2267359702843907</v>
      </c>
      <c r="U27" s="71"/>
      <c r="V27" s="49"/>
      <c r="W27" s="49"/>
      <c r="X27" s="46"/>
      <c r="Y27" s="49"/>
    </row>
    <row r="28" spans="1:27">
      <c r="A28" s="53"/>
      <c r="B28" s="3" t="s">
        <v>30</v>
      </c>
      <c r="C28" s="3">
        <v>5</v>
      </c>
      <c r="D28" s="3">
        <v>51.801699999999997</v>
      </c>
      <c r="E28" s="3">
        <v>880.97410000000002</v>
      </c>
      <c r="F28" s="3">
        <v>292.71609999999998</v>
      </c>
      <c r="G28" s="3">
        <v>199</v>
      </c>
      <c r="H28" s="3">
        <v>2277</v>
      </c>
      <c r="I28" s="3">
        <v>0.73899999999999999</v>
      </c>
      <c r="J28" s="3">
        <v>45635.943599999999</v>
      </c>
      <c r="K28" s="3">
        <v>9111915</v>
      </c>
      <c r="L28" s="3">
        <v>2</v>
      </c>
      <c r="M28" s="3">
        <v>15</v>
      </c>
      <c r="N28" s="3">
        <v>1.4719</v>
      </c>
      <c r="O28" s="3">
        <v>0.6794</v>
      </c>
      <c r="P28" s="3">
        <v>0.91039999999999999</v>
      </c>
      <c r="Q28" s="3"/>
      <c r="R28" s="55"/>
      <c r="S28" s="55"/>
      <c r="T28" s="55"/>
      <c r="U28" s="71"/>
      <c r="V28" s="49"/>
      <c r="W28" s="49"/>
      <c r="X28" s="46"/>
      <c r="Y28" s="49"/>
    </row>
    <row r="29" spans="1:27">
      <c r="A29" s="53"/>
      <c r="B29" s="3" t="s">
        <v>31</v>
      </c>
      <c r="C29" s="3">
        <v>6</v>
      </c>
      <c r="D29" s="3">
        <v>140.49010000000001</v>
      </c>
      <c r="E29" s="3">
        <v>574.4778</v>
      </c>
      <c r="F29" s="3">
        <v>331.06659999999999</v>
      </c>
      <c r="G29" s="3">
        <v>105</v>
      </c>
      <c r="H29" s="3">
        <v>2277</v>
      </c>
      <c r="I29" s="3">
        <v>0.56010000000000004</v>
      </c>
      <c r="J29" s="3">
        <v>80708.450100000002</v>
      </c>
      <c r="K29" s="3">
        <v>16114678</v>
      </c>
      <c r="L29" s="3">
        <v>2</v>
      </c>
      <c r="M29" s="3">
        <v>15</v>
      </c>
      <c r="N29" s="3">
        <v>1.5672999999999999</v>
      </c>
      <c r="O29" s="3">
        <v>0.63800000000000001</v>
      </c>
      <c r="P29" s="3">
        <v>0.81399999999999995</v>
      </c>
      <c r="Q29" s="3"/>
      <c r="R29" s="55"/>
      <c r="S29" s="55"/>
      <c r="T29" s="55"/>
      <c r="U29" s="71"/>
      <c r="V29" s="49"/>
      <c r="W29" s="49"/>
      <c r="X29" s="46"/>
      <c r="Y29" s="49"/>
    </row>
    <row r="30" spans="1:27">
      <c r="A30" s="53" t="s">
        <v>55</v>
      </c>
      <c r="B30" s="3" t="s">
        <v>7</v>
      </c>
      <c r="C30" s="3">
        <v>7</v>
      </c>
      <c r="D30" s="3">
        <v>3.1202000000000001</v>
      </c>
      <c r="E30" s="3">
        <v>763.9615</v>
      </c>
      <c r="F30" s="3">
        <v>221.59710000000001</v>
      </c>
      <c r="G30" s="3">
        <v>317</v>
      </c>
      <c r="H30" s="3">
        <v>1702</v>
      </c>
      <c r="I30" s="3">
        <v>0.61170000000000002</v>
      </c>
      <c r="J30" s="3">
        <v>2383.7289999999998</v>
      </c>
      <c r="K30" s="3">
        <v>475948</v>
      </c>
      <c r="L30" s="3">
        <v>2</v>
      </c>
      <c r="M30" s="3">
        <v>16</v>
      </c>
      <c r="N30" s="3">
        <v>1.9450000000000001</v>
      </c>
      <c r="O30" s="3">
        <v>0.5141</v>
      </c>
      <c r="P30" s="3">
        <v>0.84650000000000003</v>
      </c>
      <c r="Q30" s="3"/>
      <c r="R30" s="54">
        <f t="shared" ref="R30" si="22">(J31-J30)/(D31-D30)</f>
        <v>852.22600675717752</v>
      </c>
      <c r="S30" s="54">
        <f t="shared" ref="S30" si="23">(J32-J31)/(D32-D31)</f>
        <v>385.72146624607643</v>
      </c>
      <c r="T30" s="55">
        <f>R30/S30</f>
        <v>2.2094337010880487</v>
      </c>
      <c r="U30" s="71"/>
      <c r="V30" s="49"/>
      <c r="W30" s="49"/>
      <c r="X30" s="46"/>
      <c r="Y30" s="49"/>
    </row>
    <row r="31" spans="1:27">
      <c r="A31" s="53"/>
      <c r="B31" s="3" t="s">
        <v>30</v>
      </c>
      <c r="C31" s="3">
        <v>8</v>
      </c>
      <c r="D31" s="3">
        <v>49.678100000000001</v>
      </c>
      <c r="E31" s="3">
        <v>846.68200000000002</v>
      </c>
      <c r="F31" s="3">
        <v>278.92869999999999</v>
      </c>
      <c r="G31" s="3">
        <v>171</v>
      </c>
      <c r="H31" s="3">
        <v>2235</v>
      </c>
      <c r="I31" s="3">
        <v>0.77459999999999996</v>
      </c>
      <c r="J31" s="3">
        <v>42061.582199999997</v>
      </c>
      <c r="K31" s="3">
        <v>8398239</v>
      </c>
      <c r="L31" s="3">
        <v>2</v>
      </c>
      <c r="M31" s="3">
        <v>16</v>
      </c>
      <c r="N31" s="3">
        <v>1.3492999999999999</v>
      </c>
      <c r="O31" s="3">
        <v>0.74109999999999998</v>
      </c>
      <c r="P31" s="3">
        <v>0.94889999999999997</v>
      </c>
      <c r="Q31" s="3"/>
      <c r="R31" s="55"/>
      <c r="S31" s="55"/>
      <c r="T31" s="55"/>
      <c r="U31" s="71"/>
      <c r="V31" s="49"/>
      <c r="W31" s="49"/>
      <c r="X31" s="46"/>
      <c r="Y31" s="49"/>
    </row>
    <row r="32" spans="1:27">
      <c r="A32" s="57"/>
      <c r="B32" s="2" t="s">
        <v>31</v>
      </c>
      <c r="C32" s="2">
        <v>9</v>
      </c>
      <c r="D32" s="2">
        <v>139.48840000000001</v>
      </c>
      <c r="E32" s="2">
        <v>549.8904</v>
      </c>
      <c r="F32" s="2">
        <v>309.36380000000003</v>
      </c>
      <c r="G32" s="2">
        <v>108</v>
      </c>
      <c r="H32" s="2">
        <v>2235</v>
      </c>
      <c r="I32" s="2">
        <v>0.57720000000000005</v>
      </c>
      <c r="J32" s="2">
        <v>76703.342799999999</v>
      </c>
      <c r="K32" s="2">
        <v>15314997</v>
      </c>
      <c r="L32" s="2">
        <v>2</v>
      </c>
      <c r="M32" s="2">
        <v>16</v>
      </c>
      <c r="N32" s="2">
        <v>1.4964999999999999</v>
      </c>
      <c r="O32" s="2">
        <v>0.66820000000000002</v>
      </c>
      <c r="P32" s="2">
        <v>0.7873</v>
      </c>
      <c r="Q32" s="2"/>
      <c r="R32" s="55"/>
      <c r="S32" s="55"/>
      <c r="T32" s="56"/>
      <c r="U32" s="72"/>
      <c r="V32" s="49"/>
      <c r="W32" s="49"/>
      <c r="X32" s="47"/>
      <c r="Y32" s="49"/>
    </row>
    <row r="33" spans="1:25">
      <c r="A33" s="52" t="s">
        <v>153</v>
      </c>
      <c r="B33" s="4" t="s">
        <v>7</v>
      </c>
      <c r="C33" s="4">
        <v>1</v>
      </c>
      <c r="D33" s="4">
        <v>9.0000999999999998</v>
      </c>
      <c r="E33" s="4">
        <v>922.81470000000002</v>
      </c>
      <c r="F33" s="4">
        <v>203.4538</v>
      </c>
      <c r="G33" s="4">
        <v>461</v>
      </c>
      <c r="H33" s="4">
        <v>1881</v>
      </c>
      <c r="I33" s="4">
        <v>0.55620000000000003</v>
      </c>
      <c r="J33" s="4">
        <v>8305.3884999999991</v>
      </c>
      <c r="K33" s="4">
        <v>1658298</v>
      </c>
      <c r="L33" s="4">
        <v>2</v>
      </c>
      <c r="M33" s="4">
        <v>4</v>
      </c>
      <c r="N33" s="4">
        <v>1.6996</v>
      </c>
      <c r="O33" s="4">
        <v>0.58840000000000003</v>
      </c>
      <c r="P33" s="4">
        <v>0.90349999999999997</v>
      </c>
      <c r="Q33" s="4"/>
      <c r="R33" s="54">
        <f t="shared" ref="R33" si="24">(J34-J33)/(D34-D33)</f>
        <v>998.30910084045672</v>
      </c>
      <c r="S33" s="54">
        <f t="shared" ref="S33" si="25">(J35-J34)/(D35-D34)</f>
        <v>570.23406762621823</v>
      </c>
      <c r="T33" s="54">
        <f>R33/S33</f>
        <v>1.7507005588007707</v>
      </c>
      <c r="U33" s="70">
        <f>AVERAGE(T33:T41)</f>
        <v>1.7760087903651527</v>
      </c>
      <c r="V33" s="49">
        <f t="shared" ref="V33:V51" si="26">AVERAGE(D34,D37,D40)</f>
        <v>92.57823333333333</v>
      </c>
      <c r="W33" s="49">
        <f t="shared" ref="W33" si="27">AVERAGE(D35,D38,D41)-V33</f>
        <v>61.027166666666673</v>
      </c>
      <c r="X33" s="45">
        <f t="shared" ref="X33" si="28">AVERAGE(D33,D36,D39)</f>
        <v>12.158700000000001</v>
      </c>
      <c r="Y33" s="49">
        <f>AVERAGE(O34,O37,O40)</f>
        <v>0.83706666666666651</v>
      </c>
    </row>
    <row r="34" spans="1:25">
      <c r="A34" s="53"/>
      <c r="B34" s="3" t="s">
        <v>30</v>
      </c>
      <c r="C34" s="3">
        <v>2</v>
      </c>
      <c r="D34" s="3">
        <v>85.708399999999997</v>
      </c>
      <c r="E34" s="3">
        <v>990.38080000000002</v>
      </c>
      <c r="F34" s="3">
        <v>272.52539999999999</v>
      </c>
      <c r="G34" s="3">
        <v>290</v>
      </c>
      <c r="H34" s="3">
        <v>2255</v>
      </c>
      <c r="I34" s="3">
        <v>0.47360000000000002</v>
      </c>
      <c r="J34" s="3">
        <v>84883.982499999998</v>
      </c>
      <c r="K34" s="3">
        <v>16948387</v>
      </c>
      <c r="L34" s="3">
        <v>2</v>
      </c>
      <c r="M34" s="3">
        <v>4</v>
      </c>
      <c r="N34" s="3">
        <v>1.2349000000000001</v>
      </c>
      <c r="O34" s="3">
        <v>0.80979999999999996</v>
      </c>
      <c r="P34" s="3">
        <v>0.74299999999999999</v>
      </c>
      <c r="Q34" s="3"/>
      <c r="R34" s="55"/>
      <c r="S34" s="55"/>
      <c r="T34" s="55"/>
      <c r="U34" s="71"/>
      <c r="V34" s="49"/>
      <c r="W34" s="49"/>
      <c r="X34" s="46"/>
      <c r="Y34" s="49"/>
    </row>
    <row r="35" spans="1:25">
      <c r="A35" s="53"/>
      <c r="B35" s="3" t="s">
        <v>31</v>
      </c>
      <c r="C35" s="3">
        <v>3</v>
      </c>
      <c r="D35" s="3">
        <v>151.55860000000001</v>
      </c>
      <c r="E35" s="3">
        <v>807.83270000000005</v>
      </c>
      <c r="F35" s="3">
        <v>330.16899999999998</v>
      </c>
      <c r="G35" s="3">
        <v>133</v>
      </c>
      <c r="H35" s="3">
        <v>2255</v>
      </c>
      <c r="I35" s="3">
        <v>0.76759999999999995</v>
      </c>
      <c r="J35" s="3">
        <v>122434.0099</v>
      </c>
      <c r="K35" s="3">
        <v>24445825</v>
      </c>
      <c r="L35" s="3">
        <v>2</v>
      </c>
      <c r="M35" s="3">
        <v>4</v>
      </c>
      <c r="N35" s="3">
        <v>1.0892999999999999</v>
      </c>
      <c r="O35" s="3">
        <v>0.91800000000000004</v>
      </c>
      <c r="P35" s="3">
        <v>0.91759999999999997</v>
      </c>
      <c r="Q35" s="3"/>
      <c r="R35" s="55"/>
      <c r="S35" s="55"/>
      <c r="T35" s="55"/>
      <c r="U35" s="71"/>
      <c r="V35" s="49"/>
      <c r="W35" s="49"/>
      <c r="X35" s="46"/>
      <c r="Y35" s="49"/>
    </row>
    <row r="36" spans="1:25">
      <c r="A36" s="53" t="s">
        <v>56</v>
      </c>
      <c r="B36" s="3" t="s">
        <v>7</v>
      </c>
      <c r="C36" s="3">
        <v>4</v>
      </c>
      <c r="D36" s="3">
        <v>14.143700000000001</v>
      </c>
      <c r="E36" s="3">
        <v>899.0421</v>
      </c>
      <c r="F36" s="3">
        <v>211.95189999999999</v>
      </c>
      <c r="G36" s="3">
        <v>322</v>
      </c>
      <c r="H36" s="3">
        <v>1937</v>
      </c>
      <c r="I36" s="3">
        <v>0.51759999999999995</v>
      </c>
      <c r="J36" s="3">
        <v>12715.7539</v>
      </c>
      <c r="K36" s="3">
        <v>2538895</v>
      </c>
      <c r="L36" s="3">
        <v>2</v>
      </c>
      <c r="M36" s="3">
        <v>5</v>
      </c>
      <c r="N36" s="3">
        <v>2.9121000000000001</v>
      </c>
      <c r="O36" s="3">
        <v>0.34339999999999998</v>
      </c>
      <c r="P36" s="3">
        <v>0.89059999999999995</v>
      </c>
      <c r="Q36" s="3"/>
      <c r="R36" s="54">
        <f t="shared" ref="R36" si="29">(J37-J36)/(D37-D36)</f>
        <v>1025.8641546382394</v>
      </c>
      <c r="S36" s="54">
        <f t="shared" ref="S36" si="30">(J38-J37)/(D38-D37)</f>
        <v>562.68386220030527</v>
      </c>
      <c r="T36" s="55">
        <f>R36/S36</f>
        <v>1.8231625670349336</v>
      </c>
      <c r="U36" s="71"/>
      <c r="V36" s="49"/>
      <c r="W36" s="49"/>
      <c r="X36" s="46"/>
      <c r="Y36" s="49"/>
    </row>
    <row r="37" spans="1:25">
      <c r="A37" s="53"/>
      <c r="B37" s="3" t="s">
        <v>30</v>
      </c>
      <c r="C37" s="3">
        <v>5</v>
      </c>
      <c r="D37" s="3">
        <v>91.252700000000004</v>
      </c>
      <c r="E37" s="3">
        <v>1006.207</v>
      </c>
      <c r="F37" s="3">
        <v>284.05770000000001</v>
      </c>
      <c r="G37" s="3">
        <v>256</v>
      </c>
      <c r="H37" s="3">
        <v>2469</v>
      </c>
      <c r="I37" s="3">
        <v>0.47599999999999998</v>
      </c>
      <c r="J37" s="3">
        <v>91819.112999999998</v>
      </c>
      <c r="K37" s="3">
        <v>18333092</v>
      </c>
      <c r="L37" s="3">
        <v>2</v>
      </c>
      <c r="M37" s="3">
        <v>5</v>
      </c>
      <c r="N37" s="3">
        <v>1.1698</v>
      </c>
      <c r="O37" s="3">
        <v>0.85489999999999999</v>
      </c>
      <c r="P37" s="3">
        <v>0.75309999999999999</v>
      </c>
      <c r="Q37" s="3"/>
      <c r="R37" s="55"/>
      <c r="S37" s="55"/>
      <c r="T37" s="55"/>
      <c r="U37" s="71"/>
      <c r="V37" s="49"/>
      <c r="W37" s="49"/>
      <c r="X37" s="46"/>
      <c r="Y37" s="49"/>
    </row>
    <row r="38" spans="1:25">
      <c r="A38" s="53"/>
      <c r="B38" s="3" t="s">
        <v>31</v>
      </c>
      <c r="C38" s="3">
        <v>6</v>
      </c>
      <c r="D38" s="3">
        <v>154.68389999999999</v>
      </c>
      <c r="E38" s="3">
        <v>824.33180000000004</v>
      </c>
      <c r="F38" s="3">
        <v>340.5215</v>
      </c>
      <c r="G38" s="3">
        <v>127</v>
      </c>
      <c r="H38" s="3">
        <v>2469</v>
      </c>
      <c r="I38" s="3">
        <v>0.77010000000000001</v>
      </c>
      <c r="J38" s="3">
        <v>127510.8256</v>
      </c>
      <c r="K38" s="3">
        <v>25459489</v>
      </c>
      <c r="L38" s="3">
        <v>2</v>
      </c>
      <c r="M38" s="3">
        <v>5</v>
      </c>
      <c r="N38" s="3">
        <v>1.1334</v>
      </c>
      <c r="O38" s="3">
        <v>0.88229999999999997</v>
      </c>
      <c r="P38" s="3">
        <v>0.9204</v>
      </c>
      <c r="Q38" s="3"/>
      <c r="R38" s="55"/>
      <c r="S38" s="55"/>
      <c r="T38" s="55"/>
      <c r="U38" s="71"/>
      <c r="V38" s="49"/>
      <c r="W38" s="49"/>
      <c r="X38" s="46"/>
      <c r="Y38" s="49"/>
    </row>
    <row r="39" spans="1:25">
      <c r="A39" s="53" t="s">
        <v>57</v>
      </c>
      <c r="B39" s="3" t="s">
        <v>7</v>
      </c>
      <c r="C39" s="3">
        <v>7</v>
      </c>
      <c r="D39" s="3">
        <v>13.3323</v>
      </c>
      <c r="E39" s="3">
        <v>790.70510000000002</v>
      </c>
      <c r="F39" s="3">
        <v>189.60069999999999</v>
      </c>
      <c r="G39" s="3">
        <v>332</v>
      </c>
      <c r="H39" s="3">
        <v>1708</v>
      </c>
      <c r="I39" s="3">
        <v>0.50409999999999999</v>
      </c>
      <c r="J39" s="3">
        <v>10541.9262</v>
      </c>
      <c r="K39" s="3">
        <v>2104857</v>
      </c>
      <c r="L39" s="3">
        <v>2</v>
      </c>
      <c r="M39" s="3">
        <v>6</v>
      </c>
      <c r="N39" s="3">
        <v>2.6516000000000002</v>
      </c>
      <c r="O39" s="3">
        <v>0.37709999999999999</v>
      </c>
      <c r="P39" s="3">
        <v>0.84430000000000005</v>
      </c>
      <c r="Q39" s="3"/>
      <c r="R39" s="54">
        <f t="shared" ref="R39" si="31">(J40-J39)/(D40-D39)</f>
        <v>989.44804114302963</v>
      </c>
      <c r="S39" s="54">
        <f t="shared" ref="S39" si="32">(J41-J40)/(D41-D40)</f>
        <v>564.05699060038944</v>
      </c>
      <c r="T39" s="55">
        <f>R39/S39</f>
        <v>1.754163245259754</v>
      </c>
      <c r="U39" s="71"/>
      <c r="V39" s="49"/>
      <c r="W39" s="49"/>
      <c r="X39" s="46"/>
      <c r="Y39" s="49"/>
    </row>
    <row r="40" spans="1:25">
      <c r="A40" s="53"/>
      <c r="B40" s="3" t="s">
        <v>30</v>
      </c>
      <c r="C40" s="3">
        <v>8</v>
      </c>
      <c r="D40" s="3">
        <v>100.7736</v>
      </c>
      <c r="E40" s="3">
        <v>963.15419999999995</v>
      </c>
      <c r="F40" s="3">
        <v>311.2294</v>
      </c>
      <c r="G40" s="3">
        <v>204</v>
      </c>
      <c r="H40" s="3">
        <v>2327</v>
      </c>
      <c r="I40" s="3">
        <v>0.42870000000000003</v>
      </c>
      <c r="J40" s="3">
        <v>97060.549199999994</v>
      </c>
      <c r="K40" s="3">
        <v>19379625</v>
      </c>
      <c r="L40" s="3">
        <v>2</v>
      </c>
      <c r="M40" s="3">
        <v>6</v>
      </c>
      <c r="N40" s="3">
        <v>1.1813</v>
      </c>
      <c r="O40" s="3">
        <v>0.84650000000000003</v>
      </c>
      <c r="P40" s="3">
        <v>0.74609999999999999</v>
      </c>
      <c r="Q40" s="3"/>
      <c r="R40" s="55"/>
      <c r="S40" s="55"/>
      <c r="T40" s="55"/>
      <c r="U40" s="71"/>
      <c r="V40" s="49"/>
      <c r="W40" s="49"/>
      <c r="X40" s="46"/>
      <c r="Y40" s="49"/>
    </row>
    <row r="41" spans="1:25">
      <c r="A41" s="57"/>
      <c r="B41" s="2" t="s">
        <v>31</v>
      </c>
      <c r="C41" s="2">
        <v>9</v>
      </c>
      <c r="D41" s="2">
        <v>154.5737</v>
      </c>
      <c r="E41" s="2">
        <v>824.24689999999998</v>
      </c>
      <c r="F41" s="2">
        <v>344.4572</v>
      </c>
      <c r="G41" s="2">
        <v>127</v>
      </c>
      <c r="H41" s="2">
        <v>2327</v>
      </c>
      <c r="I41" s="2">
        <v>0.76700000000000002</v>
      </c>
      <c r="J41" s="2">
        <v>127406.8717</v>
      </c>
      <c r="K41" s="2">
        <v>25438733</v>
      </c>
      <c r="L41" s="2">
        <v>2</v>
      </c>
      <c r="M41" s="2">
        <v>6</v>
      </c>
      <c r="N41" s="2">
        <v>1.0482</v>
      </c>
      <c r="O41" s="2">
        <v>0.95399999999999996</v>
      </c>
      <c r="P41" s="2">
        <v>0.9264</v>
      </c>
      <c r="Q41" s="2"/>
      <c r="R41" s="55"/>
      <c r="S41" s="55"/>
      <c r="T41" s="56"/>
      <c r="U41" s="72"/>
      <c r="V41" s="49"/>
      <c r="W41" s="49"/>
      <c r="X41" s="47"/>
      <c r="Y41" s="49"/>
    </row>
    <row r="42" spans="1:25">
      <c r="A42" s="52" t="s">
        <v>146</v>
      </c>
      <c r="B42" s="4" t="s">
        <v>7</v>
      </c>
      <c r="C42" s="4">
        <v>1</v>
      </c>
      <c r="D42" s="4">
        <v>4.1418999999999997</v>
      </c>
      <c r="E42" s="4">
        <v>993.24549999999999</v>
      </c>
      <c r="F42" s="4">
        <v>238.06139999999999</v>
      </c>
      <c r="G42" s="4">
        <v>513</v>
      </c>
      <c r="H42" s="4">
        <v>2123</v>
      </c>
      <c r="I42" s="4">
        <v>0.94699999999999995</v>
      </c>
      <c r="J42" s="4">
        <v>4113.9543999999996</v>
      </c>
      <c r="K42" s="4">
        <v>821414</v>
      </c>
      <c r="L42" s="4">
        <v>2</v>
      </c>
      <c r="M42" s="4">
        <v>10</v>
      </c>
      <c r="N42" s="4">
        <v>1.0946</v>
      </c>
      <c r="O42" s="4">
        <v>0.91359999999999997</v>
      </c>
      <c r="P42" s="4">
        <v>0.96109999999999995</v>
      </c>
      <c r="Q42" s="4"/>
      <c r="R42" s="54">
        <f t="shared" ref="R42" si="33">(J43-J42)/(D43-D42)</f>
        <v>1163.5060128433965</v>
      </c>
      <c r="S42" s="54">
        <f t="shared" ref="S42" si="34">(J44-J43)/(D44-D43)</f>
        <v>628.82660490258866</v>
      </c>
      <c r="T42" s="54">
        <f>R42/S42</f>
        <v>1.8502811486858686</v>
      </c>
      <c r="U42" s="70">
        <f>AVERAGE(T42:T50)</f>
        <v>1.9609521128476688</v>
      </c>
      <c r="V42" s="49">
        <f t="shared" si="26"/>
        <v>60.761666666666663</v>
      </c>
      <c r="W42" s="49">
        <f t="shared" ref="W42:W69" si="35">AVERAGE(D44,D47,D50)-V42</f>
        <v>28.723066666666675</v>
      </c>
      <c r="X42" s="45">
        <f t="shared" ref="X42:X68" si="36">AVERAGE(D42,D45,D48)</f>
        <v>7.7329333333333325</v>
      </c>
      <c r="Y42" s="49">
        <f t="shared" ref="Y42" si="37">AVERAGE(O43,O46,O49)</f>
        <v>0.7782</v>
      </c>
    </row>
    <row r="43" spans="1:25">
      <c r="A43" s="53"/>
      <c r="B43" s="3" t="s">
        <v>30</v>
      </c>
      <c r="C43" s="3">
        <v>2</v>
      </c>
      <c r="D43" s="3">
        <v>58.317599999999999</v>
      </c>
      <c r="E43" s="3">
        <v>1151.4142999999999</v>
      </c>
      <c r="F43" s="3">
        <v>432.9504</v>
      </c>
      <c r="G43" s="3">
        <v>85</v>
      </c>
      <c r="H43" s="3">
        <v>2822</v>
      </c>
      <c r="I43" s="3">
        <v>0.50449999999999995</v>
      </c>
      <c r="J43" s="3">
        <v>67147.7071</v>
      </c>
      <c r="K43" s="3">
        <v>13407068</v>
      </c>
      <c r="L43" s="3">
        <v>2</v>
      </c>
      <c r="M43" s="3">
        <v>10</v>
      </c>
      <c r="N43" s="3">
        <v>1.2069000000000001</v>
      </c>
      <c r="O43" s="3">
        <v>0.8286</v>
      </c>
      <c r="P43" s="3">
        <v>0.73480000000000001</v>
      </c>
      <c r="Q43" s="3"/>
      <c r="R43" s="55"/>
      <c r="S43" s="55"/>
      <c r="T43" s="55"/>
      <c r="U43" s="71"/>
      <c r="V43" s="49"/>
      <c r="W43" s="49"/>
      <c r="X43" s="46"/>
      <c r="Y43" s="49"/>
    </row>
    <row r="44" spans="1:25">
      <c r="A44" s="53"/>
      <c r="B44" s="3" t="s">
        <v>31</v>
      </c>
      <c r="C44" s="3">
        <v>3</v>
      </c>
      <c r="D44" s="3">
        <v>83.920400000000001</v>
      </c>
      <c r="E44" s="3">
        <v>991.98040000000003</v>
      </c>
      <c r="F44" s="3">
        <v>490.62079999999997</v>
      </c>
      <c r="G44" s="3">
        <v>76</v>
      </c>
      <c r="H44" s="3">
        <v>2822</v>
      </c>
      <c r="I44" s="3">
        <v>0.57010000000000005</v>
      </c>
      <c r="J44" s="3">
        <v>83247.428899999999</v>
      </c>
      <c r="K44" s="3">
        <v>16621624</v>
      </c>
      <c r="L44" s="3">
        <v>2</v>
      </c>
      <c r="M44" s="3">
        <v>10</v>
      </c>
      <c r="N44" s="3">
        <v>1.2077</v>
      </c>
      <c r="O44" s="3">
        <v>0.82799999999999996</v>
      </c>
      <c r="P44" s="3">
        <v>0.77280000000000004</v>
      </c>
      <c r="Q44" s="3"/>
      <c r="R44" s="55"/>
      <c r="S44" s="55"/>
      <c r="T44" s="55"/>
      <c r="U44" s="71"/>
      <c r="V44" s="49"/>
      <c r="W44" s="49"/>
      <c r="X44" s="46"/>
      <c r="Y44" s="49"/>
    </row>
    <row r="45" spans="1:25">
      <c r="A45" s="53" t="s">
        <v>58</v>
      </c>
      <c r="B45" s="3" t="s">
        <v>7</v>
      </c>
      <c r="C45" s="3">
        <v>4</v>
      </c>
      <c r="D45" s="3">
        <v>12.591100000000001</v>
      </c>
      <c r="E45" s="3">
        <v>1036.1858</v>
      </c>
      <c r="F45" s="3">
        <v>331.70339999999999</v>
      </c>
      <c r="G45" s="3">
        <v>318</v>
      </c>
      <c r="H45" s="3">
        <v>2388</v>
      </c>
      <c r="I45" s="3">
        <v>0.41189999999999999</v>
      </c>
      <c r="J45" s="3">
        <v>13046.6877</v>
      </c>
      <c r="K45" s="3">
        <v>2604971</v>
      </c>
      <c r="L45" s="3">
        <v>2</v>
      </c>
      <c r="M45" s="3">
        <v>11</v>
      </c>
      <c r="N45" s="3">
        <v>2.8325999999999998</v>
      </c>
      <c r="O45" s="3">
        <v>0.35299999999999998</v>
      </c>
      <c r="P45" s="3">
        <v>0.70430000000000004</v>
      </c>
      <c r="Q45" s="3"/>
      <c r="R45" s="54">
        <f t="shared" ref="R45" si="38">(J46-J45)/(D46-D45)</f>
        <v>1187.2942246605805</v>
      </c>
      <c r="S45" s="54">
        <f t="shared" ref="S45" si="39">(J47-J46)/(D47-D46)</f>
        <v>598.52444220638358</v>
      </c>
      <c r="T45" s="55">
        <f>R45/S45</f>
        <v>1.9837021530545564</v>
      </c>
      <c r="U45" s="71"/>
      <c r="V45" s="49"/>
      <c r="W45" s="49"/>
      <c r="X45" s="46"/>
      <c r="Y45" s="49"/>
    </row>
    <row r="46" spans="1:25">
      <c r="A46" s="53"/>
      <c r="B46" s="3" t="s">
        <v>30</v>
      </c>
      <c r="C46" s="3">
        <v>5</v>
      </c>
      <c r="D46" s="3">
        <v>61.512900000000002</v>
      </c>
      <c r="E46" s="3">
        <v>1156.3625999999999</v>
      </c>
      <c r="F46" s="3">
        <v>417.7396</v>
      </c>
      <c r="G46" s="3">
        <v>127</v>
      </c>
      <c r="H46" s="3">
        <v>2998</v>
      </c>
      <c r="I46" s="3">
        <v>0.51</v>
      </c>
      <c r="J46" s="3">
        <v>71131.258300000001</v>
      </c>
      <c r="K46" s="3">
        <v>14202445</v>
      </c>
      <c r="L46" s="3">
        <v>2</v>
      </c>
      <c r="M46" s="3">
        <v>11</v>
      </c>
      <c r="N46" s="3">
        <v>1.2614000000000001</v>
      </c>
      <c r="O46" s="3">
        <v>0.79279999999999995</v>
      </c>
      <c r="P46" s="3">
        <v>0.74529999999999996</v>
      </c>
      <c r="Q46" s="3"/>
      <c r="R46" s="55"/>
      <c r="S46" s="55"/>
      <c r="T46" s="55"/>
      <c r="U46" s="71"/>
      <c r="V46" s="49"/>
      <c r="W46" s="49"/>
      <c r="X46" s="46"/>
      <c r="Y46" s="49"/>
    </row>
    <row r="47" spans="1:25">
      <c r="A47" s="53"/>
      <c r="B47" s="3" t="s">
        <v>31</v>
      </c>
      <c r="C47" s="3">
        <v>6</v>
      </c>
      <c r="D47" s="3">
        <v>89.910499999999999</v>
      </c>
      <c r="E47" s="3">
        <v>980.17420000000004</v>
      </c>
      <c r="F47" s="3">
        <v>489.63799999999998</v>
      </c>
      <c r="G47" s="3">
        <v>77</v>
      </c>
      <c r="H47" s="3">
        <v>2998</v>
      </c>
      <c r="I47" s="3">
        <v>0.65669999999999995</v>
      </c>
      <c r="J47" s="3">
        <v>88127.915999999997</v>
      </c>
      <c r="K47" s="3">
        <v>17596088</v>
      </c>
      <c r="L47" s="3">
        <v>2</v>
      </c>
      <c r="M47" s="3">
        <v>11</v>
      </c>
      <c r="N47" s="3">
        <v>1.2786</v>
      </c>
      <c r="O47" s="3">
        <v>0.78210000000000002</v>
      </c>
      <c r="P47" s="3">
        <v>0.82210000000000005</v>
      </c>
      <c r="Q47" s="3"/>
      <c r="R47" s="55"/>
      <c r="S47" s="55"/>
      <c r="T47" s="55"/>
      <c r="U47" s="71"/>
      <c r="V47" s="49"/>
      <c r="W47" s="49"/>
      <c r="X47" s="46"/>
      <c r="Y47" s="49"/>
    </row>
    <row r="48" spans="1:25">
      <c r="A48" s="53" t="s">
        <v>59</v>
      </c>
      <c r="B48" s="3" t="s">
        <v>7</v>
      </c>
      <c r="C48" s="3">
        <v>7</v>
      </c>
      <c r="D48" s="3">
        <v>6.4657999999999998</v>
      </c>
      <c r="E48" s="3">
        <v>667.18200000000002</v>
      </c>
      <c r="F48" s="3">
        <v>214.05330000000001</v>
      </c>
      <c r="G48" s="3">
        <v>252</v>
      </c>
      <c r="H48" s="3">
        <v>1986</v>
      </c>
      <c r="I48" s="3">
        <v>0.72989999999999999</v>
      </c>
      <c r="J48" s="3">
        <v>4313.8789999999999</v>
      </c>
      <c r="K48" s="3">
        <v>861332</v>
      </c>
      <c r="L48" s="3">
        <v>2</v>
      </c>
      <c r="M48" s="3">
        <v>12</v>
      </c>
      <c r="N48" s="3">
        <v>1.2396</v>
      </c>
      <c r="O48" s="3">
        <v>0.80669999999999997</v>
      </c>
      <c r="P48" s="3">
        <v>0.90659999999999996</v>
      </c>
      <c r="Q48" s="3"/>
      <c r="R48" s="54">
        <f t="shared" ref="R48" si="40">(J49-J48)/(D49-D48)</f>
        <v>1171.7565455172205</v>
      </c>
      <c r="S48" s="54">
        <f t="shared" ref="S48" si="41">(J50-J49)/(D50-D49)</f>
        <v>571.90295565889903</v>
      </c>
      <c r="T48" s="55">
        <f>R48/S48</f>
        <v>2.0488730368025814</v>
      </c>
      <c r="U48" s="71"/>
      <c r="V48" s="49"/>
      <c r="W48" s="49"/>
      <c r="X48" s="46"/>
      <c r="Y48" s="49"/>
    </row>
    <row r="49" spans="1:25">
      <c r="A49" s="53"/>
      <c r="B49" s="3" t="s">
        <v>30</v>
      </c>
      <c r="C49" s="3">
        <v>8</v>
      </c>
      <c r="D49" s="3">
        <v>62.454500000000003</v>
      </c>
      <c r="E49" s="3">
        <v>1119.5188000000001</v>
      </c>
      <c r="F49" s="3">
        <v>425.928</v>
      </c>
      <c r="G49" s="3">
        <v>142</v>
      </c>
      <c r="H49" s="3">
        <v>2843</v>
      </c>
      <c r="I49" s="3">
        <v>0.47749999999999998</v>
      </c>
      <c r="J49" s="3">
        <v>69919.004700000005</v>
      </c>
      <c r="K49" s="3">
        <v>13960400</v>
      </c>
      <c r="L49" s="3">
        <v>2</v>
      </c>
      <c r="M49" s="3">
        <v>12</v>
      </c>
      <c r="N49" s="3">
        <v>1.4019999999999999</v>
      </c>
      <c r="O49" s="3">
        <v>0.71319999999999995</v>
      </c>
      <c r="P49" s="3">
        <v>0.72209999999999996</v>
      </c>
      <c r="Q49" s="3"/>
      <c r="R49" s="55"/>
      <c r="S49" s="55"/>
      <c r="T49" s="55"/>
      <c r="U49" s="71"/>
      <c r="V49" s="49"/>
      <c r="W49" s="49"/>
      <c r="X49" s="46"/>
      <c r="Y49" s="49"/>
    </row>
    <row r="50" spans="1:25">
      <c r="A50" s="57"/>
      <c r="B50" s="2" t="s">
        <v>31</v>
      </c>
      <c r="C50" s="2">
        <v>9</v>
      </c>
      <c r="D50" s="2">
        <v>94.6233</v>
      </c>
      <c r="E50" s="2">
        <v>933.34720000000004</v>
      </c>
      <c r="F50" s="2">
        <v>486.73390000000001</v>
      </c>
      <c r="G50" s="2">
        <v>72</v>
      </c>
      <c r="H50" s="2">
        <v>2843</v>
      </c>
      <c r="I50" s="2">
        <v>0.67049999999999998</v>
      </c>
      <c r="J50" s="2">
        <v>88316.436499999996</v>
      </c>
      <c r="K50" s="2">
        <v>17633729</v>
      </c>
      <c r="L50" s="2">
        <v>2</v>
      </c>
      <c r="M50" s="2">
        <v>12</v>
      </c>
      <c r="N50" s="2">
        <v>1.2504999999999999</v>
      </c>
      <c r="O50" s="2">
        <v>0.79969999999999997</v>
      </c>
      <c r="P50" s="2">
        <v>0.83420000000000005</v>
      </c>
      <c r="Q50" s="2"/>
      <c r="R50" s="55"/>
      <c r="S50" s="55"/>
      <c r="T50" s="56"/>
      <c r="U50" s="72"/>
      <c r="V50" s="49"/>
      <c r="W50" s="49"/>
      <c r="X50" s="47"/>
      <c r="Y50" s="49"/>
    </row>
    <row r="51" spans="1:25">
      <c r="A51" s="52" t="s">
        <v>142</v>
      </c>
      <c r="B51" s="4" t="s">
        <v>7</v>
      </c>
      <c r="C51" s="4">
        <v>1</v>
      </c>
      <c r="D51" s="4">
        <v>10.302199999999999</v>
      </c>
      <c r="E51" s="4">
        <v>644.90329999999994</v>
      </c>
      <c r="F51" s="4">
        <v>201.29490000000001</v>
      </c>
      <c r="G51" s="4">
        <v>186</v>
      </c>
      <c r="H51" s="4">
        <v>1870</v>
      </c>
      <c r="I51" s="4">
        <v>0.54400000000000004</v>
      </c>
      <c r="J51" s="4">
        <v>6643.9481999999998</v>
      </c>
      <c r="K51" s="4">
        <v>1326566</v>
      </c>
      <c r="L51" s="4">
        <v>2</v>
      </c>
      <c r="M51" s="4">
        <v>15</v>
      </c>
      <c r="N51" s="4">
        <v>1.2385999999999999</v>
      </c>
      <c r="O51" s="4">
        <v>0.80730000000000002</v>
      </c>
      <c r="P51" s="4">
        <v>0.79449999999999998</v>
      </c>
      <c r="Q51" s="4"/>
      <c r="R51" s="54">
        <f t="shared" ref="R51" si="42">(J52-J51)/(D52-D51)</f>
        <v>652.70197286572784</v>
      </c>
      <c r="S51" s="54">
        <f t="shared" ref="S51" si="43">(J53-J52)/(D53-D52)</f>
        <v>280.91873445455531</v>
      </c>
      <c r="T51" s="54">
        <f>R51/S51</f>
        <v>2.3234547675613157</v>
      </c>
      <c r="U51" s="70">
        <f>AVERAGE(T51:T59)</f>
        <v>2.4118986078364055</v>
      </c>
      <c r="V51" s="49">
        <f t="shared" si="26"/>
        <v>109.75033333333333</v>
      </c>
      <c r="W51" s="49">
        <f t="shared" ref="W51:W78" si="44">AVERAGE(D53,D56,D59)-V51</f>
        <v>65.583100000000016</v>
      </c>
      <c r="X51" s="45">
        <f t="shared" si="36"/>
        <v>12.444166666666666</v>
      </c>
      <c r="Y51" s="49">
        <f>AVERAGE(O52,O55,O58)</f>
        <v>0.8607999999999999</v>
      </c>
    </row>
    <row r="52" spans="1:25">
      <c r="A52" s="53"/>
      <c r="B52" s="3" t="s">
        <v>30</v>
      </c>
      <c r="C52" s="3">
        <v>2</v>
      </c>
      <c r="D52" s="3">
        <v>106.9991</v>
      </c>
      <c r="E52" s="3">
        <v>651.95159999999998</v>
      </c>
      <c r="F52" s="3">
        <v>268.45609999999999</v>
      </c>
      <c r="G52" s="3">
        <v>83</v>
      </c>
      <c r="H52" s="3">
        <v>2174</v>
      </c>
      <c r="I52" s="3">
        <v>0.44529999999999997</v>
      </c>
      <c r="J52" s="3">
        <v>69758.205600000001</v>
      </c>
      <c r="K52" s="3">
        <v>13928294</v>
      </c>
      <c r="L52" s="3">
        <v>2</v>
      </c>
      <c r="M52" s="3">
        <v>15</v>
      </c>
      <c r="N52" s="3">
        <v>1.1568000000000001</v>
      </c>
      <c r="O52" s="3">
        <v>0.86450000000000005</v>
      </c>
      <c r="P52" s="3">
        <v>0.77959999999999996</v>
      </c>
      <c r="Q52" s="3"/>
      <c r="R52" s="55"/>
      <c r="S52" s="55"/>
      <c r="T52" s="55"/>
      <c r="U52" s="71"/>
      <c r="V52" s="49"/>
      <c r="W52" s="49"/>
      <c r="X52" s="46"/>
      <c r="Y52" s="49"/>
    </row>
    <row r="53" spans="1:25">
      <c r="A53" s="53"/>
      <c r="B53" s="3" t="s">
        <v>31</v>
      </c>
      <c r="C53" s="3">
        <v>3</v>
      </c>
      <c r="D53" s="3">
        <v>172.8142</v>
      </c>
      <c r="E53" s="3">
        <v>510.64609999999999</v>
      </c>
      <c r="F53" s="3">
        <v>296.16340000000002</v>
      </c>
      <c r="G53" s="3">
        <v>62</v>
      </c>
      <c r="H53" s="3">
        <v>2174</v>
      </c>
      <c r="I53" s="3">
        <v>0.79159999999999997</v>
      </c>
      <c r="J53" s="3">
        <v>88246.900200000004</v>
      </c>
      <c r="K53" s="3">
        <v>17619845</v>
      </c>
      <c r="L53" s="3">
        <v>2</v>
      </c>
      <c r="M53" s="3">
        <v>15</v>
      </c>
      <c r="N53" s="3">
        <v>1.0109999999999999</v>
      </c>
      <c r="O53" s="3">
        <v>0.98909999999999998</v>
      </c>
      <c r="P53" s="3">
        <v>0.95340000000000003</v>
      </c>
      <c r="Q53" s="3"/>
      <c r="R53" s="55"/>
      <c r="S53" s="55"/>
      <c r="T53" s="55"/>
      <c r="U53" s="71"/>
      <c r="V53" s="49"/>
      <c r="W53" s="49"/>
      <c r="X53" s="46"/>
      <c r="Y53" s="49"/>
    </row>
    <row r="54" spans="1:25">
      <c r="A54" s="53" t="s">
        <v>61</v>
      </c>
      <c r="B54" s="3" t="s">
        <v>7</v>
      </c>
      <c r="C54" s="3">
        <v>4</v>
      </c>
      <c r="D54" s="3">
        <v>13.117000000000001</v>
      </c>
      <c r="E54" s="3">
        <v>552.22299999999996</v>
      </c>
      <c r="F54" s="3">
        <v>180.2509</v>
      </c>
      <c r="G54" s="3">
        <v>174</v>
      </c>
      <c r="H54" s="3">
        <v>1431</v>
      </c>
      <c r="I54" s="3">
        <v>0.91259999999999997</v>
      </c>
      <c r="J54" s="3">
        <v>7243.4814999999999</v>
      </c>
      <c r="K54" s="3">
        <v>1446272</v>
      </c>
      <c r="L54" s="3">
        <v>2</v>
      </c>
      <c r="M54" s="3">
        <v>16</v>
      </c>
      <c r="N54" s="3">
        <v>1.1746000000000001</v>
      </c>
      <c r="O54" s="3">
        <v>0.85140000000000005</v>
      </c>
      <c r="P54" s="3">
        <v>0.96550000000000002</v>
      </c>
      <c r="Q54" s="3"/>
      <c r="R54" s="54">
        <f t="shared" ref="R54" si="45">(J55-J54)/(D55-D54)</f>
        <v>650.8202800857199</v>
      </c>
      <c r="S54" s="54">
        <f t="shared" ref="S54" si="46">(J56-J55)/(D56-D55)</f>
        <v>267.43397227635336</v>
      </c>
      <c r="T54" s="55">
        <f>R54/S54</f>
        <v>2.4335736950173019</v>
      </c>
      <c r="U54" s="71"/>
      <c r="V54" s="49"/>
      <c r="W54" s="49"/>
      <c r="X54" s="46"/>
      <c r="Y54" s="49"/>
    </row>
    <row r="55" spans="1:25">
      <c r="A55" s="53"/>
      <c r="B55" s="3" t="s">
        <v>30</v>
      </c>
      <c r="C55" s="3">
        <v>5</v>
      </c>
      <c r="D55" s="3">
        <v>108.0308</v>
      </c>
      <c r="E55" s="3">
        <v>638.84849999999994</v>
      </c>
      <c r="F55" s="3">
        <v>253.37129999999999</v>
      </c>
      <c r="G55" s="3">
        <v>82</v>
      </c>
      <c r="H55" s="3">
        <v>1840</v>
      </c>
      <c r="I55" s="3">
        <v>0.48749999999999999</v>
      </c>
      <c r="J55" s="3">
        <v>69015.307400000005</v>
      </c>
      <c r="K55" s="3">
        <v>13779963</v>
      </c>
      <c r="L55" s="3">
        <v>2</v>
      </c>
      <c r="M55" s="3">
        <v>16</v>
      </c>
      <c r="N55" s="3">
        <v>1.1839999999999999</v>
      </c>
      <c r="O55" s="3">
        <v>0.84460000000000002</v>
      </c>
      <c r="P55" s="3">
        <v>0.78269999999999995</v>
      </c>
      <c r="Q55" s="3"/>
      <c r="R55" s="55"/>
      <c r="S55" s="55"/>
      <c r="T55" s="55"/>
      <c r="U55" s="71"/>
      <c r="V55" s="49"/>
      <c r="W55" s="49"/>
      <c r="X55" s="46"/>
      <c r="Y55" s="49"/>
    </row>
    <row r="56" spans="1:25">
      <c r="A56" s="53"/>
      <c r="B56" s="3" t="s">
        <v>31</v>
      </c>
      <c r="C56" s="3">
        <v>6</v>
      </c>
      <c r="D56" s="3">
        <v>174.1765</v>
      </c>
      <c r="E56" s="3">
        <v>497.79919999999998</v>
      </c>
      <c r="F56" s="3">
        <v>285.98520000000002</v>
      </c>
      <c r="G56" s="3">
        <v>70</v>
      </c>
      <c r="H56" s="3">
        <v>1840</v>
      </c>
      <c r="I56" s="3">
        <v>0.80259999999999998</v>
      </c>
      <c r="J56" s="3">
        <v>86704.914699999994</v>
      </c>
      <c r="K56" s="3">
        <v>17311964</v>
      </c>
      <c r="L56" s="3">
        <v>2</v>
      </c>
      <c r="M56" s="3">
        <v>16</v>
      </c>
      <c r="N56" s="3">
        <v>1.0385</v>
      </c>
      <c r="O56" s="3">
        <v>0.96299999999999997</v>
      </c>
      <c r="P56" s="3">
        <v>0.95469999999999999</v>
      </c>
      <c r="Q56" s="3"/>
      <c r="R56" s="55"/>
      <c r="S56" s="55"/>
      <c r="T56" s="55"/>
      <c r="U56" s="71"/>
      <c r="V56" s="49"/>
      <c r="W56" s="49"/>
      <c r="X56" s="46"/>
      <c r="Y56" s="49"/>
    </row>
    <row r="57" spans="1:25">
      <c r="A57" s="53" t="s">
        <v>62</v>
      </c>
      <c r="B57" s="3" t="s">
        <v>7</v>
      </c>
      <c r="C57" s="3">
        <v>7</v>
      </c>
      <c r="D57" s="3">
        <v>13.9133</v>
      </c>
      <c r="E57" s="3">
        <v>499.10509999999999</v>
      </c>
      <c r="F57" s="3">
        <v>172.9683</v>
      </c>
      <c r="G57" s="3">
        <v>157</v>
      </c>
      <c r="H57" s="3">
        <v>1689</v>
      </c>
      <c r="I57" s="3">
        <v>0.92920000000000003</v>
      </c>
      <c r="J57" s="3">
        <v>6944.1905999999999</v>
      </c>
      <c r="K57" s="3">
        <v>1386514</v>
      </c>
      <c r="L57" s="3">
        <v>2</v>
      </c>
      <c r="M57" s="3">
        <v>17</v>
      </c>
      <c r="N57" s="3">
        <v>1.1553</v>
      </c>
      <c r="O57" s="3">
        <v>0.86560000000000004</v>
      </c>
      <c r="P57" s="3">
        <v>0.97270000000000001</v>
      </c>
      <c r="Q57" s="3"/>
      <c r="R57" s="54">
        <f t="shared" ref="R57" si="47">(J58-J57)/(D58-D57)</f>
        <v>621.96595977581001</v>
      </c>
      <c r="S57" s="54">
        <f t="shared" ref="S57" si="48">(J59-J58)/(D59-D58)</f>
        <v>250.92756276190977</v>
      </c>
      <c r="T57" s="55">
        <f>R57/S57</f>
        <v>2.4786673609305985</v>
      </c>
      <c r="U57" s="71"/>
      <c r="V57" s="49"/>
      <c r="W57" s="49"/>
      <c r="X57" s="46"/>
      <c r="Y57" s="49"/>
    </row>
    <row r="58" spans="1:25">
      <c r="A58" s="53"/>
      <c r="B58" s="3" t="s">
        <v>30</v>
      </c>
      <c r="C58" s="3">
        <v>8</v>
      </c>
      <c r="D58" s="3">
        <v>114.22110000000001</v>
      </c>
      <c r="E58" s="3">
        <v>607</v>
      </c>
      <c r="F58" s="3">
        <v>249.20670000000001</v>
      </c>
      <c r="G58" s="3">
        <v>76</v>
      </c>
      <c r="H58" s="3">
        <v>1931</v>
      </c>
      <c r="I58" s="3">
        <v>0.49309999999999998</v>
      </c>
      <c r="J58" s="3">
        <v>69332.227700000003</v>
      </c>
      <c r="K58" s="3">
        <v>13843241</v>
      </c>
      <c r="L58" s="3">
        <v>2</v>
      </c>
      <c r="M58" s="3">
        <v>17</v>
      </c>
      <c r="N58" s="3">
        <v>1.1451</v>
      </c>
      <c r="O58" s="3">
        <v>0.87329999999999997</v>
      </c>
      <c r="P58" s="3">
        <v>0.79879999999999995</v>
      </c>
      <c r="Q58" s="3"/>
      <c r="R58" s="55"/>
      <c r="S58" s="55"/>
      <c r="T58" s="55"/>
      <c r="U58" s="71"/>
      <c r="V58" s="49"/>
      <c r="W58" s="49"/>
      <c r="X58" s="46"/>
      <c r="Y58" s="49"/>
    </row>
    <row r="59" spans="1:25">
      <c r="A59" s="57"/>
      <c r="B59" s="2" t="s">
        <v>31</v>
      </c>
      <c r="C59" s="2">
        <v>9</v>
      </c>
      <c r="D59" s="2">
        <v>179.00960000000001</v>
      </c>
      <c r="E59" s="2">
        <v>478.12779999999998</v>
      </c>
      <c r="F59" s="2">
        <v>277.9461</v>
      </c>
      <c r="G59" s="2">
        <v>61</v>
      </c>
      <c r="H59" s="2">
        <v>1931</v>
      </c>
      <c r="I59" s="2">
        <v>0.79969999999999997</v>
      </c>
      <c r="J59" s="2">
        <v>85589.448099999994</v>
      </c>
      <c r="K59" s="2">
        <v>17089244</v>
      </c>
      <c r="L59" s="2">
        <v>2</v>
      </c>
      <c r="M59" s="2">
        <v>17</v>
      </c>
      <c r="N59" s="2">
        <v>1.0437000000000001</v>
      </c>
      <c r="O59" s="2">
        <v>0.95809999999999995</v>
      </c>
      <c r="P59" s="2">
        <v>0.95379999999999998</v>
      </c>
      <c r="Q59" s="2"/>
      <c r="R59" s="55"/>
      <c r="S59" s="55"/>
      <c r="T59" s="56"/>
      <c r="U59" s="72"/>
      <c r="V59" s="49"/>
      <c r="W59" s="49"/>
      <c r="X59" s="47"/>
      <c r="Y59" s="49"/>
    </row>
    <row r="60" spans="1:25">
      <c r="A60" s="52" t="s">
        <v>159</v>
      </c>
      <c r="B60" s="4" t="s">
        <v>7</v>
      </c>
      <c r="C60" s="4">
        <v>1</v>
      </c>
      <c r="D60" s="4">
        <v>7.0518000000000001</v>
      </c>
      <c r="E60" s="4">
        <v>285.91340000000002</v>
      </c>
      <c r="F60" s="4">
        <v>89.921099999999996</v>
      </c>
      <c r="G60" s="4">
        <v>121</v>
      </c>
      <c r="H60" s="4">
        <v>650</v>
      </c>
      <c r="I60" s="4">
        <v>0.59260000000000002</v>
      </c>
      <c r="J60" s="4">
        <v>2016.204</v>
      </c>
      <c r="K60" s="4">
        <v>402566</v>
      </c>
      <c r="L60" s="4">
        <v>2</v>
      </c>
      <c r="M60" s="4">
        <v>48</v>
      </c>
      <c r="N60" s="4">
        <v>1.5892999999999999</v>
      </c>
      <c r="O60" s="4">
        <v>0.62919999999999998</v>
      </c>
      <c r="P60" s="4">
        <v>0.88719999999999999</v>
      </c>
      <c r="Q60" s="4"/>
      <c r="R60" s="54">
        <f t="shared" ref="R60" si="49">(J61-J60)/(D61-D60)</f>
        <v>363.41123667796569</v>
      </c>
      <c r="S60" s="54">
        <f t="shared" ref="S60" si="50">(J62-J61)/(D62-D61)</f>
        <v>209.58939996787947</v>
      </c>
      <c r="T60" s="54">
        <f>R60/S60</f>
        <v>1.7339199250232127</v>
      </c>
      <c r="U60" s="70">
        <f>AVERAGE(T60:T68)</f>
        <v>1.7681824816150062</v>
      </c>
      <c r="V60" s="49">
        <f t="shared" ref="V60" si="51">AVERAGE(D61,D64,D67)</f>
        <v>106.21276666666665</v>
      </c>
      <c r="W60" s="49">
        <f t="shared" ref="W60" si="52">AVERAGE(D62,D65,D68)-V60</f>
        <v>56.923599999999993</v>
      </c>
      <c r="X60" s="45">
        <f t="shared" si="36"/>
        <v>10.798066666666665</v>
      </c>
      <c r="Y60" s="49">
        <f t="shared" ref="Y60" si="53">AVERAGE(O61,O64,O67)</f>
        <v>0.94396666666666673</v>
      </c>
    </row>
    <row r="61" spans="1:25">
      <c r="A61" s="53"/>
      <c r="B61" s="3" t="s">
        <v>30</v>
      </c>
      <c r="C61" s="3">
        <v>2</v>
      </c>
      <c r="D61" s="3">
        <v>90.982299999999995</v>
      </c>
      <c r="E61" s="3">
        <v>357.40480000000002</v>
      </c>
      <c r="F61" s="3">
        <v>137.48990000000001</v>
      </c>
      <c r="G61" s="3">
        <v>115</v>
      </c>
      <c r="H61" s="3">
        <v>1530</v>
      </c>
      <c r="I61" s="3">
        <v>0.46899999999999997</v>
      </c>
      <c r="J61" s="3">
        <v>32517.4908</v>
      </c>
      <c r="K61" s="3">
        <v>6492615</v>
      </c>
      <c r="L61" s="3">
        <v>2</v>
      </c>
      <c r="M61" s="3">
        <v>48</v>
      </c>
      <c r="N61" s="3">
        <v>1.0238</v>
      </c>
      <c r="O61" s="3">
        <v>0.97670000000000001</v>
      </c>
      <c r="P61" s="3">
        <v>0.749</v>
      </c>
      <c r="Q61" s="3"/>
      <c r="R61" s="55"/>
      <c r="S61" s="55"/>
      <c r="T61" s="55"/>
      <c r="U61" s="71"/>
      <c r="V61" s="49"/>
      <c r="W61" s="49"/>
      <c r="X61" s="46"/>
      <c r="Y61" s="49"/>
    </row>
    <row r="62" spans="1:25">
      <c r="A62" s="53"/>
      <c r="B62" s="3" t="s">
        <v>31</v>
      </c>
      <c r="C62" s="3">
        <v>3</v>
      </c>
      <c r="D62" s="3">
        <v>168.19149999999999</v>
      </c>
      <c r="E62" s="3">
        <v>289.54930000000002</v>
      </c>
      <c r="F62" s="3">
        <v>140.56360000000001</v>
      </c>
      <c r="G62" s="3">
        <v>100</v>
      </c>
      <c r="H62" s="3">
        <v>1530</v>
      </c>
      <c r="I62" s="3">
        <v>0.82250000000000001</v>
      </c>
      <c r="J62" s="3">
        <v>48699.720699999998</v>
      </c>
      <c r="K62" s="3">
        <v>9723645</v>
      </c>
      <c r="L62" s="3">
        <v>2</v>
      </c>
      <c r="M62" s="3">
        <v>48</v>
      </c>
      <c r="N62" s="3">
        <v>1.1745000000000001</v>
      </c>
      <c r="O62" s="3">
        <v>0.85150000000000003</v>
      </c>
      <c r="P62" s="3">
        <v>0.94310000000000005</v>
      </c>
      <c r="Q62" s="3"/>
      <c r="R62" s="55"/>
      <c r="S62" s="55"/>
      <c r="T62" s="55"/>
      <c r="U62" s="71"/>
      <c r="V62" s="49"/>
      <c r="W62" s="49"/>
      <c r="X62" s="46"/>
      <c r="Y62" s="49"/>
    </row>
    <row r="63" spans="1:25">
      <c r="A63" s="53" t="s">
        <v>63</v>
      </c>
      <c r="B63" s="3" t="s">
        <v>7</v>
      </c>
      <c r="C63" s="3">
        <v>4</v>
      </c>
      <c r="D63" s="3">
        <v>12.0001</v>
      </c>
      <c r="E63" s="3">
        <v>353.26499999999999</v>
      </c>
      <c r="F63" s="3">
        <v>108.46939999999999</v>
      </c>
      <c r="G63" s="3">
        <v>144</v>
      </c>
      <c r="H63" s="3">
        <v>912</v>
      </c>
      <c r="I63" s="3">
        <v>0.71730000000000005</v>
      </c>
      <c r="J63" s="3">
        <v>4239.2089999999998</v>
      </c>
      <c r="K63" s="3">
        <v>846423</v>
      </c>
      <c r="L63" s="3">
        <v>2</v>
      </c>
      <c r="M63" s="3">
        <v>54</v>
      </c>
      <c r="N63" s="3">
        <v>1.6961999999999999</v>
      </c>
      <c r="O63" s="3">
        <v>0.58960000000000001</v>
      </c>
      <c r="P63" s="3">
        <v>0.90310000000000001</v>
      </c>
      <c r="Q63" s="3"/>
      <c r="R63" s="54">
        <f t="shared" ref="R63" si="54">(J64-J63)/(D64-D63)</f>
        <v>363.40173316813565</v>
      </c>
      <c r="S63" s="54">
        <f t="shared" ref="S63" si="55">(J65-J64)/(D65-D64)</f>
        <v>182.13758495432381</v>
      </c>
      <c r="T63" s="55">
        <f>R63/S63</f>
        <v>1.9952045222257064</v>
      </c>
      <c r="U63" s="71"/>
      <c r="V63" s="49"/>
      <c r="W63" s="49"/>
      <c r="X63" s="46"/>
      <c r="Y63" s="49"/>
    </row>
    <row r="64" spans="1:25">
      <c r="A64" s="53"/>
      <c r="B64" s="3" t="s">
        <v>30</v>
      </c>
      <c r="C64" s="3">
        <v>5</v>
      </c>
      <c r="D64" s="3">
        <v>111.4365</v>
      </c>
      <c r="E64" s="3">
        <v>362.31020000000001</v>
      </c>
      <c r="F64" s="3">
        <v>121.1784</v>
      </c>
      <c r="G64" s="3">
        <v>102</v>
      </c>
      <c r="H64" s="3">
        <v>1446</v>
      </c>
      <c r="I64" s="3">
        <v>0.55910000000000004</v>
      </c>
      <c r="J64" s="3">
        <v>40374.569100000001</v>
      </c>
      <c r="K64" s="3">
        <v>8061401</v>
      </c>
      <c r="L64" s="3">
        <v>2</v>
      </c>
      <c r="M64" s="3">
        <v>54</v>
      </c>
      <c r="N64" s="3">
        <v>1.046</v>
      </c>
      <c r="O64" s="3">
        <v>0.95599999999999996</v>
      </c>
      <c r="P64" s="3">
        <v>0.81130000000000002</v>
      </c>
      <c r="Q64" s="3"/>
      <c r="R64" s="55"/>
      <c r="S64" s="55"/>
      <c r="T64" s="55"/>
      <c r="U64" s="71"/>
      <c r="V64" s="49"/>
      <c r="W64" s="49"/>
      <c r="X64" s="46"/>
      <c r="Y64" s="49"/>
    </row>
    <row r="65" spans="1:25">
      <c r="A65" s="53"/>
      <c r="B65" s="3" t="s">
        <v>31</v>
      </c>
      <c r="C65" s="3">
        <v>6</v>
      </c>
      <c r="D65" s="3">
        <v>161.3751</v>
      </c>
      <c r="E65" s="3">
        <v>306.55459999999999</v>
      </c>
      <c r="F65" s="3">
        <v>134.1344</v>
      </c>
      <c r="G65" s="3">
        <v>101</v>
      </c>
      <c r="H65" s="3">
        <v>1446</v>
      </c>
      <c r="I65" s="3">
        <v>0.72770000000000001</v>
      </c>
      <c r="J65" s="3">
        <v>49470.265099999997</v>
      </c>
      <c r="K65" s="3">
        <v>9877496</v>
      </c>
      <c r="L65" s="3">
        <v>2</v>
      </c>
      <c r="M65" s="3">
        <v>54</v>
      </c>
      <c r="N65" s="3">
        <v>1.3413999999999999</v>
      </c>
      <c r="O65" s="3">
        <v>0.74550000000000005</v>
      </c>
      <c r="P65" s="3">
        <v>0.90249999999999997</v>
      </c>
      <c r="Q65" s="3"/>
      <c r="R65" s="55"/>
      <c r="S65" s="55"/>
      <c r="T65" s="55"/>
      <c r="U65" s="71"/>
      <c r="V65" s="49"/>
      <c r="W65" s="49"/>
      <c r="X65" s="46"/>
      <c r="Y65" s="49"/>
    </row>
    <row r="66" spans="1:25">
      <c r="A66" s="53" t="s">
        <v>64</v>
      </c>
      <c r="B66" s="3" t="s">
        <v>7</v>
      </c>
      <c r="C66" s="3">
        <v>7</v>
      </c>
      <c r="D66" s="3">
        <v>13.3423</v>
      </c>
      <c r="E66" s="3">
        <v>336.39490000000001</v>
      </c>
      <c r="F66" s="3">
        <v>105.03019999999999</v>
      </c>
      <c r="G66" s="3">
        <v>133</v>
      </c>
      <c r="H66" s="3">
        <v>892</v>
      </c>
      <c r="I66" s="3">
        <v>0.74929999999999997</v>
      </c>
      <c r="J66" s="3">
        <v>4488.2907999999998</v>
      </c>
      <c r="K66" s="3">
        <v>896156</v>
      </c>
      <c r="L66" s="3">
        <v>2</v>
      </c>
      <c r="M66" s="3">
        <v>55</v>
      </c>
      <c r="N66" s="3">
        <v>1.6984999999999999</v>
      </c>
      <c r="O66" s="3">
        <v>0.5887</v>
      </c>
      <c r="P66" s="3">
        <v>0.90349999999999997</v>
      </c>
      <c r="Q66" s="3"/>
      <c r="R66" s="54">
        <f t="shared" ref="R66" si="56">(J67-J66)/(D67-D66)</f>
        <v>312.07538016197952</v>
      </c>
      <c r="S66" s="54">
        <f t="shared" ref="S66" si="57">(J68-J67)/(D68-D67)</f>
        <v>198.08989753111891</v>
      </c>
      <c r="T66" s="55">
        <f>R66/S66</f>
        <v>1.5754229975960994</v>
      </c>
      <c r="U66" s="71"/>
      <c r="V66" s="49"/>
      <c r="W66" s="49"/>
      <c r="X66" s="46"/>
      <c r="Y66" s="49"/>
    </row>
    <row r="67" spans="1:25">
      <c r="A67" s="53"/>
      <c r="B67" s="3" t="s">
        <v>30</v>
      </c>
      <c r="C67" s="3">
        <v>8</v>
      </c>
      <c r="D67" s="3">
        <v>116.2195</v>
      </c>
      <c r="E67" s="3">
        <v>314.86739999999998</v>
      </c>
      <c r="F67" s="3">
        <v>109.9756</v>
      </c>
      <c r="G67" s="3">
        <v>101</v>
      </c>
      <c r="H67" s="3">
        <v>1185</v>
      </c>
      <c r="I67" s="3">
        <v>0.58050000000000002</v>
      </c>
      <c r="J67" s="3">
        <v>36593.732100000001</v>
      </c>
      <c r="K67" s="3">
        <v>7306499</v>
      </c>
      <c r="L67" s="3">
        <v>2</v>
      </c>
      <c r="M67" s="3">
        <v>55</v>
      </c>
      <c r="N67" s="3">
        <v>1.1121000000000001</v>
      </c>
      <c r="O67" s="3">
        <v>0.8992</v>
      </c>
      <c r="P67" s="3">
        <v>0.83479999999999999</v>
      </c>
      <c r="Q67" s="3"/>
      <c r="R67" s="55"/>
      <c r="S67" s="55"/>
      <c r="T67" s="55"/>
      <c r="U67" s="71"/>
      <c r="V67" s="49"/>
      <c r="W67" s="49"/>
      <c r="X67" s="46"/>
      <c r="Y67" s="49"/>
    </row>
    <row r="68" spans="1:25">
      <c r="A68" s="57"/>
      <c r="B68" s="2" t="s">
        <v>31</v>
      </c>
      <c r="C68" s="2">
        <v>9</v>
      </c>
      <c r="D68" s="2">
        <v>159.8425</v>
      </c>
      <c r="E68" s="2">
        <v>282.99740000000003</v>
      </c>
      <c r="F68" s="2">
        <v>114.69589999999999</v>
      </c>
      <c r="G68" s="2">
        <v>100</v>
      </c>
      <c r="H68" s="2">
        <v>1185</v>
      </c>
      <c r="I68" s="2">
        <v>0.7964</v>
      </c>
      <c r="J68" s="2">
        <v>45235.007700000002</v>
      </c>
      <c r="K68" s="2">
        <v>9031862</v>
      </c>
      <c r="L68" s="2">
        <v>2</v>
      </c>
      <c r="M68" s="2">
        <v>55</v>
      </c>
      <c r="N68" s="2">
        <v>1.1071</v>
      </c>
      <c r="O68" s="2">
        <v>0.9032</v>
      </c>
      <c r="P68" s="2">
        <v>0.93559999999999999</v>
      </c>
      <c r="Q68" s="2"/>
      <c r="R68" s="55"/>
      <c r="S68" s="55"/>
      <c r="T68" s="56"/>
      <c r="U68" s="72"/>
      <c r="V68" s="49"/>
      <c r="W68" s="49"/>
      <c r="X68" s="47"/>
      <c r="Y68" s="49"/>
    </row>
    <row r="69" spans="1:25">
      <c r="A69" s="52" t="s">
        <v>160</v>
      </c>
      <c r="B69" s="4" t="s">
        <v>7</v>
      </c>
      <c r="C69" s="4" t="s">
        <v>165</v>
      </c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54">
        <f t="shared" ref="R69" si="58">(J70-J69)/(D70-D69)</f>
        <v>852.12686828049425</v>
      </c>
      <c r="S69" s="54">
        <f t="shared" ref="S69" si="59">(J71-J70)/(D71-D70)</f>
        <v>448.46111295908247</v>
      </c>
      <c r="T69" s="54">
        <f>R69/S69</f>
        <v>1.9001131729302072</v>
      </c>
      <c r="U69" s="70">
        <f>AVERAGE(T69:T77)</f>
        <v>1.7190917984840766</v>
      </c>
      <c r="V69" s="49">
        <f t="shared" ref="V69" si="60">AVERAGE(D70,D73,D76)</f>
        <v>35.20556666666667</v>
      </c>
      <c r="W69" s="49">
        <f t="shared" si="35"/>
        <v>48.382633333333331</v>
      </c>
      <c r="X69" s="61" t="s">
        <v>166</v>
      </c>
      <c r="Y69" s="49">
        <f>AVERAGE(O70,O73,O76)</f>
        <v>0.42516666666666669</v>
      </c>
    </row>
    <row r="70" spans="1:25">
      <c r="A70" s="53"/>
      <c r="B70" s="3" t="s">
        <v>30</v>
      </c>
      <c r="C70" s="3">
        <v>1</v>
      </c>
      <c r="D70" s="3">
        <v>34.898400000000002</v>
      </c>
      <c r="E70" s="3">
        <v>852.12689999999998</v>
      </c>
      <c r="F70" s="3">
        <v>256.22969999999998</v>
      </c>
      <c r="G70" s="3">
        <v>184</v>
      </c>
      <c r="H70" s="3">
        <v>2054</v>
      </c>
      <c r="I70" s="3">
        <v>0.50570000000000004</v>
      </c>
      <c r="J70" s="3">
        <v>29737.864300000001</v>
      </c>
      <c r="K70" s="3">
        <v>5937620</v>
      </c>
      <c r="L70" s="3">
        <v>2</v>
      </c>
      <c r="M70" s="3">
        <v>39</v>
      </c>
      <c r="N70" s="3">
        <v>2.2532000000000001</v>
      </c>
      <c r="O70" s="3">
        <v>0.44379999999999997</v>
      </c>
      <c r="P70" s="3">
        <v>0.72409999999999997</v>
      </c>
      <c r="Q70" s="3"/>
      <c r="R70" s="55"/>
      <c r="S70" s="55"/>
      <c r="T70" s="55"/>
      <c r="U70" s="71"/>
      <c r="V70" s="49"/>
      <c r="W70" s="49"/>
      <c r="X70" s="46"/>
      <c r="Y70" s="49"/>
    </row>
    <row r="71" spans="1:25">
      <c r="A71" s="53"/>
      <c r="B71" s="3" t="s">
        <v>31</v>
      </c>
      <c r="C71" s="3">
        <v>2</v>
      </c>
      <c r="D71" s="3">
        <v>94.122500000000002</v>
      </c>
      <c r="E71" s="3">
        <v>598.13080000000002</v>
      </c>
      <c r="F71" s="3">
        <v>302.6105</v>
      </c>
      <c r="G71" s="3">
        <v>110</v>
      </c>
      <c r="H71" s="3">
        <v>2054</v>
      </c>
      <c r="I71" s="3">
        <v>0.78029999999999999</v>
      </c>
      <c r="J71" s="3">
        <v>56297.570099999997</v>
      </c>
      <c r="K71" s="3">
        <v>11240672</v>
      </c>
      <c r="L71" s="3">
        <v>2</v>
      </c>
      <c r="M71" s="3">
        <v>39</v>
      </c>
      <c r="N71" s="3">
        <v>1.0949</v>
      </c>
      <c r="O71" s="3">
        <v>0.9133</v>
      </c>
      <c r="P71" s="3">
        <v>0.90949999999999998</v>
      </c>
      <c r="Q71" s="3"/>
      <c r="R71" s="55"/>
      <c r="S71" s="55"/>
      <c r="T71" s="55"/>
      <c r="U71" s="71"/>
      <c r="V71" s="49"/>
      <c r="W71" s="49"/>
      <c r="X71" s="46"/>
      <c r="Y71" s="49"/>
    </row>
    <row r="72" spans="1:25">
      <c r="A72" s="53" t="s">
        <v>65</v>
      </c>
      <c r="B72" s="3" t="s">
        <v>7</v>
      </c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54">
        <f t="shared" ref="R72" si="61">(J73-J72)/(D73-D72)</f>
        <v>796.54568901663492</v>
      </c>
      <c r="S72" s="54">
        <f t="shared" ref="S72" si="62">(J74-J73)/(D74-D73)</f>
        <v>467.77324631957418</v>
      </c>
      <c r="T72" s="55">
        <f>R72/S72</f>
        <v>1.7028457597432782</v>
      </c>
      <c r="U72" s="71"/>
      <c r="V72" s="49"/>
      <c r="W72" s="49"/>
      <c r="X72" s="46"/>
      <c r="Y72" s="49"/>
    </row>
    <row r="73" spans="1:25">
      <c r="A73" s="53"/>
      <c r="B73" s="3" t="s">
        <v>30</v>
      </c>
      <c r="C73" s="3">
        <v>3</v>
      </c>
      <c r="D73" s="3">
        <v>33.886699999999998</v>
      </c>
      <c r="E73" s="3">
        <v>796.54549999999995</v>
      </c>
      <c r="F73" s="3">
        <v>252.26929999999999</v>
      </c>
      <c r="G73" s="3">
        <v>162</v>
      </c>
      <c r="H73" s="3">
        <v>1898</v>
      </c>
      <c r="I73" s="3">
        <v>0.42630000000000001</v>
      </c>
      <c r="J73" s="3">
        <v>26992.304800000002</v>
      </c>
      <c r="K73" s="3">
        <v>5389427</v>
      </c>
      <c r="L73" s="3">
        <v>2</v>
      </c>
      <c r="M73" s="3">
        <v>40</v>
      </c>
      <c r="N73" s="3">
        <v>2.5318999999999998</v>
      </c>
      <c r="O73" s="3">
        <v>0.39500000000000002</v>
      </c>
      <c r="P73" s="3">
        <v>0.71050000000000002</v>
      </c>
      <c r="Q73" s="3"/>
      <c r="R73" s="55"/>
      <c r="S73" s="55"/>
      <c r="T73" s="55"/>
      <c r="U73" s="71"/>
      <c r="V73" s="49"/>
      <c r="W73" s="49"/>
      <c r="X73" s="46"/>
      <c r="Y73" s="49"/>
    </row>
    <row r="74" spans="1:25">
      <c r="A74" s="53"/>
      <c r="B74" s="3" t="s">
        <v>31</v>
      </c>
      <c r="C74" s="3">
        <v>4</v>
      </c>
      <c r="D74" s="3">
        <v>83.058999999999997</v>
      </c>
      <c r="E74" s="3">
        <v>601.90700000000004</v>
      </c>
      <c r="F74" s="3">
        <v>275.27010000000001</v>
      </c>
      <c r="G74" s="3">
        <v>117</v>
      </c>
      <c r="H74" s="3">
        <v>1898</v>
      </c>
      <c r="I74" s="3">
        <v>0.80869999999999997</v>
      </c>
      <c r="J74" s="3">
        <v>49993.7912</v>
      </c>
      <c r="K74" s="3">
        <v>9982026</v>
      </c>
      <c r="L74" s="3">
        <v>2</v>
      </c>
      <c r="M74" s="3">
        <v>40</v>
      </c>
      <c r="N74" s="3">
        <v>1.0315000000000001</v>
      </c>
      <c r="O74" s="3">
        <v>0.96940000000000004</v>
      </c>
      <c r="P74" s="3">
        <v>0.92220000000000002</v>
      </c>
      <c r="Q74" s="3"/>
      <c r="R74" s="55"/>
      <c r="S74" s="55"/>
      <c r="T74" s="55"/>
      <c r="U74" s="71"/>
      <c r="V74" s="49"/>
      <c r="W74" s="49"/>
      <c r="X74" s="46"/>
      <c r="Y74" s="49"/>
    </row>
    <row r="75" spans="1:25">
      <c r="A75" s="53" t="s">
        <v>66</v>
      </c>
      <c r="B75" s="3" t="s">
        <v>7</v>
      </c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54">
        <f t="shared" ref="R75" si="63">(J76-J75)/(D76-D75)</f>
        <v>716.26475906558494</v>
      </c>
      <c r="S75" s="54">
        <f t="shared" ref="S75" si="64">(J77-J76)/(D77-D76)</f>
        <v>460.82298953784198</v>
      </c>
      <c r="T75" s="55">
        <f>R75/S75</f>
        <v>1.5543164627787445</v>
      </c>
      <c r="U75" s="71"/>
      <c r="V75" s="49"/>
      <c r="W75" s="49"/>
      <c r="X75" s="46"/>
      <c r="Y75" s="49"/>
    </row>
    <row r="76" spans="1:25">
      <c r="A76" s="53"/>
      <c r="B76" s="3" t="s">
        <v>30</v>
      </c>
      <c r="C76" s="3">
        <v>5</v>
      </c>
      <c r="D76" s="3">
        <v>36.831600000000002</v>
      </c>
      <c r="E76" s="3">
        <v>716.26409999999998</v>
      </c>
      <c r="F76" s="3">
        <v>234.8681</v>
      </c>
      <c r="G76" s="3">
        <v>158</v>
      </c>
      <c r="H76" s="3">
        <v>1823</v>
      </c>
      <c r="I76" s="3">
        <v>0.42880000000000001</v>
      </c>
      <c r="J76" s="3">
        <v>26381.177100000001</v>
      </c>
      <c r="K76" s="3">
        <v>5267406</v>
      </c>
      <c r="L76" s="3">
        <v>2</v>
      </c>
      <c r="M76" s="3">
        <v>41</v>
      </c>
      <c r="N76" s="3">
        <v>2.2896999999999998</v>
      </c>
      <c r="O76" s="3">
        <v>0.43669999999999998</v>
      </c>
      <c r="P76" s="3">
        <v>0.68430000000000002</v>
      </c>
      <c r="Q76" s="3"/>
      <c r="R76" s="55"/>
      <c r="S76" s="55"/>
      <c r="T76" s="55"/>
      <c r="U76" s="71"/>
      <c r="V76" s="49"/>
      <c r="W76" s="49"/>
      <c r="X76" s="46"/>
      <c r="Y76" s="49"/>
    </row>
    <row r="77" spans="1:25">
      <c r="A77" s="57"/>
      <c r="B77" s="2" t="s">
        <v>31</v>
      </c>
      <c r="C77" s="3">
        <v>6</v>
      </c>
      <c r="D77" s="2">
        <v>73.583100000000002</v>
      </c>
      <c r="E77" s="2">
        <v>588.68259999999998</v>
      </c>
      <c r="F77" s="2">
        <v>245.25120000000001</v>
      </c>
      <c r="G77" s="2">
        <v>111</v>
      </c>
      <c r="H77" s="2">
        <v>1823</v>
      </c>
      <c r="I77" s="2">
        <v>0.85299999999999998</v>
      </c>
      <c r="J77" s="2">
        <v>43317.1132</v>
      </c>
      <c r="K77" s="2">
        <v>8648925</v>
      </c>
      <c r="L77" s="2">
        <v>2</v>
      </c>
      <c r="M77" s="2">
        <v>41</v>
      </c>
      <c r="N77" s="2">
        <v>1.2679</v>
      </c>
      <c r="O77" s="2">
        <v>0.78869999999999996</v>
      </c>
      <c r="P77" s="2">
        <v>0.94199999999999995</v>
      </c>
      <c r="Q77" s="2"/>
      <c r="R77" s="55"/>
      <c r="S77" s="55"/>
      <c r="T77" s="56"/>
      <c r="U77" s="72"/>
      <c r="V77" s="49"/>
      <c r="W77" s="49"/>
      <c r="X77" s="47"/>
      <c r="Y77" s="49"/>
    </row>
    <row r="78" spans="1:25">
      <c r="A78" s="52" t="s">
        <v>161</v>
      </c>
      <c r="B78" s="4" t="s">
        <v>7</v>
      </c>
      <c r="C78" s="4">
        <v>1</v>
      </c>
      <c r="D78" s="4">
        <v>4.4123999999999999</v>
      </c>
      <c r="E78" s="4">
        <v>409.13510000000002</v>
      </c>
      <c r="F78" s="4">
        <v>130.5658</v>
      </c>
      <c r="G78" s="4">
        <v>163</v>
      </c>
      <c r="H78" s="4">
        <v>1245</v>
      </c>
      <c r="I78" s="4">
        <v>0.37059999999999998</v>
      </c>
      <c r="J78" s="4">
        <v>1805.261</v>
      </c>
      <c r="K78" s="4">
        <v>360448</v>
      </c>
      <c r="L78" s="4">
        <v>2</v>
      </c>
      <c r="M78" s="4">
        <v>52</v>
      </c>
      <c r="N78" s="4">
        <v>1.9693000000000001</v>
      </c>
      <c r="O78" s="4">
        <v>0.50780000000000003</v>
      </c>
      <c r="P78" s="4">
        <v>0.64870000000000005</v>
      </c>
      <c r="Q78" s="4"/>
      <c r="R78" s="54">
        <f t="shared" ref="R78" si="65">(J79-J78)/(D79-D78)</f>
        <v>364.92332056095262</v>
      </c>
      <c r="S78" s="54">
        <f t="shared" ref="S78" si="66">(J80-J79)/(D80-D79)</f>
        <v>213.41279380976684</v>
      </c>
      <c r="T78" s="54">
        <f>R78/S78</f>
        <v>1.709941161663626</v>
      </c>
      <c r="U78" s="70">
        <f>AVERAGE(T78:T86)</f>
        <v>1.8195859555446356</v>
      </c>
      <c r="V78" s="49">
        <f t="shared" ref="V78" si="67">AVERAGE(D79,D82,D85)</f>
        <v>72.546433333333326</v>
      </c>
      <c r="W78" s="49">
        <f t="shared" si="44"/>
        <v>45.025300000000001</v>
      </c>
      <c r="X78" s="45">
        <f t="shared" ref="X78" si="68">AVERAGE(D78,D81,D84)</f>
        <v>4.9298999999999999</v>
      </c>
      <c r="Y78" s="49">
        <f t="shared" ref="Y78" si="69">AVERAGE(O79,O82,O85)</f>
        <v>0.92403333333333337</v>
      </c>
    </row>
    <row r="79" spans="1:25">
      <c r="A79" s="53"/>
      <c r="B79" s="3" t="s">
        <v>30</v>
      </c>
      <c r="C79" s="3">
        <v>2</v>
      </c>
      <c r="D79" s="3">
        <v>66.421199999999999</v>
      </c>
      <c r="E79" s="3">
        <v>367.8605</v>
      </c>
      <c r="F79" s="3">
        <v>142.73259999999999</v>
      </c>
      <c r="G79" s="3">
        <v>111</v>
      </c>
      <c r="H79" s="3">
        <v>1369</v>
      </c>
      <c r="I79" s="3">
        <v>0.51459999999999995</v>
      </c>
      <c r="J79" s="3">
        <v>24433.718199999999</v>
      </c>
      <c r="K79" s="3">
        <v>4878566</v>
      </c>
      <c r="L79" s="3">
        <v>2</v>
      </c>
      <c r="M79" s="3">
        <v>52</v>
      </c>
      <c r="N79" s="3">
        <v>1.1837</v>
      </c>
      <c r="O79" s="3">
        <v>0.8448</v>
      </c>
      <c r="P79" s="3">
        <v>0.73980000000000001</v>
      </c>
      <c r="Q79" s="3"/>
      <c r="R79" s="55"/>
      <c r="S79" s="55"/>
      <c r="T79" s="55"/>
      <c r="U79" s="71"/>
      <c r="V79" s="49"/>
      <c r="W79" s="49"/>
      <c r="X79" s="46"/>
      <c r="Y79" s="49"/>
    </row>
    <row r="80" spans="1:25">
      <c r="A80" s="53"/>
      <c r="B80" s="3" t="s">
        <v>31</v>
      </c>
      <c r="C80" s="3">
        <v>3</v>
      </c>
      <c r="D80" s="3">
        <v>114.80710000000001</v>
      </c>
      <c r="E80" s="3">
        <v>302.76769999999999</v>
      </c>
      <c r="F80" s="3">
        <v>142.76230000000001</v>
      </c>
      <c r="G80" s="3">
        <v>102</v>
      </c>
      <c r="H80" s="3">
        <v>1369</v>
      </c>
      <c r="I80" s="3">
        <v>0.7339</v>
      </c>
      <c r="J80" s="3">
        <v>34759.888299999999</v>
      </c>
      <c r="K80" s="3">
        <v>6940344</v>
      </c>
      <c r="L80" s="3">
        <v>2</v>
      </c>
      <c r="M80" s="3">
        <v>52</v>
      </c>
      <c r="N80" s="3">
        <v>1.1755</v>
      </c>
      <c r="O80" s="3">
        <v>0.85070000000000001</v>
      </c>
      <c r="P80" s="3">
        <v>0.87919999999999998</v>
      </c>
      <c r="Q80" s="3"/>
      <c r="R80" s="55"/>
      <c r="S80" s="55"/>
      <c r="T80" s="55"/>
      <c r="U80" s="71"/>
      <c r="V80" s="49"/>
      <c r="W80" s="49"/>
      <c r="X80" s="46"/>
      <c r="Y80" s="49"/>
    </row>
    <row r="81" spans="1:25">
      <c r="A81" s="53" t="s">
        <v>68</v>
      </c>
      <c r="B81" s="3" t="s">
        <v>7</v>
      </c>
      <c r="C81" s="3">
        <v>4</v>
      </c>
      <c r="D81" s="3">
        <v>5.1085000000000003</v>
      </c>
      <c r="E81" s="3">
        <v>402.26760000000002</v>
      </c>
      <c r="F81" s="3">
        <v>129.65819999999999</v>
      </c>
      <c r="G81" s="3">
        <v>144</v>
      </c>
      <c r="H81" s="3">
        <v>1492</v>
      </c>
      <c r="I81" s="3">
        <v>0.30120000000000002</v>
      </c>
      <c r="J81" s="3">
        <v>2055.0039000000002</v>
      </c>
      <c r="K81" s="3">
        <v>410313</v>
      </c>
      <c r="L81" s="3">
        <v>2</v>
      </c>
      <c r="M81" s="3">
        <v>53</v>
      </c>
      <c r="N81" s="3">
        <v>2.105</v>
      </c>
      <c r="O81" s="3">
        <v>0.47510000000000002</v>
      </c>
      <c r="P81" s="3">
        <v>0.61040000000000005</v>
      </c>
      <c r="Q81" s="3"/>
      <c r="R81" s="54">
        <f t="shared" ref="R81" si="70">(J82-J81)/(D82-D81)</f>
        <v>411.8445017207863</v>
      </c>
      <c r="S81" s="54">
        <f t="shared" ref="S81" si="71">(J83-J82)/(D83-D82)</f>
        <v>224.71285810642905</v>
      </c>
      <c r="T81" s="55">
        <f>R81/S81</f>
        <v>1.8327589493153413</v>
      </c>
      <c r="U81" s="71"/>
      <c r="V81" s="49"/>
      <c r="W81" s="49"/>
      <c r="X81" s="46"/>
      <c r="Y81" s="49"/>
    </row>
    <row r="82" spans="1:25">
      <c r="A82" s="53"/>
      <c r="B82" s="3" t="s">
        <v>30</v>
      </c>
      <c r="C82" s="3">
        <v>5</v>
      </c>
      <c r="D82" s="3">
        <v>71.880300000000005</v>
      </c>
      <c r="E82" s="3">
        <v>411.16419999999999</v>
      </c>
      <c r="F82" s="3">
        <v>156.8355</v>
      </c>
      <c r="G82" s="3">
        <v>118</v>
      </c>
      <c r="H82" s="3">
        <v>1492</v>
      </c>
      <c r="I82" s="3">
        <v>0.4798</v>
      </c>
      <c r="J82" s="3">
        <v>29554.602599999998</v>
      </c>
      <c r="K82" s="3">
        <v>5901029</v>
      </c>
      <c r="L82" s="3">
        <v>2</v>
      </c>
      <c r="M82" s="3">
        <v>53</v>
      </c>
      <c r="N82" s="3">
        <v>1.0432999999999999</v>
      </c>
      <c r="O82" s="3">
        <v>0.95850000000000002</v>
      </c>
      <c r="P82" s="3">
        <v>0.71809999999999996</v>
      </c>
      <c r="Q82" s="3"/>
      <c r="R82" s="55"/>
      <c r="S82" s="55"/>
      <c r="T82" s="55"/>
      <c r="U82" s="71"/>
      <c r="V82" s="49"/>
      <c r="W82" s="49"/>
      <c r="X82" s="46"/>
      <c r="Y82" s="49"/>
    </row>
    <row r="83" spans="1:25">
      <c r="A83" s="53"/>
      <c r="B83" s="3" t="s">
        <v>31</v>
      </c>
      <c r="C83" s="3">
        <v>6</v>
      </c>
      <c r="D83" s="3">
        <v>116.9507</v>
      </c>
      <c r="E83" s="3">
        <v>339.30959999999999</v>
      </c>
      <c r="F83" s="3">
        <v>164.523</v>
      </c>
      <c r="G83" s="3">
        <v>100</v>
      </c>
      <c r="H83" s="3">
        <v>1492</v>
      </c>
      <c r="I83" s="3">
        <v>0.69420000000000004</v>
      </c>
      <c r="J83" s="3">
        <v>39682.500999999997</v>
      </c>
      <c r="K83" s="3">
        <v>7923219</v>
      </c>
      <c r="L83" s="3">
        <v>2</v>
      </c>
      <c r="M83" s="3">
        <v>53</v>
      </c>
      <c r="N83" s="3">
        <v>1.0935999999999999</v>
      </c>
      <c r="O83" s="3">
        <v>0.91439999999999999</v>
      </c>
      <c r="P83" s="3">
        <v>0.85570000000000002</v>
      </c>
      <c r="Q83" s="3"/>
      <c r="R83" s="55"/>
      <c r="S83" s="55"/>
      <c r="T83" s="55"/>
      <c r="U83" s="71"/>
      <c r="V83" s="49"/>
      <c r="W83" s="49"/>
      <c r="X83" s="46"/>
      <c r="Y83" s="49"/>
    </row>
    <row r="84" spans="1:25">
      <c r="A84" s="53" t="s">
        <v>69</v>
      </c>
      <c r="B84" s="3" t="s">
        <v>7</v>
      </c>
      <c r="C84" s="3">
        <v>7</v>
      </c>
      <c r="D84" s="3">
        <v>5.2687999999999997</v>
      </c>
      <c r="E84" s="3">
        <v>384.28039999999999</v>
      </c>
      <c r="F84" s="3">
        <v>111.8843</v>
      </c>
      <c r="G84" s="3">
        <v>150</v>
      </c>
      <c r="H84" s="3">
        <v>1111</v>
      </c>
      <c r="I84" s="3">
        <v>0.49059999999999998</v>
      </c>
      <c r="J84" s="3">
        <v>2024.7031999999999</v>
      </c>
      <c r="K84" s="3">
        <v>404263</v>
      </c>
      <c r="L84" s="3">
        <v>2</v>
      </c>
      <c r="M84" s="3">
        <v>54</v>
      </c>
      <c r="N84" s="3">
        <v>1.7854000000000001</v>
      </c>
      <c r="O84" s="3">
        <v>0.56010000000000004</v>
      </c>
      <c r="P84" s="3">
        <v>0.78010000000000002</v>
      </c>
      <c r="Q84" s="3"/>
      <c r="R84" s="54">
        <f t="shared" ref="R84" si="72">(J85-J84)/(D85-D84)</f>
        <v>430.51745534569113</v>
      </c>
      <c r="S84" s="54">
        <f t="shared" ref="S84" si="73">(J86-J85)/(D86-D85)</f>
        <v>224.68918490326675</v>
      </c>
      <c r="T84" s="55">
        <f>R84/S84</f>
        <v>1.9160577556549401</v>
      </c>
      <c r="U84" s="71"/>
      <c r="V84" s="49"/>
      <c r="W84" s="49"/>
      <c r="X84" s="46"/>
      <c r="Y84" s="49"/>
    </row>
    <row r="85" spans="1:25">
      <c r="A85" s="53"/>
      <c r="B85" s="3" t="s">
        <v>30</v>
      </c>
      <c r="C85" s="3">
        <v>8</v>
      </c>
      <c r="D85" s="3">
        <v>79.337800000000001</v>
      </c>
      <c r="E85" s="3">
        <v>427.44709999999998</v>
      </c>
      <c r="F85" s="3">
        <v>167.18369999999999</v>
      </c>
      <c r="G85" s="3">
        <v>115</v>
      </c>
      <c r="H85" s="3">
        <v>1424</v>
      </c>
      <c r="I85" s="3">
        <v>0.46539999999999998</v>
      </c>
      <c r="J85" s="3">
        <v>33912.700599999996</v>
      </c>
      <c r="K85" s="3">
        <v>6771190</v>
      </c>
      <c r="L85" s="3">
        <v>2</v>
      </c>
      <c r="M85" s="3">
        <v>54</v>
      </c>
      <c r="N85" s="3">
        <v>1.0322</v>
      </c>
      <c r="O85" s="3">
        <v>0.96879999999999999</v>
      </c>
      <c r="P85" s="3">
        <v>0.71020000000000005</v>
      </c>
      <c r="Q85" s="3"/>
      <c r="R85" s="55"/>
      <c r="S85" s="55"/>
      <c r="T85" s="55"/>
      <c r="U85" s="71"/>
      <c r="V85" s="49"/>
      <c r="W85" s="49"/>
      <c r="X85" s="46"/>
      <c r="Y85" s="49"/>
    </row>
    <row r="86" spans="1:25">
      <c r="A86" s="57"/>
      <c r="B86" s="2" t="s">
        <v>31</v>
      </c>
      <c r="C86" s="2">
        <v>9</v>
      </c>
      <c r="D86" s="2">
        <v>120.95740000000001</v>
      </c>
      <c r="E86" s="2">
        <v>357.68099999999998</v>
      </c>
      <c r="F86" s="2">
        <v>176.29239999999999</v>
      </c>
      <c r="G86" s="2">
        <v>99</v>
      </c>
      <c r="H86" s="2">
        <v>1424</v>
      </c>
      <c r="I86" s="2">
        <v>0.68740000000000001</v>
      </c>
      <c r="J86" s="2">
        <v>43264.174599999998</v>
      </c>
      <c r="K86" s="2">
        <v>8638355</v>
      </c>
      <c r="L86" s="2">
        <v>2</v>
      </c>
      <c r="M86" s="2">
        <v>54</v>
      </c>
      <c r="N86" s="2">
        <v>1.0582</v>
      </c>
      <c r="O86" s="2">
        <v>0.94499999999999995</v>
      </c>
      <c r="P86" s="2">
        <v>0.8528</v>
      </c>
      <c r="Q86" s="2"/>
      <c r="R86" s="55"/>
      <c r="S86" s="55"/>
      <c r="T86" s="56"/>
      <c r="U86" s="72"/>
      <c r="V86" s="49"/>
      <c r="W86" s="49"/>
      <c r="X86" s="47"/>
      <c r="Y86" s="49"/>
    </row>
    <row r="87" spans="1:25">
      <c r="A87" s="52" t="s">
        <v>162</v>
      </c>
      <c r="B87" s="4" t="s">
        <v>7</v>
      </c>
      <c r="C87" s="4">
        <v>1</v>
      </c>
      <c r="D87" s="4">
        <v>5.7245999999999997</v>
      </c>
      <c r="E87" s="4">
        <v>552.53459999999995</v>
      </c>
      <c r="F87" s="4">
        <v>140.19280000000001</v>
      </c>
      <c r="G87" s="4">
        <v>236</v>
      </c>
      <c r="H87" s="4">
        <v>1128</v>
      </c>
      <c r="I87" s="4">
        <v>0.84150000000000003</v>
      </c>
      <c r="J87" s="4">
        <v>3163.0281</v>
      </c>
      <c r="K87" s="4">
        <v>631547</v>
      </c>
      <c r="L87" s="4">
        <v>2</v>
      </c>
      <c r="M87" s="4">
        <v>9</v>
      </c>
      <c r="N87" s="4">
        <v>1.3491</v>
      </c>
      <c r="O87" s="4">
        <v>0.74119999999999997</v>
      </c>
      <c r="P87" s="4">
        <v>0.93879999999999997</v>
      </c>
      <c r="Q87" s="4"/>
      <c r="R87" s="54">
        <f t="shared" ref="R87" si="74">(J88-J87)/(D88-D87)</f>
        <v>684.87900743001694</v>
      </c>
      <c r="S87" s="54">
        <f t="shared" ref="S87" si="75">(J89-J88)/(D89-D88)</f>
        <v>463.71997686954023</v>
      </c>
      <c r="T87" s="54">
        <f>R87/S87</f>
        <v>1.4769236642627885</v>
      </c>
      <c r="U87" s="70">
        <f>AVERAGE(T87:T95)</f>
        <v>1.4040514230964007</v>
      </c>
      <c r="V87" s="49">
        <f t="shared" ref="V87" si="76">AVERAGE(D88,D91,D94)</f>
        <v>45.547933333333333</v>
      </c>
      <c r="W87" s="49">
        <f t="shared" ref="W87" si="77">AVERAGE(D89,D92,D95)-V87</f>
        <v>23.677900000000008</v>
      </c>
      <c r="X87" s="45">
        <f t="shared" ref="X87" si="78">AVERAGE(D87,D90,D93)</f>
        <v>5.5192333333333332</v>
      </c>
      <c r="Y87" s="49">
        <f>AVERAGE(O88,O91,O94)</f>
        <v>0.73696666666666666</v>
      </c>
    </row>
    <row r="88" spans="1:25">
      <c r="A88" s="53"/>
      <c r="B88" s="3" t="s">
        <v>30</v>
      </c>
      <c r="C88" s="3">
        <v>2</v>
      </c>
      <c r="D88" s="3">
        <v>43.597999999999999</v>
      </c>
      <c r="E88" s="3">
        <v>667.50199999999995</v>
      </c>
      <c r="F88" s="3">
        <v>217.90450000000001</v>
      </c>
      <c r="G88" s="3">
        <v>143</v>
      </c>
      <c r="H88" s="3">
        <v>1660</v>
      </c>
      <c r="I88" s="3">
        <v>0.62990000000000002</v>
      </c>
      <c r="J88" s="3">
        <v>29101.724699999999</v>
      </c>
      <c r="K88" s="3">
        <v>5810605</v>
      </c>
      <c r="L88" s="3">
        <v>2</v>
      </c>
      <c r="M88" s="3">
        <v>9</v>
      </c>
      <c r="N88" s="3">
        <v>1.3560000000000001</v>
      </c>
      <c r="O88" s="3">
        <v>0.73750000000000004</v>
      </c>
      <c r="P88" s="3">
        <v>0.86699999999999999</v>
      </c>
      <c r="Q88" s="3"/>
      <c r="R88" s="55"/>
      <c r="S88" s="55"/>
      <c r="T88" s="55"/>
      <c r="U88" s="71"/>
      <c r="V88" s="49"/>
      <c r="W88" s="49"/>
      <c r="X88" s="46"/>
      <c r="Y88" s="49"/>
    </row>
    <row r="89" spans="1:25">
      <c r="A89" s="53"/>
      <c r="B89" s="3" t="s">
        <v>31</v>
      </c>
      <c r="C89" s="3">
        <v>3</v>
      </c>
      <c r="D89" s="3">
        <v>67.808499999999995</v>
      </c>
      <c r="E89" s="3">
        <v>594.74300000000005</v>
      </c>
      <c r="F89" s="3">
        <v>244.63740000000001</v>
      </c>
      <c r="G89" s="3">
        <v>102</v>
      </c>
      <c r="H89" s="3">
        <v>1660</v>
      </c>
      <c r="I89" s="3">
        <v>0.8276</v>
      </c>
      <c r="J89" s="3">
        <v>40328.617200000001</v>
      </c>
      <c r="K89" s="3">
        <v>8052226</v>
      </c>
      <c r="L89" s="3">
        <v>2</v>
      </c>
      <c r="M89" s="3">
        <v>9</v>
      </c>
      <c r="N89" s="3">
        <v>1.3649</v>
      </c>
      <c r="O89" s="3">
        <v>0.73270000000000002</v>
      </c>
      <c r="P89" s="3">
        <v>0.97040000000000004</v>
      </c>
      <c r="Q89" s="3"/>
      <c r="R89" s="55"/>
      <c r="S89" s="55"/>
      <c r="T89" s="55"/>
      <c r="U89" s="71"/>
      <c r="V89" s="49"/>
      <c r="W89" s="49"/>
      <c r="X89" s="46"/>
      <c r="Y89" s="49"/>
    </row>
    <row r="90" spans="1:25">
      <c r="A90" s="53" t="s">
        <v>71</v>
      </c>
      <c r="B90" s="3" t="s">
        <v>7</v>
      </c>
      <c r="C90" s="3">
        <v>4</v>
      </c>
      <c r="D90" s="3">
        <v>5.9249000000000001</v>
      </c>
      <c r="E90" s="3">
        <v>514.78530000000001</v>
      </c>
      <c r="F90" s="3">
        <v>152.6704</v>
      </c>
      <c r="G90" s="3">
        <v>190</v>
      </c>
      <c r="H90" s="3">
        <v>1425</v>
      </c>
      <c r="I90" s="3">
        <v>0.73829999999999996</v>
      </c>
      <c r="J90" s="3">
        <v>3050.0590999999999</v>
      </c>
      <c r="K90" s="3">
        <v>608991</v>
      </c>
      <c r="L90" s="3">
        <v>2</v>
      </c>
      <c r="M90" s="3">
        <v>10</v>
      </c>
      <c r="N90" s="3">
        <v>1.3435999999999999</v>
      </c>
      <c r="O90" s="3">
        <v>0.74429999999999996</v>
      </c>
      <c r="P90" s="3">
        <v>0.90439999999999998</v>
      </c>
      <c r="Q90" s="3"/>
      <c r="R90" s="54">
        <f t="shared" ref="R90" si="79">(J91-J90)/(D91-D90)</f>
        <v>632.8642697854923</v>
      </c>
      <c r="S90" s="54">
        <f t="shared" ref="S90" si="80">(J92-J91)/(D92-D91)</f>
        <v>462.82892893309463</v>
      </c>
      <c r="T90" s="55">
        <f>R90/S90</f>
        <v>1.3673826984937183</v>
      </c>
      <c r="U90" s="71"/>
      <c r="V90" s="49"/>
      <c r="W90" s="49"/>
      <c r="X90" s="46"/>
      <c r="Y90" s="49"/>
    </row>
    <row r="91" spans="1:25">
      <c r="A91" s="53"/>
      <c r="B91" s="3" t="s">
        <v>30</v>
      </c>
      <c r="C91" s="3">
        <v>5</v>
      </c>
      <c r="D91" s="3">
        <v>47.359299999999998</v>
      </c>
      <c r="E91" s="3">
        <v>618.09270000000004</v>
      </c>
      <c r="F91" s="3">
        <v>225.6722</v>
      </c>
      <c r="G91" s="3">
        <v>114</v>
      </c>
      <c r="H91" s="3">
        <v>1767</v>
      </c>
      <c r="I91" s="3">
        <v>0.65190000000000003</v>
      </c>
      <c r="J91" s="3">
        <v>29272.410400000001</v>
      </c>
      <c r="K91" s="3">
        <v>5844685</v>
      </c>
      <c r="L91" s="3">
        <v>2</v>
      </c>
      <c r="M91" s="3">
        <v>10</v>
      </c>
      <c r="N91" s="3">
        <v>1.3177000000000001</v>
      </c>
      <c r="O91" s="3">
        <v>0.75890000000000002</v>
      </c>
      <c r="P91" s="3">
        <v>0.84630000000000005</v>
      </c>
      <c r="Q91" s="3"/>
      <c r="R91" s="55"/>
      <c r="S91" s="55"/>
      <c r="T91" s="55"/>
      <c r="U91" s="71"/>
      <c r="V91" s="49"/>
      <c r="W91" s="49"/>
      <c r="X91" s="46"/>
      <c r="Y91" s="49"/>
    </row>
    <row r="92" spans="1:25">
      <c r="A92" s="53"/>
      <c r="B92" s="3" t="s">
        <v>31</v>
      </c>
      <c r="C92" s="3">
        <v>6</v>
      </c>
      <c r="D92" s="3">
        <v>68.985399999999998</v>
      </c>
      <c r="E92" s="3">
        <v>569.41859999999997</v>
      </c>
      <c r="F92" s="3">
        <v>234.08150000000001</v>
      </c>
      <c r="G92" s="3">
        <v>102</v>
      </c>
      <c r="H92" s="3">
        <v>1767</v>
      </c>
      <c r="I92" s="3">
        <v>0.86839999999999995</v>
      </c>
      <c r="J92" s="3">
        <v>39281.595099999999</v>
      </c>
      <c r="K92" s="3">
        <v>7843172</v>
      </c>
      <c r="L92" s="3">
        <v>2</v>
      </c>
      <c r="M92" s="3">
        <v>10</v>
      </c>
      <c r="N92" s="3">
        <v>1.2877000000000001</v>
      </c>
      <c r="O92" s="3">
        <v>0.77659999999999996</v>
      </c>
      <c r="P92" s="3">
        <v>0.96330000000000005</v>
      </c>
      <c r="Q92" s="3"/>
      <c r="R92" s="55"/>
      <c r="S92" s="55"/>
      <c r="T92" s="55"/>
      <c r="U92" s="71"/>
      <c r="V92" s="49"/>
      <c r="W92" s="49"/>
      <c r="X92" s="46"/>
      <c r="Y92" s="49"/>
    </row>
    <row r="93" spans="1:25">
      <c r="A93" s="53" t="s">
        <v>72</v>
      </c>
      <c r="B93" s="3" t="s">
        <v>7</v>
      </c>
      <c r="C93" s="3">
        <v>7</v>
      </c>
      <c r="D93" s="3">
        <v>4.9081999999999999</v>
      </c>
      <c r="E93" s="3">
        <v>485.5061</v>
      </c>
      <c r="F93" s="3">
        <v>135.40379999999999</v>
      </c>
      <c r="G93" s="3">
        <v>201</v>
      </c>
      <c r="H93" s="3">
        <v>1008</v>
      </c>
      <c r="I93" s="3">
        <v>0.67779999999999996</v>
      </c>
      <c r="J93" s="3">
        <v>2382.9677000000001</v>
      </c>
      <c r="K93" s="3">
        <v>475796</v>
      </c>
      <c r="L93" s="3">
        <v>2</v>
      </c>
      <c r="M93" s="3">
        <v>11</v>
      </c>
      <c r="N93" s="3">
        <v>1.1523000000000001</v>
      </c>
      <c r="O93" s="3">
        <v>0.86780000000000002</v>
      </c>
      <c r="P93" s="3">
        <v>0.9163</v>
      </c>
      <c r="Q93" s="3"/>
      <c r="R93" s="54">
        <f t="shared" ref="R93" si="81">(J94-J93)/(D94-D93)</f>
        <v>594.25139351076416</v>
      </c>
      <c r="S93" s="54">
        <f t="shared" ref="S93" si="82">(J95-J94)/(D95-D94)</f>
        <v>434.44259458429764</v>
      </c>
      <c r="T93" s="55">
        <f>R93/S93</f>
        <v>1.3678479065326956</v>
      </c>
      <c r="U93" s="71"/>
      <c r="V93" s="49"/>
      <c r="W93" s="49"/>
      <c r="X93" s="46"/>
      <c r="Y93" s="49"/>
    </row>
    <row r="94" spans="1:25">
      <c r="A94" s="53"/>
      <c r="B94" s="3" t="s">
        <v>30</v>
      </c>
      <c r="C94" s="3">
        <v>8</v>
      </c>
      <c r="D94" s="3">
        <v>45.686500000000002</v>
      </c>
      <c r="E94" s="3">
        <v>582.56939999999997</v>
      </c>
      <c r="F94" s="3">
        <v>208.1181</v>
      </c>
      <c r="G94" s="3">
        <v>101</v>
      </c>
      <c r="H94" s="3">
        <v>1755</v>
      </c>
      <c r="I94" s="3">
        <v>0.66600000000000004</v>
      </c>
      <c r="J94" s="3">
        <v>26615.529299999998</v>
      </c>
      <c r="K94" s="3">
        <v>5314198</v>
      </c>
      <c r="L94" s="3">
        <v>2</v>
      </c>
      <c r="M94" s="3">
        <v>11</v>
      </c>
      <c r="N94" s="3">
        <v>1.3996999999999999</v>
      </c>
      <c r="O94" s="3">
        <v>0.71450000000000002</v>
      </c>
      <c r="P94" s="3">
        <v>0.86360000000000003</v>
      </c>
      <c r="Q94" s="3"/>
      <c r="R94" s="55"/>
      <c r="S94" s="55"/>
      <c r="T94" s="55"/>
      <c r="U94" s="71"/>
      <c r="V94" s="49"/>
      <c r="W94" s="49"/>
      <c r="X94" s="46"/>
      <c r="Y94" s="49"/>
    </row>
    <row r="95" spans="1:25">
      <c r="A95" s="57"/>
      <c r="B95" s="2" t="s">
        <v>31</v>
      </c>
      <c r="C95" s="2">
        <v>9</v>
      </c>
      <c r="D95" s="2">
        <v>70.883600000000001</v>
      </c>
      <c r="E95" s="2">
        <v>529.91399999999999</v>
      </c>
      <c r="F95" s="2">
        <v>228.79810000000001</v>
      </c>
      <c r="G95" s="2">
        <v>102</v>
      </c>
      <c r="H95" s="2">
        <v>1755</v>
      </c>
      <c r="I95" s="2">
        <v>0.93140000000000001</v>
      </c>
      <c r="J95" s="2">
        <v>37562.222800000003</v>
      </c>
      <c r="K95" s="2">
        <v>7499873</v>
      </c>
      <c r="L95" s="2">
        <v>2</v>
      </c>
      <c r="M95" s="2">
        <v>11</v>
      </c>
      <c r="N95" s="2">
        <v>1.1900999999999999</v>
      </c>
      <c r="O95" s="2">
        <v>0.84019999999999995</v>
      </c>
      <c r="P95" s="2">
        <v>0.98329999999999995</v>
      </c>
      <c r="Q95" s="2"/>
      <c r="R95" s="55"/>
      <c r="S95" s="55"/>
      <c r="T95" s="56"/>
      <c r="U95" s="72"/>
      <c r="V95" s="49"/>
      <c r="W95" s="49"/>
      <c r="X95" s="47"/>
      <c r="Y95" s="49"/>
    </row>
    <row r="96" spans="1:25">
      <c r="V96" s="13"/>
      <c r="W96" s="13"/>
      <c r="X96" s="13"/>
      <c r="Y96" s="13"/>
    </row>
    <row r="97" spans="1:27">
      <c r="T97" s="63" t="s">
        <v>100</v>
      </c>
      <c r="U97" s="62">
        <f>AVERAGE(U6:U95)</f>
        <v>1.9412453580842819</v>
      </c>
      <c r="V97" s="15">
        <f t="shared" ref="V97:Y97" si="83">AVERAGE(V6:V95)</f>
        <v>70.673773333333315</v>
      </c>
      <c r="W97" s="15">
        <f t="shared" si="83"/>
        <v>50.22788666666667</v>
      </c>
      <c r="X97" s="15">
        <f t="shared" si="83"/>
        <v>8.147155555555555</v>
      </c>
      <c r="Y97" s="15">
        <f t="shared" si="83"/>
        <v>0.80087666666666668</v>
      </c>
    </row>
    <row r="98" spans="1:27">
      <c r="T98" t="s">
        <v>2</v>
      </c>
      <c r="U98" s="62">
        <f>STDEVA(U6:U95)</f>
        <v>0.33530261662207023</v>
      </c>
      <c r="V98" s="22">
        <f t="shared" ref="V98:Y98" si="84">STDEVA(V6:V95)</f>
        <v>25.230699232550219</v>
      </c>
      <c r="W98" s="22">
        <f t="shared" si="84"/>
        <v>20.409929271132768</v>
      </c>
      <c r="X98" s="22">
        <f t="shared" si="84"/>
        <v>3.9393855205421056</v>
      </c>
      <c r="Y98" s="22">
        <f t="shared" si="84"/>
        <v>0.15344388852582549</v>
      </c>
    </row>
    <row r="99" spans="1:27">
      <c r="V99" s="26"/>
      <c r="W99" s="26"/>
      <c r="X99" s="26"/>
      <c r="Y99" s="17"/>
    </row>
    <row r="100" spans="1:27" ht="18">
      <c r="A100" s="7" t="s">
        <v>13</v>
      </c>
      <c r="C100" s="1" t="s">
        <v>74</v>
      </c>
      <c r="D100" s="1" t="s">
        <v>0</v>
      </c>
      <c r="E100" s="1" t="s">
        <v>1</v>
      </c>
      <c r="F100" s="1" t="s">
        <v>2</v>
      </c>
      <c r="G100" s="1" t="s">
        <v>3</v>
      </c>
      <c r="H100" s="1" t="s">
        <v>4</v>
      </c>
      <c r="I100" s="1" t="s">
        <v>14</v>
      </c>
      <c r="J100" s="1" t="s">
        <v>15</v>
      </c>
      <c r="K100" s="1" t="s">
        <v>6</v>
      </c>
      <c r="L100" s="1" t="s">
        <v>8</v>
      </c>
      <c r="M100" s="1" t="s">
        <v>5</v>
      </c>
      <c r="N100" s="1" t="s">
        <v>9</v>
      </c>
      <c r="O100" s="1" t="s">
        <v>10</v>
      </c>
      <c r="P100" s="1" t="s">
        <v>11</v>
      </c>
      <c r="Q100" s="1"/>
      <c r="R100" s="1" t="s">
        <v>75</v>
      </c>
      <c r="S100" s="1" t="s">
        <v>80</v>
      </c>
      <c r="T100" s="1" t="s">
        <v>83</v>
      </c>
      <c r="U100" s="69" t="s">
        <v>101</v>
      </c>
      <c r="V100" s="19" t="s">
        <v>79</v>
      </c>
      <c r="W100" s="19" t="s">
        <v>82</v>
      </c>
      <c r="X100" s="19"/>
      <c r="Y100" s="14" t="s">
        <v>77</v>
      </c>
      <c r="Z100" s="13"/>
      <c r="AA100" s="29" t="s">
        <v>78</v>
      </c>
    </row>
    <row r="101" spans="1:27">
      <c r="A101" s="52" t="s">
        <v>157</v>
      </c>
      <c r="B101" s="4" t="s">
        <v>7</v>
      </c>
      <c r="C101" s="4">
        <v>1</v>
      </c>
      <c r="D101" s="4">
        <v>9.7513000000000005</v>
      </c>
      <c r="E101" s="4">
        <v>452.37189999999998</v>
      </c>
      <c r="F101" s="4">
        <v>125.1695</v>
      </c>
      <c r="G101" s="4">
        <v>203</v>
      </c>
      <c r="H101" s="4">
        <v>1001</v>
      </c>
      <c r="I101" s="4">
        <v>0.77700000000000002</v>
      </c>
      <c r="J101" s="4">
        <v>4411.2218999999996</v>
      </c>
      <c r="K101" s="4">
        <v>880768</v>
      </c>
      <c r="L101" s="4">
        <v>2</v>
      </c>
      <c r="M101" s="4">
        <v>21</v>
      </c>
      <c r="N101" s="4">
        <v>1.7101999999999999</v>
      </c>
      <c r="O101" s="4">
        <v>0.5847</v>
      </c>
      <c r="P101" s="4">
        <v>0.92579999999999996</v>
      </c>
      <c r="Q101" s="4"/>
      <c r="R101" s="54">
        <f>(J102-J101)/(D102-D101)</f>
        <v>736.42992465071393</v>
      </c>
      <c r="S101" s="54">
        <f>(J103-J102)/(D103-D102)</f>
        <v>632.92130008483002</v>
      </c>
      <c r="T101" s="54">
        <f>R101/S101</f>
        <v>1.1635410667203185</v>
      </c>
      <c r="U101" s="70">
        <f>AVERAGE(T101:T109)</f>
        <v>1.1330664218936801</v>
      </c>
      <c r="V101" s="49">
        <f>AVERAGE(D102,D105,D108)</f>
        <v>47.294133333333328</v>
      </c>
      <c r="W101" s="49">
        <f>AVERAGE(D103,D106,D109)-V101</f>
        <v>35.75653333333333</v>
      </c>
      <c r="X101" s="45">
        <f>AVERAGE(D101,D104,D107)</f>
        <v>11.677866666666667</v>
      </c>
      <c r="Y101" s="49">
        <f>AVERAGE(O102,O105,O108)</f>
        <v>0.83656666666666668</v>
      </c>
      <c r="Z101" s="13" t="s">
        <v>40</v>
      </c>
      <c r="AA101" s="13">
        <f>AVERAGE(I102,I105,I108)</f>
        <v>0.80719999999999992</v>
      </c>
    </row>
    <row r="102" spans="1:27">
      <c r="A102" s="53"/>
      <c r="B102" s="3" t="s">
        <v>30</v>
      </c>
      <c r="C102" s="3">
        <v>2</v>
      </c>
      <c r="D102" s="3">
        <v>48.716500000000003</v>
      </c>
      <c r="E102" s="3">
        <v>679.57150000000001</v>
      </c>
      <c r="F102" s="3">
        <v>204.91210000000001</v>
      </c>
      <c r="G102" s="3">
        <v>203</v>
      </c>
      <c r="H102" s="3">
        <v>1390</v>
      </c>
      <c r="I102" s="3">
        <v>0.8125</v>
      </c>
      <c r="J102" s="3">
        <v>33106.361199999999</v>
      </c>
      <c r="K102" s="3">
        <v>6610192</v>
      </c>
      <c r="L102" s="3">
        <v>2</v>
      </c>
      <c r="M102" s="3">
        <v>21</v>
      </c>
      <c r="N102" s="3">
        <v>1.1971000000000001</v>
      </c>
      <c r="O102" s="3">
        <v>0.83530000000000004</v>
      </c>
      <c r="P102" s="3">
        <v>0.93110000000000004</v>
      </c>
      <c r="Q102" s="3"/>
      <c r="R102" s="55"/>
      <c r="S102" s="55"/>
      <c r="T102" s="55"/>
      <c r="U102" s="71"/>
      <c r="V102" s="49"/>
      <c r="W102" s="49"/>
      <c r="X102" s="46"/>
      <c r="Y102" s="49"/>
      <c r="Z102" s="13" t="s">
        <v>41</v>
      </c>
      <c r="AA102" s="13">
        <f>AVERAGE(I111,I114,I117)</f>
        <v>0.82133333333333336</v>
      </c>
    </row>
    <row r="103" spans="1:27">
      <c r="A103" s="53"/>
      <c r="B103" s="3" t="s">
        <v>31</v>
      </c>
      <c r="C103" s="3">
        <v>3</v>
      </c>
      <c r="D103" s="3">
        <v>82.077399999999997</v>
      </c>
      <c r="E103" s="3">
        <v>660.61080000000004</v>
      </c>
      <c r="F103" s="3">
        <v>204.65350000000001</v>
      </c>
      <c r="G103" s="3">
        <v>131</v>
      </c>
      <c r="H103" s="3">
        <v>1541</v>
      </c>
      <c r="I103" s="3">
        <v>0.86470000000000002</v>
      </c>
      <c r="J103" s="3">
        <v>54221.185400000002</v>
      </c>
      <c r="K103" s="3">
        <v>10826090</v>
      </c>
      <c r="L103" s="3">
        <v>2</v>
      </c>
      <c r="M103" s="3">
        <v>21</v>
      </c>
      <c r="N103" s="3">
        <v>1.1499999999999999</v>
      </c>
      <c r="O103" s="3">
        <v>0.86960000000000004</v>
      </c>
      <c r="P103" s="3">
        <v>0.95889999999999997</v>
      </c>
      <c r="Q103" s="3"/>
      <c r="R103" s="55"/>
      <c r="S103" s="55"/>
      <c r="T103" s="55"/>
      <c r="U103" s="71"/>
      <c r="V103" s="49"/>
      <c r="W103" s="49"/>
      <c r="X103" s="46"/>
      <c r="Y103" s="49"/>
      <c r="Z103" s="13" t="s">
        <v>42</v>
      </c>
      <c r="AA103" s="13">
        <f>AVERAGE(I120,I123,I126)</f>
        <v>0.69520000000000015</v>
      </c>
    </row>
    <row r="104" spans="1:27">
      <c r="A104" s="53" t="s">
        <v>43</v>
      </c>
      <c r="B104" s="3" t="s">
        <v>7</v>
      </c>
      <c r="C104" s="3">
        <v>4</v>
      </c>
      <c r="D104" s="3">
        <v>12.495900000000001</v>
      </c>
      <c r="E104" s="3">
        <v>437.1651</v>
      </c>
      <c r="F104" s="3">
        <v>166.6044</v>
      </c>
      <c r="G104" s="3">
        <v>177</v>
      </c>
      <c r="H104" s="3">
        <v>1371</v>
      </c>
      <c r="I104" s="3">
        <v>0.77790000000000004</v>
      </c>
      <c r="J104" s="3">
        <v>5462.7766000000001</v>
      </c>
      <c r="K104" s="3">
        <v>1090727</v>
      </c>
      <c r="L104" s="3">
        <v>2</v>
      </c>
      <c r="M104" s="3">
        <v>22</v>
      </c>
      <c r="N104" s="3">
        <v>1.4197</v>
      </c>
      <c r="O104" s="3">
        <v>0.70440000000000003</v>
      </c>
      <c r="P104" s="3">
        <v>0.90880000000000005</v>
      </c>
      <c r="Q104" s="3"/>
      <c r="R104" s="54">
        <f t="shared" ref="R104" si="85">(J105-J104)/(D105-D104)</f>
        <v>706.486102619966</v>
      </c>
      <c r="S104" s="54">
        <f t="shared" ref="S104" si="86">(J106-J105)/(D106-D105)</f>
        <v>634.49938389619899</v>
      </c>
      <c r="T104" s="55">
        <f>R104/S104</f>
        <v>1.1134543555924772</v>
      </c>
      <c r="U104" s="71"/>
      <c r="V104" s="49"/>
      <c r="W104" s="49"/>
      <c r="X104" s="46"/>
      <c r="Y104" s="49"/>
      <c r="Z104" s="13" t="s">
        <v>44</v>
      </c>
      <c r="AA104" s="13">
        <f>AVERAGE(I123,I126,I129)</f>
        <v>0.7597666666666667</v>
      </c>
    </row>
    <row r="105" spans="1:27">
      <c r="A105" s="53"/>
      <c r="B105" s="3" t="s">
        <v>30</v>
      </c>
      <c r="C105" s="3">
        <v>5</v>
      </c>
      <c r="D105" s="3">
        <v>48.481099999999998</v>
      </c>
      <c r="E105" s="3">
        <v>637.06889999999999</v>
      </c>
      <c r="F105" s="3">
        <v>220.79050000000001</v>
      </c>
      <c r="G105" s="3">
        <v>177</v>
      </c>
      <c r="H105" s="3">
        <v>1644</v>
      </c>
      <c r="I105" s="3">
        <v>0.83489999999999998</v>
      </c>
      <c r="J105" s="3">
        <v>30885.820299999999</v>
      </c>
      <c r="K105" s="3">
        <v>6166827</v>
      </c>
      <c r="L105" s="3">
        <v>2</v>
      </c>
      <c r="M105" s="3">
        <v>22</v>
      </c>
      <c r="N105" s="3">
        <v>1.1701999999999999</v>
      </c>
      <c r="O105" s="3">
        <v>0.85460000000000003</v>
      </c>
      <c r="P105" s="3">
        <v>0.96679999999999999</v>
      </c>
      <c r="Q105" s="3"/>
      <c r="R105" s="55"/>
      <c r="S105" s="55"/>
      <c r="T105" s="55"/>
      <c r="U105" s="71"/>
      <c r="V105" s="49"/>
      <c r="W105" s="49"/>
      <c r="X105" s="46"/>
      <c r="Y105" s="49"/>
      <c r="Z105" s="13" t="s">
        <v>45</v>
      </c>
      <c r="AA105" s="13">
        <f>AVERAGE(I138,I141,I144)</f>
        <v>0.76386666666666658</v>
      </c>
    </row>
    <row r="106" spans="1:27">
      <c r="A106" s="53"/>
      <c r="B106" s="3" t="s">
        <v>31</v>
      </c>
      <c r="C106" s="3">
        <v>6</v>
      </c>
      <c r="D106" s="3">
        <v>82.322800000000001</v>
      </c>
      <c r="E106" s="3">
        <v>636.01310000000001</v>
      </c>
      <c r="F106" s="3">
        <v>213.74930000000001</v>
      </c>
      <c r="G106" s="3">
        <v>128</v>
      </c>
      <c r="H106" s="3">
        <v>1644</v>
      </c>
      <c r="I106" s="3">
        <v>0.8831</v>
      </c>
      <c r="J106" s="3">
        <v>52358.358099999998</v>
      </c>
      <c r="K106" s="3">
        <v>10454148</v>
      </c>
      <c r="L106" s="3">
        <v>2</v>
      </c>
      <c r="M106" s="3">
        <v>22</v>
      </c>
      <c r="N106" s="3">
        <v>1.0831999999999999</v>
      </c>
      <c r="O106" s="3">
        <v>0.92320000000000002</v>
      </c>
      <c r="P106" s="3">
        <v>0.96209999999999996</v>
      </c>
      <c r="Q106" s="3"/>
      <c r="R106" s="55"/>
      <c r="S106" s="55"/>
      <c r="T106" s="55"/>
      <c r="U106" s="71"/>
      <c r="V106" s="49"/>
      <c r="W106" s="49"/>
      <c r="X106" s="46"/>
      <c r="Y106" s="49"/>
      <c r="Z106" s="13" t="s">
        <v>46</v>
      </c>
      <c r="AA106" s="13">
        <f>AVERAGE(I147,I150,I153)</f>
        <v>0.80510000000000004</v>
      </c>
    </row>
    <row r="107" spans="1:27">
      <c r="A107" s="53" t="s">
        <v>47</v>
      </c>
      <c r="B107" s="3" t="s">
        <v>7</v>
      </c>
      <c r="C107" s="3">
        <v>7</v>
      </c>
      <c r="D107" s="3">
        <v>12.7864</v>
      </c>
      <c r="E107" s="3">
        <v>358.44929999999999</v>
      </c>
      <c r="F107" s="3">
        <v>109.4372</v>
      </c>
      <c r="G107" s="3">
        <v>168</v>
      </c>
      <c r="H107" s="3">
        <v>1097</v>
      </c>
      <c r="I107" s="3">
        <v>0.80779999999999996</v>
      </c>
      <c r="J107" s="3">
        <v>4583.2748000000001</v>
      </c>
      <c r="K107" s="3">
        <v>915121</v>
      </c>
      <c r="L107" s="3">
        <v>2</v>
      </c>
      <c r="M107" s="3">
        <v>23</v>
      </c>
      <c r="N107" s="3">
        <v>1.5119</v>
      </c>
      <c r="O107" s="3">
        <v>0.66139999999999999</v>
      </c>
      <c r="P107" s="3">
        <v>0.91949999999999998</v>
      </c>
      <c r="Q107" s="3"/>
      <c r="R107" s="54">
        <f t="shared" ref="R107" si="87">(J108-J107)/(D108-D107)</f>
        <v>699.46336493366437</v>
      </c>
      <c r="S107" s="54">
        <f t="shared" ref="S107" si="88">(J109-J108)/(D109-D108)</f>
        <v>623.29439438939767</v>
      </c>
      <c r="T107" s="55">
        <f>R107/S107</f>
        <v>1.1222038433682444</v>
      </c>
      <c r="U107" s="71"/>
      <c r="V107" s="49"/>
      <c r="W107" s="49"/>
      <c r="X107" s="46"/>
      <c r="Y107" s="49"/>
      <c r="Z107" s="13" t="s">
        <v>48</v>
      </c>
      <c r="AA107" s="13">
        <f>AVERAGE(I159,I162,I165)</f>
        <v>0.87343333333333328</v>
      </c>
    </row>
    <row r="108" spans="1:27">
      <c r="A108" s="53"/>
      <c r="B108" s="3" t="s">
        <v>30</v>
      </c>
      <c r="C108" s="3">
        <v>8</v>
      </c>
      <c r="D108" s="3">
        <v>44.684800000000003</v>
      </c>
      <c r="E108" s="3">
        <v>601.88369999999998</v>
      </c>
      <c r="F108" s="3">
        <v>230.66630000000001</v>
      </c>
      <c r="G108" s="3">
        <v>168</v>
      </c>
      <c r="H108" s="3">
        <v>1570</v>
      </c>
      <c r="I108" s="3">
        <v>0.7742</v>
      </c>
      <c r="J108" s="3">
        <v>26895.037</v>
      </c>
      <c r="K108" s="3">
        <v>5370006</v>
      </c>
      <c r="L108" s="3">
        <v>2</v>
      </c>
      <c r="M108" s="3">
        <v>23</v>
      </c>
      <c r="N108" s="3">
        <v>1.2197</v>
      </c>
      <c r="O108" s="3">
        <v>0.81979999999999997</v>
      </c>
      <c r="P108" s="3">
        <v>0.90529999999999999</v>
      </c>
      <c r="Q108" s="3"/>
      <c r="R108" s="55"/>
      <c r="S108" s="55"/>
      <c r="T108" s="55"/>
      <c r="U108" s="71"/>
      <c r="V108" s="49"/>
      <c r="W108" s="49"/>
      <c r="X108" s="46"/>
      <c r="Y108" s="49"/>
      <c r="Z108" s="13" t="s">
        <v>49</v>
      </c>
      <c r="AA108" s="13">
        <f>AVERAGE(I165,I168,I171)</f>
        <v>0.91796666666666671</v>
      </c>
    </row>
    <row r="109" spans="1:27">
      <c r="A109" s="57"/>
      <c r="B109" s="2" t="s">
        <v>31</v>
      </c>
      <c r="C109" s="2">
        <v>9</v>
      </c>
      <c r="D109" s="2">
        <v>84.751800000000003</v>
      </c>
      <c r="E109" s="2">
        <v>612.00540000000001</v>
      </c>
      <c r="F109" s="2">
        <v>220.3449</v>
      </c>
      <c r="G109" s="2">
        <v>130</v>
      </c>
      <c r="H109" s="2">
        <v>1570</v>
      </c>
      <c r="I109" s="2">
        <v>0.8851</v>
      </c>
      <c r="J109" s="2">
        <v>51868.573499999999</v>
      </c>
      <c r="K109" s="2">
        <v>10356355</v>
      </c>
      <c r="L109" s="2">
        <v>2</v>
      </c>
      <c r="M109" s="2">
        <v>23</v>
      </c>
      <c r="N109" s="2">
        <v>1.073</v>
      </c>
      <c r="O109" s="2">
        <v>0.93200000000000005</v>
      </c>
      <c r="P109" s="2">
        <v>0.96489999999999998</v>
      </c>
      <c r="Q109" s="2"/>
      <c r="R109" s="55"/>
      <c r="S109" s="55"/>
      <c r="T109" s="56"/>
      <c r="U109" s="72"/>
      <c r="V109" s="49"/>
      <c r="W109" s="49"/>
      <c r="X109" s="47"/>
      <c r="Y109" s="49"/>
      <c r="Z109" s="13" t="s">
        <v>50</v>
      </c>
      <c r="AA109" s="13">
        <f>AVERAGE(I174,I177,I180)</f>
        <v>0.88496666666666668</v>
      </c>
    </row>
    <row r="110" spans="1:27">
      <c r="A110" s="52" t="s">
        <v>154</v>
      </c>
      <c r="B110" s="4" t="s">
        <v>7</v>
      </c>
      <c r="C110" s="4">
        <v>1</v>
      </c>
      <c r="D110" s="4">
        <v>1.7079</v>
      </c>
      <c r="E110" s="4">
        <v>930.43700000000001</v>
      </c>
      <c r="F110" s="4">
        <v>255.69739999999999</v>
      </c>
      <c r="G110" s="4">
        <v>459</v>
      </c>
      <c r="H110" s="4">
        <v>1742</v>
      </c>
      <c r="I110" s="4">
        <v>0.86909999999999998</v>
      </c>
      <c r="J110" s="4">
        <v>1589.0542</v>
      </c>
      <c r="K110" s="4">
        <v>317279</v>
      </c>
      <c r="L110" s="4">
        <v>2</v>
      </c>
      <c r="M110" s="4">
        <v>17</v>
      </c>
      <c r="N110" s="4">
        <v>1.4699</v>
      </c>
      <c r="O110" s="4">
        <v>0.68030000000000002</v>
      </c>
      <c r="P110" s="4">
        <v>0.94720000000000004</v>
      </c>
      <c r="Q110" s="4"/>
      <c r="R110" s="54">
        <f t="shared" ref="R110" si="89">(J111-J110)/(D111-D110)</f>
        <v>1201.2790648166269</v>
      </c>
      <c r="S110" s="54">
        <f t="shared" ref="S110" si="90">(J112-J111)/(D112-D111)</f>
        <v>915.17732703584375</v>
      </c>
      <c r="T110" s="54">
        <f>R110/S110</f>
        <v>1.3126189092855201</v>
      </c>
      <c r="U110" s="70">
        <f>AVERAGE(T110:T118)</f>
        <v>1.3164505480807864</v>
      </c>
      <c r="V110" s="49">
        <f t="shared" ref="V110" si="91">AVERAGE(D111,D114,D117)</f>
        <v>29.172133333333335</v>
      </c>
      <c r="W110" s="49">
        <f t="shared" ref="W110" si="92">AVERAGE(D112,D115,D118)-V110</f>
        <v>27.901733333333333</v>
      </c>
      <c r="X110" s="45">
        <f t="shared" ref="X110" si="93">AVERAGE(D110,D113,D116)</f>
        <v>2.1352666666666664</v>
      </c>
      <c r="Y110" s="49">
        <f t="shared" ref="Y110" si="94">AVERAGE(O111,O114,O117)</f>
        <v>0.82233333333333325</v>
      </c>
      <c r="Z110" s="13" t="s">
        <v>51</v>
      </c>
      <c r="AA110" s="13">
        <f>AVERAGE(I183,I186,I189)</f>
        <v>0.80126666666666679</v>
      </c>
    </row>
    <row r="111" spans="1:27">
      <c r="A111" s="53"/>
      <c r="B111" s="3" t="s">
        <v>30</v>
      </c>
      <c r="C111" s="3">
        <v>2</v>
      </c>
      <c r="D111" s="3">
        <v>30.831600000000002</v>
      </c>
      <c r="E111" s="3">
        <v>1186.2748999999999</v>
      </c>
      <c r="F111" s="3">
        <v>315.09050000000002</v>
      </c>
      <c r="G111" s="3">
        <v>453</v>
      </c>
      <c r="H111" s="3">
        <v>2332</v>
      </c>
      <c r="I111" s="3">
        <v>0.87060000000000004</v>
      </c>
      <c r="J111" s="3">
        <v>36574.745300000002</v>
      </c>
      <c r="K111" s="3">
        <v>7302708</v>
      </c>
      <c r="L111" s="3">
        <v>2</v>
      </c>
      <c r="M111" s="3">
        <v>17</v>
      </c>
      <c r="N111" s="3">
        <v>1.2007000000000001</v>
      </c>
      <c r="O111" s="3">
        <v>0.83279999999999998</v>
      </c>
      <c r="P111" s="3">
        <v>0.95940000000000003</v>
      </c>
      <c r="Q111" s="3"/>
      <c r="R111" s="55"/>
      <c r="S111" s="55"/>
      <c r="T111" s="55"/>
      <c r="U111" s="71"/>
      <c r="V111" s="49"/>
      <c r="W111" s="49"/>
      <c r="X111" s="46"/>
      <c r="Y111" s="49"/>
      <c r="Z111" s="31" t="s">
        <v>1</v>
      </c>
      <c r="AA111" s="13">
        <f>AVERAGE(AA101:AA110)</f>
        <v>0.81301000000000001</v>
      </c>
    </row>
    <row r="112" spans="1:27">
      <c r="A112" s="53"/>
      <c r="B112" s="3" t="s">
        <v>31</v>
      </c>
      <c r="C112" s="3">
        <v>3</v>
      </c>
      <c r="D112" s="3">
        <v>60.811799999999998</v>
      </c>
      <c r="E112" s="3">
        <v>1052.6243999999999</v>
      </c>
      <c r="F112" s="3">
        <v>407.40280000000001</v>
      </c>
      <c r="G112" s="3">
        <v>194</v>
      </c>
      <c r="H112" s="3">
        <v>2332</v>
      </c>
      <c r="I112" s="3">
        <v>0.88819999999999999</v>
      </c>
      <c r="J112" s="3">
        <v>64011.944600000003</v>
      </c>
      <c r="K112" s="3">
        <v>12780965</v>
      </c>
      <c r="L112" s="3">
        <v>2</v>
      </c>
      <c r="M112" s="3">
        <v>17</v>
      </c>
      <c r="N112" s="3">
        <v>1.0254000000000001</v>
      </c>
      <c r="O112" s="3">
        <v>0.97519999999999996</v>
      </c>
      <c r="P112" s="3">
        <v>0.96709999999999996</v>
      </c>
      <c r="Q112" s="3"/>
      <c r="R112" s="55"/>
      <c r="S112" s="55"/>
      <c r="T112" s="55"/>
      <c r="U112" s="71"/>
      <c r="V112" s="49"/>
      <c r="W112" s="49"/>
      <c r="X112" s="46"/>
      <c r="Y112" s="49"/>
      <c r="Z112" s="30" t="s">
        <v>2</v>
      </c>
      <c r="AA112">
        <f>STDEVA(AA101:AA111)</f>
        <v>6.2671577910386217E-2</v>
      </c>
    </row>
    <row r="113" spans="1:25">
      <c r="A113" s="53" t="s">
        <v>52</v>
      </c>
      <c r="B113" s="3" t="s">
        <v>7</v>
      </c>
      <c r="C113" s="3">
        <v>4</v>
      </c>
      <c r="D113" s="3">
        <v>2.3889999999999998</v>
      </c>
      <c r="E113" s="3">
        <v>809.28930000000003</v>
      </c>
      <c r="F113" s="3">
        <v>298.63319999999999</v>
      </c>
      <c r="G113" s="3">
        <v>326</v>
      </c>
      <c r="H113" s="3">
        <v>2165</v>
      </c>
      <c r="I113" s="3">
        <v>0.73140000000000005</v>
      </c>
      <c r="J113" s="3">
        <v>1933.3904</v>
      </c>
      <c r="K113" s="3">
        <v>386031</v>
      </c>
      <c r="L113" s="3">
        <v>2</v>
      </c>
      <c r="M113" s="3">
        <v>18</v>
      </c>
      <c r="N113" s="3">
        <v>1.4594</v>
      </c>
      <c r="O113" s="3">
        <v>0.68520000000000003</v>
      </c>
      <c r="P113" s="3">
        <v>0.91469999999999996</v>
      </c>
      <c r="Q113" s="3"/>
      <c r="R113" s="54">
        <f t="shared" ref="R113" si="95">(J114-J113)/(D114-D113)</f>
        <v>1271.6307090756341</v>
      </c>
      <c r="S113" s="54">
        <f t="shared" ref="S113" si="96">(J115-J114)/(D115-D114)</f>
        <v>946.47639960814945</v>
      </c>
      <c r="T113" s="55">
        <f>R113/S113</f>
        <v>1.3435419093409002</v>
      </c>
      <c r="U113" s="71"/>
      <c r="V113" s="49"/>
      <c r="W113" s="49"/>
      <c r="X113" s="46"/>
      <c r="Y113" s="49"/>
    </row>
    <row r="114" spans="1:25">
      <c r="A114" s="53"/>
      <c r="B114" s="3" t="s">
        <v>30</v>
      </c>
      <c r="C114" s="3">
        <v>5</v>
      </c>
      <c r="D114" s="3">
        <v>27.861599999999999</v>
      </c>
      <c r="E114" s="3">
        <v>1231.9860000000001</v>
      </c>
      <c r="F114" s="3">
        <v>332.4178</v>
      </c>
      <c r="G114" s="3">
        <v>319</v>
      </c>
      <c r="H114" s="3">
        <v>2444</v>
      </c>
      <c r="I114" s="3">
        <v>0.79520000000000002</v>
      </c>
      <c r="J114" s="3">
        <v>34325.130799999999</v>
      </c>
      <c r="K114" s="3">
        <v>6853538</v>
      </c>
      <c r="L114" s="3">
        <v>2</v>
      </c>
      <c r="M114" s="3">
        <v>18</v>
      </c>
      <c r="N114" s="3">
        <v>1.2804</v>
      </c>
      <c r="O114" s="3">
        <v>0.78100000000000003</v>
      </c>
      <c r="P114" s="3">
        <v>0.94220000000000004</v>
      </c>
      <c r="Q114" s="3"/>
      <c r="R114" s="55"/>
      <c r="S114" s="55"/>
      <c r="T114" s="55"/>
      <c r="U114" s="71"/>
      <c r="V114" s="49"/>
      <c r="W114" s="49"/>
      <c r="X114" s="46"/>
      <c r="Y114" s="49"/>
    </row>
    <row r="115" spans="1:25">
      <c r="A115" s="53"/>
      <c r="B115" s="3" t="s">
        <v>31</v>
      </c>
      <c r="C115" s="3">
        <v>6</v>
      </c>
      <c r="D115" s="3">
        <v>58.077199999999998</v>
      </c>
      <c r="E115" s="3">
        <v>1083.4458</v>
      </c>
      <c r="F115" s="3">
        <v>394.73180000000002</v>
      </c>
      <c r="G115" s="3">
        <v>204</v>
      </c>
      <c r="H115" s="3">
        <v>2444</v>
      </c>
      <c r="I115" s="3">
        <v>0.84499999999999997</v>
      </c>
      <c r="J115" s="3">
        <v>62923.483099999998</v>
      </c>
      <c r="K115" s="3">
        <v>12563637</v>
      </c>
      <c r="L115" s="3">
        <v>2</v>
      </c>
      <c r="M115" s="3">
        <v>18</v>
      </c>
      <c r="N115" s="3">
        <v>1.0511999999999999</v>
      </c>
      <c r="O115" s="3">
        <v>0.95130000000000003</v>
      </c>
      <c r="P115" s="3">
        <v>0.95389999999999997</v>
      </c>
      <c r="Q115" s="3"/>
      <c r="R115" s="55"/>
      <c r="S115" s="55"/>
      <c r="T115" s="55"/>
      <c r="U115" s="71"/>
      <c r="V115" s="49"/>
      <c r="W115" s="49"/>
      <c r="X115" s="46"/>
      <c r="Y115" s="49"/>
    </row>
    <row r="116" spans="1:25">
      <c r="A116" s="53" t="s">
        <v>53</v>
      </c>
      <c r="B116" s="3" t="s">
        <v>7</v>
      </c>
      <c r="C116" s="3">
        <v>7</v>
      </c>
      <c r="D116" s="3">
        <v>2.3089</v>
      </c>
      <c r="E116" s="3">
        <v>660.27769999999998</v>
      </c>
      <c r="F116" s="3">
        <v>228.41820000000001</v>
      </c>
      <c r="G116" s="3">
        <v>338</v>
      </c>
      <c r="H116" s="3">
        <v>1393</v>
      </c>
      <c r="I116" s="3">
        <v>0.79490000000000005</v>
      </c>
      <c r="J116" s="3">
        <v>1524.4911</v>
      </c>
      <c r="K116" s="3">
        <v>304388</v>
      </c>
      <c r="L116" s="3">
        <v>2</v>
      </c>
      <c r="M116" s="3">
        <v>19</v>
      </c>
      <c r="N116" s="3">
        <v>1.5971</v>
      </c>
      <c r="O116" s="3">
        <v>0.62609999999999999</v>
      </c>
      <c r="P116" s="3">
        <v>0.91020000000000001</v>
      </c>
      <c r="Q116" s="3"/>
      <c r="R116" s="54">
        <f t="shared" ref="R116" si="97">(J117-J116)/(D117-D116)</f>
        <v>1269.4818192447096</v>
      </c>
      <c r="S116" s="54">
        <f t="shared" ref="S116" si="98">(J118-J117)/(D118-D117)</f>
        <v>981.66627391596558</v>
      </c>
      <c r="T116" s="55">
        <f>R116/S116</f>
        <v>1.2931908256159386</v>
      </c>
      <c r="U116" s="71"/>
      <c r="V116" s="49"/>
      <c r="W116" s="49"/>
      <c r="X116" s="46"/>
      <c r="Y116" s="49"/>
    </row>
    <row r="117" spans="1:25">
      <c r="A117" s="53"/>
      <c r="B117" s="3" t="s">
        <v>30</v>
      </c>
      <c r="C117" s="3">
        <v>8</v>
      </c>
      <c r="D117" s="3">
        <v>28.8232</v>
      </c>
      <c r="E117" s="3">
        <v>1220.6789000000001</v>
      </c>
      <c r="F117" s="3">
        <v>347.48860000000002</v>
      </c>
      <c r="G117" s="3">
        <v>202</v>
      </c>
      <c r="H117" s="3">
        <v>2174</v>
      </c>
      <c r="I117" s="3">
        <v>0.79820000000000002</v>
      </c>
      <c r="J117" s="3">
        <v>35183.912900000003</v>
      </c>
      <c r="K117" s="3">
        <v>7025007</v>
      </c>
      <c r="L117" s="3">
        <v>2</v>
      </c>
      <c r="M117" s="3">
        <v>19</v>
      </c>
      <c r="N117" s="3">
        <v>1.1720999999999999</v>
      </c>
      <c r="O117" s="3">
        <v>0.85319999999999996</v>
      </c>
      <c r="P117" s="3">
        <v>0.94699999999999995</v>
      </c>
      <c r="Q117" s="3"/>
      <c r="R117" s="55"/>
      <c r="S117" s="55"/>
      <c r="T117" s="55"/>
      <c r="U117" s="71"/>
      <c r="V117" s="49"/>
      <c r="W117" s="49"/>
      <c r="X117" s="46"/>
      <c r="Y117" s="49"/>
    </row>
    <row r="118" spans="1:25">
      <c r="A118" s="57"/>
      <c r="B118" s="2" t="s">
        <v>31</v>
      </c>
      <c r="C118" s="2">
        <v>9</v>
      </c>
      <c r="D118" s="2">
        <v>52.332599999999999</v>
      </c>
      <c r="E118" s="2">
        <v>1113.3085000000001</v>
      </c>
      <c r="F118" s="2">
        <v>373.71370000000002</v>
      </c>
      <c r="G118" s="2">
        <v>212</v>
      </c>
      <c r="H118" s="2">
        <v>2174</v>
      </c>
      <c r="I118" s="2">
        <v>0.8075</v>
      </c>
      <c r="J118" s="2">
        <v>58262.298000000003</v>
      </c>
      <c r="K118" s="2">
        <v>11632960</v>
      </c>
      <c r="L118" s="2">
        <v>2</v>
      </c>
      <c r="M118" s="2">
        <v>19</v>
      </c>
      <c r="N118" s="2">
        <v>1.0845</v>
      </c>
      <c r="O118" s="2">
        <v>0.92210000000000003</v>
      </c>
      <c r="P118" s="2">
        <v>0.94640000000000002</v>
      </c>
      <c r="Q118" s="2"/>
      <c r="R118" s="55"/>
      <c r="S118" s="55"/>
      <c r="T118" s="56"/>
      <c r="U118" s="72"/>
      <c r="V118" s="49"/>
      <c r="W118" s="49"/>
      <c r="X118" s="47"/>
      <c r="Y118" s="49"/>
    </row>
    <row r="119" spans="1:25">
      <c r="A119" s="52" t="s">
        <v>145</v>
      </c>
      <c r="B119" s="4" t="s">
        <v>7</v>
      </c>
      <c r="C119" s="4">
        <v>1</v>
      </c>
      <c r="D119" s="4">
        <v>0.41570000000000001</v>
      </c>
      <c r="E119" s="4">
        <v>651.06020000000001</v>
      </c>
      <c r="F119" s="4">
        <v>227.4965</v>
      </c>
      <c r="G119" s="4">
        <v>324</v>
      </c>
      <c r="H119" s="4">
        <v>1421</v>
      </c>
      <c r="I119" s="4">
        <v>0.72950000000000004</v>
      </c>
      <c r="J119" s="4">
        <v>270.6429</v>
      </c>
      <c r="K119" s="4">
        <v>54038</v>
      </c>
      <c r="L119" s="4">
        <v>2</v>
      </c>
      <c r="M119" s="4">
        <v>12</v>
      </c>
      <c r="N119" s="4">
        <v>1.23</v>
      </c>
      <c r="O119" s="4">
        <v>0.81299999999999994</v>
      </c>
      <c r="P119" s="4">
        <v>0.9022</v>
      </c>
      <c r="Q119" s="4"/>
      <c r="R119" s="54">
        <f t="shared" ref="R119" si="99">(J120-J119)/(D120-D119)</f>
        <v>1195.1375798367126</v>
      </c>
      <c r="S119" s="54">
        <f t="shared" ref="S119" si="100">(J121-J120)/(D121-D120)</f>
        <v>916.50891658441765</v>
      </c>
      <c r="T119" s="54">
        <f>R119/S119</f>
        <v>1.304010859262198</v>
      </c>
      <c r="U119" s="70">
        <f>AVERAGE(T119:T127)</f>
        <v>1.3458437981930158</v>
      </c>
      <c r="V119" s="49">
        <f t="shared" ref="V119" si="101">AVERAGE(D120,D123,D126)</f>
        <v>17.636166666666664</v>
      </c>
      <c r="W119" s="49">
        <f t="shared" ref="W119" si="102">AVERAGE(D121,D124,D127)-V119</f>
        <v>14.741333333333341</v>
      </c>
      <c r="X119" s="45">
        <f t="shared" ref="X119" si="103">AVERAGE(D119,D122,D125)</f>
        <v>2.8764666666666669</v>
      </c>
      <c r="Y119" s="49">
        <f t="shared" ref="Y119" si="104">AVERAGE(O120,O123,O126)</f>
        <v>0.88080000000000014</v>
      </c>
    </row>
    <row r="120" spans="1:25">
      <c r="A120" s="53"/>
      <c r="B120" s="3" t="s">
        <v>30</v>
      </c>
      <c r="C120" s="3">
        <v>2</v>
      </c>
      <c r="D120" s="3">
        <v>17.293900000000001</v>
      </c>
      <c r="E120" s="3">
        <v>1182.0564999999999</v>
      </c>
      <c r="F120" s="3">
        <v>293.87889999999999</v>
      </c>
      <c r="G120" s="3">
        <v>324</v>
      </c>
      <c r="H120" s="3">
        <v>2285</v>
      </c>
      <c r="I120" s="3">
        <v>0.68810000000000004</v>
      </c>
      <c r="J120" s="3">
        <v>20442.414000000001</v>
      </c>
      <c r="K120" s="3">
        <v>4081641</v>
      </c>
      <c r="L120" s="3">
        <v>2</v>
      </c>
      <c r="M120" s="3">
        <v>12</v>
      </c>
      <c r="N120" s="3">
        <v>1.1363000000000001</v>
      </c>
      <c r="O120" s="3">
        <v>0.88009999999999999</v>
      </c>
      <c r="P120" s="3">
        <v>0.89029999999999998</v>
      </c>
      <c r="Q120" s="3"/>
      <c r="R120" s="55"/>
      <c r="S120" s="55"/>
      <c r="T120" s="55"/>
      <c r="U120" s="71"/>
      <c r="V120" s="49"/>
      <c r="W120" s="49"/>
      <c r="X120" s="46"/>
      <c r="Y120" s="49"/>
    </row>
    <row r="121" spans="1:25">
      <c r="A121" s="53"/>
      <c r="B121" s="3" t="s">
        <v>31</v>
      </c>
      <c r="C121" s="3">
        <v>3</v>
      </c>
      <c r="D121" s="3">
        <v>33.606200000000001</v>
      </c>
      <c r="E121" s="3">
        <v>1053.1611</v>
      </c>
      <c r="F121" s="3">
        <v>320.6207</v>
      </c>
      <c r="G121" s="3">
        <v>204</v>
      </c>
      <c r="H121" s="3">
        <v>2285</v>
      </c>
      <c r="I121" s="3">
        <v>0.79039999999999999</v>
      </c>
      <c r="J121" s="3">
        <v>35392.782399999996</v>
      </c>
      <c r="K121" s="3">
        <v>7066711</v>
      </c>
      <c r="L121" s="3">
        <v>2</v>
      </c>
      <c r="M121" s="3">
        <v>12</v>
      </c>
      <c r="N121" s="3">
        <v>1.1323000000000001</v>
      </c>
      <c r="O121" s="3">
        <v>0.88319999999999999</v>
      </c>
      <c r="P121" s="3">
        <v>0.93979999999999997</v>
      </c>
      <c r="Q121" s="3"/>
      <c r="R121" s="55"/>
      <c r="S121" s="55"/>
      <c r="T121" s="55"/>
      <c r="U121" s="71"/>
      <c r="V121" s="49"/>
      <c r="W121" s="49"/>
      <c r="X121" s="46"/>
      <c r="Y121" s="49"/>
    </row>
    <row r="122" spans="1:25">
      <c r="A122" s="53" t="s">
        <v>54</v>
      </c>
      <c r="B122" s="3" t="s">
        <v>7</v>
      </c>
      <c r="C122" s="3">
        <v>4</v>
      </c>
      <c r="D122" s="3">
        <v>4.3723000000000001</v>
      </c>
      <c r="E122" s="3">
        <v>1090.0195000000001</v>
      </c>
      <c r="F122" s="3">
        <v>232.17</v>
      </c>
      <c r="G122" s="3">
        <v>365</v>
      </c>
      <c r="H122" s="3">
        <v>1954</v>
      </c>
      <c r="I122" s="3">
        <v>0.26840000000000003</v>
      </c>
      <c r="J122" s="3">
        <v>4765.9103999999998</v>
      </c>
      <c r="K122" s="3">
        <v>951587</v>
      </c>
      <c r="L122" s="3">
        <v>2</v>
      </c>
      <c r="M122" s="3">
        <v>13</v>
      </c>
      <c r="N122" s="3">
        <v>1.5671999999999999</v>
      </c>
      <c r="O122" s="3">
        <v>0.6381</v>
      </c>
      <c r="P122" s="3">
        <v>0.56979999999999997</v>
      </c>
      <c r="Q122" s="3"/>
      <c r="R122" s="54">
        <f t="shared" ref="R122" si="105">(J123-J122)/(D123-D122)</f>
        <v>1153.8045895510359</v>
      </c>
      <c r="S122" s="54">
        <f t="shared" ref="S122" si="106">(J124-J123)/(D124-D123)</f>
        <v>870.6403087558524</v>
      </c>
      <c r="T122" s="55">
        <f>R122/S122</f>
        <v>1.3252368147298694</v>
      </c>
      <c r="U122" s="71"/>
      <c r="V122" s="49"/>
      <c r="W122" s="49"/>
      <c r="X122" s="46"/>
      <c r="Y122" s="49"/>
    </row>
    <row r="123" spans="1:25">
      <c r="A123" s="53"/>
      <c r="B123" s="3" t="s">
        <v>30</v>
      </c>
      <c r="C123" s="3">
        <v>5</v>
      </c>
      <c r="D123" s="3">
        <v>16.783100000000001</v>
      </c>
      <c r="E123" s="3">
        <v>1137.1895</v>
      </c>
      <c r="F123" s="3">
        <v>318.23930000000001</v>
      </c>
      <c r="G123" s="3">
        <v>298</v>
      </c>
      <c r="H123" s="3">
        <v>2390</v>
      </c>
      <c r="I123" s="3">
        <v>0.7036</v>
      </c>
      <c r="J123" s="3">
        <v>19085.5484</v>
      </c>
      <c r="K123" s="3">
        <v>3810722</v>
      </c>
      <c r="L123" s="3">
        <v>2</v>
      </c>
      <c r="M123" s="3">
        <v>13</v>
      </c>
      <c r="N123" s="3">
        <v>1.0941000000000001</v>
      </c>
      <c r="O123" s="3">
        <v>0.91400000000000003</v>
      </c>
      <c r="P123" s="3">
        <v>0.89980000000000004</v>
      </c>
      <c r="Q123" s="3"/>
      <c r="R123" s="55"/>
      <c r="S123" s="55"/>
      <c r="T123" s="55"/>
      <c r="U123" s="71"/>
      <c r="V123" s="49"/>
      <c r="W123" s="49"/>
      <c r="X123" s="46"/>
      <c r="Y123" s="49"/>
    </row>
    <row r="124" spans="1:25">
      <c r="A124" s="53"/>
      <c r="B124" s="3" t="s">
        <v>31</v>
      </c>
      <c r="C124" s="3">
        <v>6</v>
      </c>
      <c r="D124" s="3">
        <v>31.798200000000001</v>
      </c>
      <c r="E124" s="3">
        <v>1011.3241</v>
      </c>
      <c r="F124" s="3">
        <v>324.96559999999999</v>
      </c>
      <c r="G124" s="3">
        <v>165</v>
      </c>
      <c r="H124" s="3">
        <v>2390</v>
      </c>
      <c r="I124" s="3">
        <v>0.78120000000000001</v>
      </c>
      <c r="J124" s="3">
        <v>32158.2997</v>
      </c>
      <c r="K124" s="3">
        <v>6420897</v>
      </c>
      <c r="L124" s="3">
        <v>2</v>
      </c>
      <c r="M124" s="3">
        <v>13</v>
      </c>
      <c r="N124" s="3">
        <v>1.1746000000000001</v>
      </c>
      <c r="O124" s="3">
        <v>0.85129999999999995</v>
      </c>
      <c r="P124" s="3">
        <v>0.94399999999999995</v>
      </c>
      <c r="Q124" s="3"/>
      <c r="R124" s="55"/>
      <c r="S124" s="55"/>
      <c r="T124" s="55"/>
      <c r="U124" s="71"/>
      <c r="V124" s="49"/>
      <c r="W124" s="49"/>
      <c r="X124" s="46"/>
      <c r="Y124" s="49"/>
    </row>
    <row r="125" spans="1:25">
      <c r="A125" s="53" t="s">
        <v>55</v>
      </c>
      <c r="B125" s="3" t="s">
        <v>7</v>
      </c>
      <c r="C125" s="3">
        <v>7</v>
      </c>
      <c r="D125" s="3">
        <v>3.8414000000000001</v>
      </c>
      <c r="E125" s="3">
        <v>909.01170000000002</v>
      </c>
      <c r="F125" s="3">
        <v>229.68530000000001</v>
      </c>
      <c r="G125" s="3">
        <v>437</v>
      </c>
      <c r="H125" s="3">
        <v>1725</v>
      </c>
      <c r="I125" s="3">
        <v>0.28249999999999997</v>
      </c>
      <c r="J125" s="3">
        <v>3491.9034999999999</v>
      </c>
      <c r="K125" s="3">
        <v>697212</v>
      </c>
      <c r="L125" s="3">
        <v>2</v>
      </c>
      <c r="M125" s="3">
        <v>14</v>
      </c>
      <c r="N125" s="3">
        <v>1.4413</v>
      </c>
      <c r="O125" s="3">
        <v>0.69379999999999997</v>
      </c>
      <c r="P125" s="3">
        <v>0.58950000000000002</v>
      </c>
      <c r="Q125" s="3"/>
      <c r="R125" s="54">
        <f t="shared" ref="R125" si="107">(J126-J125)/(D126-D125)</f>
        <v>1107.0182587174202</v>
      </c>
      <c r="S125" s="54">
        <f t="shared" ref="S125" si="108">(J127-J126)/(D127-D126)</f>
        <v>786.07615960795852</v>
      </c>
      <c r="T125" s="55">
        <f>R125/S125</f>
        <v>1.4082837205869796</v>
      </c>
      <c r="U125" s="71"/>
      <c r="V125" s="49"/>
      <c r="W125" s="49"/>
      <c r="X125" s="46"/>
      <c r="Y125" s="49"/>
    </row>
    <row r="126" spans="1:25">
      <c r="A126" s="53"/>
      <c r="B126" s="3" t="s">
        <v>30</v>
      </c>
      <c r="C126" s="3">
        <v>8</v>
      </c>
      <c r="D126" s="3">
        <v>18.831499999999998</v>
      </c>
      <c r="E126" s="3">
        <v>1066.6279</v>
      </c>
      <c r="F126" s="3">
        <v>331.46199999999999</v>
      </c>
      <c r="G126" s="3">
        <v>213</v>
      </c>
      <c r="H126" s="3">
        <v>2315</v>
      </c>
      <c r="I126" s="3">
        <v>0.69389999999999996</v>
      </c>
      <c r="J126" s="3">
        <v>20086.2179</v>
      </c>
      <c r="K126" s="3">
        <v>4010521</v>
      </c>
      <c r="L126" s="3">
        <v>2</v>
      </c>
      <c r="M126" s="3">
        <v>14</v>
      </c>
      <c r="N126" s="3">
        <v>1.1788000000000001</v>
      </c>
      <c r="O126" s="3">
        <v>0.84830000000000005</v>
      </c>
      <c r="P126" s="3">
        <v>0.89839999999999998</v>
      </c>
      <c r="Q126" s="3"/>
      <c r="R126" s="55"/>
      <c r="S126" s="55"/>
      <c r="T126" s="55"/>
      <c r="U126" s="71"/>
      <c r="V126" s="49"/>
      <c r="W126" s="49"/>
      <c r="X126" s="46"/>
      <c r="Y126" s="49"/>
    </row>
    <row r="127" spans="1:25">
      <c r="A127" s="57"/>
      <c r="B127" s="2" t="s">
        <v>31</v>
      </c>
      <c r="C127" s="2">
        <v>9</v>
      </c>
      <c r="D127" s="2">
        <v>31.728100000000001</v>
      </c>
      <c r="E127" s="2">
        <v>952.59190000000001</v>
      </c>
      <c r="F127" s="2">
        <v>323.90940000000001</v>
      </c>
      <c r="G127" s="2">
        <v>209</v>
      </c>
      <c r="H127" s="2">
        <v>2315</v>
      </c>
      <c r="I127" s="2">
        <v>0.79679999999999995</v>
      </c>
      <c r="J127" s="2">
        <v>30223.9277</v>
      </c>
      <c r="K127" s="2">
        <v>6034670</v>
      </c>
      <c r="L127" s="2">
        <v>2</v>
      </c>
      <c r="M127" s="2">
        <v>14</v>
      </c>
      <c r="N127" s="2">
        <v>1.1117999999999999</v>
      </c>
      <c r="O127" s="2">
        <v>0.89939999999999998</v>
      </c>
      <c r="P127" s="2">
        <v>0.93789999999999996</v>
      </c>
      <c r="Q127" s="2"/>
      <c r="R127" s="55"/>
      <c r="S127" s="55"/>
      <c r="T127" s="56"/>
      <c r="U127" s="72"/>
      <c r="V127" s="49"/>
      <c r="W127" s="49"/>
      <c r="X127" s="47"/>
      <c r="Y127" s="49"/>
    </row>
    <row r="128" spans="1:25">
      <c r="A128" s="52" t="s">
        <v>158</v>
      </c>
      <c r="B128" s="4" t="s">
        <v>7</v>
      </c>
      <c r="C128" s="4">
        <v>1</v>
      </c>
      <c r="D128" s="4">
        <v>7.1970000000000001</v>
      </c>
      <c r="E128" s="4">
        <v>445.26170000000002</v>
      </c>
      <c r="F128" s="4">
        <v>184.59780000000001</v>
      </c>
      <c r="G128" s="4">
        <v>166</v>
      </c>
      <c r="H128" s="4">
        <v>1380</v>
      </c>
      <c r="I128" s="4">
        <v>0.69989999999999997</v>
      </c>
      <c r="J128" s="4">
        <v>3204.5675999999999</v>
      </c>
      <c r="K128" s="4">
        <v>639841</v>
      </c>
      <c r="L128" s="4">
        <v>2</v>
      </c>
      <c r="M128" s="4">
        <v>11</v>
      </c>
      <c r="N128" s="4">
        <v>1.9319</v>
      </c>
      <c r="O128" s="4">
        <v>0.51759999999999995</v>
      </c>
      <c r="P128" s="4">
        <v>0.93340000000000001</v>
      </c>
      <c r="Q128" s="4"/>
      <c r="R128" s="54">
        <f t="shared" ref="R128" si="109">(J129-J128)/(D129-D128)</f>
        <v>895.82387828099513</v>
      </c>
      <c r="S128" s="54">
        <f t="shared" ref="S128" si="110">(J130-J129)/(D130-D129)</f>
        <v>881.72624332254941</v>
      </c>
      <c r="T128" s="54">
        <f>R128/S128</f>
        <v>1.0159886756974847</v>
      </c>
      <c r="U128" s="70">
        <f>AVERAGE(T128:T136)</f>
        <v>1.0628666927881134</v>
      </c>
      <c r="V128" s="49">
        <f t="shared" ref="V128" si="111">AVERAGE(D129,D132,D135)</f>
        <v>30.033600000000003</v>
      </c>
      <c r="W128" s="49">
        <f>AVERAGE(D130,D133,D136)-V128</f>
        <v>13.297233333333335</v>
      </c>
      <c r="X128" s="45">
        <f t="shared" ref="X128" si="112">AVERAGE(D128,D131,D134)</f>
        <v>4.3188666666666666</v>
      </c>
      <c r="Y128" s="49">
        <f t="shared" ref="Y128" si="113">AVERAGE(O129,O132,O135)</f>
        <v>0.86580000000000001</v>
      </c>
    </row>
    <row r="129" spans="1:25">
      <c r="A129" s="53"/>
      <c r="B129" s="3" t="s">
        <v>30</v>
      </c>
      <c r="C129" s="3">
        <v>2</v>
      </c>
      <c r="D129" s="3">
        <v>30.010200000000001</v>
      </c>
      <c r="E129" s="3">
        <v>787.77089999999998</v>
      </c>
      <c r="F129" s="3">
        <v>325.11900000000003</v>
      </c>
      <c r="G129" s="3">
        <v>166</v>
      </c>
      <c r="H129" s="3">
        <v>1722</v>
      </c>
      <c r="I129" s="3">
        <v>0.88180000000000003</v>
      </c>
      <c r="J129" s="3">
        <v>23641.176899999999</v>
      </c>
      <c r="K129" s="3">
        <v>4720323</v>
      </c>
      <c r="L129" s="3">
        <v>2</v>
      </c>
      <c r="M129" s="3">
        <v>11</v>
      </c>
      <c r="N129" s="3">
        <v>1.1375999999999999</v>
      </c>
      <c r="O129" s="3">
        <v>0.879</v>
      </c>
      <c r="P129" s="3">
        <v>0.96009999999999995</v>
      </c>
      <c r="Q129" s="3"/>
      <c r="R129" s="55"/>
      <c r="S129" s="55"/>
      <c r="T129" s="55"/>
      <c r="U129" s="71"/>
      <c r="V129" s="49"/>
      <c r="W129" s="49"/>
      <c r="X129" s="46"/>
      <c r="Y129" s="49"/>
    </row>
    <row r="130" spans="1:25">
      <c r="A130" s="53"/>
      <c r="B130" s="3" t="s">
        <v>31</v>
      </c>
      <c r="C130" s="3">
        <v>3</v>
      </c>
      <c r="D130" s="3">
        <v>40.643000000000001</v>
      </c>
      <c r="E130" s="3">
        <v>812.35109999999997</v>
      </c>
      <c r="F130" s="3">
        <v>303.22289999999998</v>
      </c>
      <c r="G130" s="3">
        <v>166</v>
      </c>
      <c r="H130" s="3">
        <v>1722</v>
      </c>
      <c r="I130" s="3">
        <v>0.85299999999999998</v>
      </c>
      <c r="J130" s="3">
        <v>33016.395700000001</v>
      </c>
      <c r="K130" s="3">
        <v>6592229</v>
      </c>
      <c r="L130" s="3">
        <v>2</v>
      </c>
      <c r="M130" s="3">
        <v>11</v>
      </c>
      <c r="N130" s="3">
        <v>1.0641</v>
      </c>
      <c r="O130" s="3">
        <v>0.93969999999999998</v>
      </c>
      <c r="P130" s="3">
        <v>0.95699999999999996</v>
      </c>
      <c r="Q130" s="3"/>
      <c r="R130" s="55"/>
      <c r="S130" s="55"/>
      <c r="T130" s="55"/>
      <c r="U130" s="71"/>
      <c r="V130" s="49"/>
      <c r="W130" s="49"/>
      <c r="X130" s="46"/>
      <c r="Y130" s="49"/>
    </row>
    <row r="131" spans="1:25">
      <c r="A131" s="53" t="s">
        <v>56</v>
      </c>
      <c r="B131" s="3" t="s">
        <v>7</v>
      </c>
      <c r="C131" s="3">
        <v>4</v>
      </c>
      <c r="D131" s="3">
        <v>2.8898000000000001</v>
      </c>
      <c r="E131" s="3">
        <v>375.40030000000002</v>
      </c>
      <c r="F131" s="3">
        <v>132.61500000000001</v>
      </c>
      <c r="G131" s="3">
        <v>189</v>
      </c>
      <c r="H131" s="3">
        <v>913</v>
      </c>
      <c r="I131" s="3">
        <v>0.91990000000000005</v>
      </c>
      <c r="J131" s="3">
        <v>1084.8453999999999</v>
      </c>
      <c r="K131" s="3">
        <v>216606</v>
      </c>
      <c r="L131" s="3">
        <v>2</v>
      </c>
      <c r="M131" s="3">
        <v>12</v>
      </c>
      <c r="N131" s="3">
        <v>1.2528999999999999</v>
      </c>
      <c r="O131" s="3">
        <v>0.79810000000000003</v>
      </c>
      <c r="P131" s="3">
        <v>0.96970000000000001</v>
      </c>
      <c r="Q131" s="3"/>
      <c r="R131" s="54">
        <f t="shared" ref="R131" si="114">(J132-J131)/(D132-D131)</f>
        <v>881.1206197898457</v>
      </c>
      <c r="S131" s="54">
        <f t="shared" ref="S131" si="115">(J133-J132)/(D133-D132)</f>
        <v>832.94193267404023</v>
      </c>
      <c r="T131" s="55">
        <f>R131/S131</f>
        <v>1.0578415916234818</v>
      </c>
      <c r="U131" s="71"/>
      <c r="V131" s="49"/>
      <c r="W131" s="49"/>
      <c r="X131" s="46"/>
      <c r="Y131" s="49"/>
    </row>
    <row r="132" spans="1:25">
      <c r="A132" s="53"/>
      <c r="B132" s="3" t="s">
        <v>30</v>
      </c>
      <c r="C132" s="3">
        <v>5</v>
      </c>
      <c r="D132" s="3">
        <v>30.060300000000002</v>
      </c>
      <c r="E132" s="3">
        <v>832.50429999999994</v>
      </c>
      <c r="F132" s="3">
        <v>293.03339999999997</v>
      </c>
      <c r="G132" s="3">
        <v>189</v>
      </c>
      <c r="H132" s="3">
        <v>1733</v>
      </c>
      <c r="I132" s="3">
        <v>0.88639999999999997</v>
      </c>
      <c r="J132" s="3">
        <v>25025.333200000001</v>
      </c>
      <c r="K132" s="3">
        <v>4996691</v>
      </c>
      <c r="L132" s="3">
        <v>2</v>
      </c>
      <c r="M132" s="3">
        <v>12</v>
      </c>
      <c r="N132" s="3">
        <v>1.1913</v>
      </c>
      <c r="O132" s="3">
        <v>0.83940000000000003</v>
      </c>
      <c r="P132" s="3">
        <v>0.96530000000000005</v>
      </c>
      <c r="Q132" s="3"/>
      <c r="R132" s="55"/>
      <c r="S132" s="55"/>
      <c r="T132" s="55"/>
      <c r="U132" s="71"/>
      <c r="V132" s="49"/>
      <c r="W132" s="49"/>
      <c r="X132" s="46"/>
      <c r="Y132" s="49"/>
    </row>
    <row r="133" spans="1:25">
      <c r="A133" s="53"/>
      <c r="B133" s="3" t="s">
        <v>31</v>
      </c>
      <c r="C133" s="3">
        <v>6</v>
      </c>
      <c r="D133" s="3">
        <v>43.377600000000001</v>
      </c>
      <c r="E133" s="3">
        <v>832.63900000000001</v>
      </c>
      <c r="F133" s="3">
        <v>276.0806</v>
      </c>
      <c r="G133" s="3">
        <v>189</v>
      </c>
      <c r="H133" s="3">
        <v>1733</v>
      </c>
      <c r="I133" s="3">
        <v>0.83069999999999999</v>
      </c>
      <c r="J133" s="3">
        <v>36117.870799999997</v>
      </c>
      <c r="K133" s="3">
        <v>7211486</v>
      </c>
      <c r="L133" s="3">
        <v>2</v>
      </c>
      <c r="M133" s="3">
        <v>12</v>
      </c>
      <c r="N133" s="3">
        <v>1.0474000000000001</v>
      </c>
      <c r="O133" s="3">
        <v>0.95469999999999999</v>
      </c>
      <c r="P133" s="3">
        <v>0.94969999999999999</v>
      </c>
      <c r="Q133" s="3"/>
      <c r="R133" s="55"/>
      <c r="S133" s="55"/>
      <c r="T133" s="55"/>
      <c r="U133" s="71"/>
      <c r="V133" s="49"/>
      <c r="W133" s="49"/>
      <c r="X133" s="46"/>
      <c r="Y133" s="49"/>
    </row>
    <row r="134" spans="1:25">
      <c r="A134" s="53" t="s">
        <v>57</v>
      </c>
      <c r="B134" s="3" t="s">
        <v>7</v>
      </c>
      <c r="C134" s="3">
        <v>7</v>
      </c>
      <c r="D134" s="3">
        <v>2.8698000000000001</v>
      </c>
      <c r="E134" s="3">
        <v>441.46069999999997</v>
      </c>
      <c r="F134" s="3">
        <v>212.29650000000001</v>
      </c>
      <c r="G134" s="3">
        <v>169</v>
      </c>
      <c r="H134" s="3">
        <v>1182</v>
      </c>
      <c r="I134" s="3">
        <v>0.82650000000000001</v>
      </c>
      <c r="J134" s="3">
        <v>1266.9050999999999</v>
      </c>
      <c r="K134" s="3">
        <v>252957</v>
      </c>
      <c r="L134" s="3">
        <v>2</v>
      </c>
      <c r="M134" s="3">
        <v>13</v>
      </c>
      <c r="N134" s="3">
        <v>1.2807999999999999</v>
      </c>
      <c r="O134" s="3">
        <v>0.78080000000000005</v>
      </c>
      <c r="P134" s="3">
        <v>0.96060000000000001</v>
      </c>
      <c r="Q134" s="3"/>
      <c r="R134" s="54">
        <f t="shared" ref="R134" si="116">(J135-J134)/(D135-D134)</f>
        <v>905.02271313120161</v>
      </c>
      <c r="S134" s="54">
        <f t="shared" ref="S134" si="117">(J136-J135)/(D136-D135)</f>
        <v>811.84716716013475</v>
      </c>
      <c r="T134" s="55">
        <f>R134/S134</f>
        <v>1.1147698110433737</v>
      </c>
      <c r="U134" s="71"/>
      <c r="V134" s="49"/>
      <c r="W134" s="49"/>
      <c r="X134" s="46"/>
      <c r="Y134" s="49"/>
    </row>
    <row r="135" spans="1:25">
      <c r="A135" s="53"/>
      <c r="B135" s="3" t="s">
        <v>30</v>
      </c>
      <c r="C135" s="3">
        <v>8</v>
      </c>
      <c r="D135" s="3">
        <v>30.0303</v>
      </c>
      <c r="E135" s="3">
        <v>860.72450000000003</v>
      </c>
      <c r="F135" s="3">
        <v>271.37549999999999</v>
      </c>
      <c r="G135" s="3">
        <v>169</v>
      </c>
      <c r="H135" s="3">
        <v>1759</v>
      </c>
      <c r="I135" s="3">
        <v>0.87639999999999996</v>
      </c>
      <c r="J135" s="3">
        <v>25847.7745</v>
      </c>
      <c r="K135" s="3">
        <v>5160904</v>
      </c>
      <c r="L135" s="3">
        <v>2</v>
      </c>
      <c r="M135" s="3">
        <v>13</v>
      </c>
      <c r="N135" s="3">
        <v>1.1376999999999999</v>
      </c>
      <c r="O135" s="3">
        <v>0.879</v>
      </c>
      <c r="P135" s="3">
        <v>0.9587</v>
      </c>
      <c r="Q135" s="3"/>
      <c r="R135" s="55"/>
      <c r="S135" s="55"/>
      <c r="T135" s="55"/>
      <c r="U135" s="71"/>
      <c r="V135" s="49"/>
      <c r="W135" s="49"/>
      <c r="X135" s="46"/>
      <c r="Y135" s="49"/>
    </row>
    <row r="136" spans="1:25">
      <c r="A136" s="57"/>
      <c r="B136" s="2" t="s">
        <v>31</v>
      </c>
      <c r="C136" s="2">
        <v>9</v>
      </c>
      <c r="D136" s="2">
        <v>45.971899999999998</v>
      </c>
      <c r="E136" s="2">
        <v>843.77390000000003</v>
      </c>
      <c r="F136" s="2">
        <v>256.43369999999999</v>
      </c>
      <c r="G136" s="2">
        <v>169</v>
      </c>
      <c r="H136" s="2">
        <v>1759</v>
      </c>
      <c r="I136" s="2">
        <v>0.85350000000000004</v>
      </c>
      <c r="J136" s="2">
        <v>38789.917300000001</v>
      </c>
      <c r="K136" s="2">
        <v>7745001</v>
      </c>
      <c r="L136" s="2">
        <v>2</v>
      </c>
      <c r="M136" s="2">
        <v>13</v>
      </c>
      <c r="N136" s="2">
        <v>1.0793999999999999</v>
      </c>
      <c r="O136" s="2">
        <v>0.9264</v>
      </c>
      <c r="P136" s="2">
        <v>0.95650000000000002</v>
      </c>
      <c r="Q136" s="2"/>
      <c r="R136" s="55"/>
      <c r="S136" s="55"/>
      <c r="T136" s="56"/>
      <c r="U136" s="72"/>
      <c r="V136" s="49"/>
      <c r="W136" s="49"/>
      <c r="X136" s="47"/>
      <c r="Y136" s="49"/>
    </row>
    <row r="137" spans="1:25">
      <c r="A137" s="52" t="s">
        <v>155</v>
      </c>
      <c r="B137" s="4" t="s">
        <v>7</v>
      </c>
      <c r="C137" s="4">
        <v>1</v>
      </c>
      <c r="D137" s="4">
        <v>2.7797000000000001</v>
      </c>
      <c r="E137" s="4">
        <v>418.65050000000002</v>
      </c>
      <c r="F137" s="4">
        <v>173.0206</v>
      </c>
      <c r="G137" s="4">
        <v>190</v>
      </c>
      <c r="H137" s="4">
        <v>1310</v>
      </c>
      <c r="I137" s="4">
        <v>0.88890000000000002</v>
      </c>
      <c r="J137" s="4">
        <v>1163.7023999999999</v>
      </c>
      <c r="K137" s="4">
        <v>232351</v>
      </c>
      <c r="L137" s="4">
        <v>2</v>
      </c>
      <c r="M137" s="4">
        <v>7</v>
      </c>
      <c r="N137" s="4">
        <v>1.1513</v>
      </c>
      <c r="O137" s="4">
        <v>0.86860000000000004</v>
      </c>
      <c r="P137" s="4">
        <v>0.9415</v>
      </c>
      <c r="Q137" s="4"/>
      <c r="R137" s="54">
        <f t="shared" ref="R137" si="118">(J138-J137)/(D138-D137)</f>
        <v>1141.1865987610054</v>
      </c>
      <c r="S137" s="54">
        <f t="shared" ref="S137" si="119">(J139-J138)/(D139-D138)</f>
        <v>792.17519373888626</v>
      </c>
      <c r="T137" s="54">
        <f>R137/S137</f>
        <v>1.4405735092194252</v>
      </c>
      <c r="U137" s="70">
        <f>AVERAGE(T137:T145)</f>
        <v>1.5228687078699288</v>
      </c>
      <c r="V137" s="49">
        <f t="shared" ref="V137" si="120">AVERAGE(D138,D141,D144)</f>
        <v>27.339100000000002</v>
      </c>
      <c r="W137" s="49">
        <f t="shared" ref="W137" si="121">AVERAGE(D139,D142,D145)-V137</f>
        <v>18.758033333333337</v>
      </c>
      <c r="X137" s="45">
        <f t="shared" ref="X137" si="122">AVERAGE(D137,D140,D143)</f>
        <v>2.7246000000000001</v>
      </c>
      <c r="Y137" s="49">
        <f t="shared" ref="Y137" si="123">AVERAGE(O138,O141,O144)</f>
        <v>0.83586666666666665</v>
      </c>
    </row>
    <row r="138" spans="1:25">
      <c r="A138" s="53"/>
      <c r="B138" s="3" t="s">
        <v>30</v>
      </c>
      <c r="C138" s="3">
        <v>2</v>
      </c>
      <c r="D138" s="3">
        <v>27.460999999999999</v>
      </c>
      <c r="E138" s="3">
        <v>1068.05</v>
      </c>
      <c r="F138" s="3">
        <v>403.74650000000003</v>
      </c>
      <c r="G138" s="3">
        <v>171</v>
      </c>
      <c r="H138" s="3">
        <v>2143</v>
      </c>
      <c r="I138" s="3">
        <v>0.79869999999999997</v>
      </c>
      <c r="J138" s="3">
        <v>29329.671200000001</v>
      </c>
      <c r="K138" s="3">
        <v>5856118</v>
      </c>
      <c r="L138" s="3">
        <v>2</v>
      </c>
      <c r="M138" s="3">
        <v>7</v>
      </c>
      <c r="N138" s="3">
        <v>1.2974000000000001</v>
      </c>
      <c r="O138" s="3">
        <v>0.77080000000000004</v>
      </c>
      <c r="P138" s="3">
        <v>0.94389999999999996</v>
      </c>
      <c r="Q138" s="3"/>
      <c r="R138" s="55"/>
      <c r="S138" s="55"/>
      <c r="T138" s="55"/>
      <c r="U138" s="71"/>
      <c r="V138" s="49"/>
      <c r="W138" s="49"/>
      <c r="X138" s="46"/>
      <c r="Y138" s="49"/>
    </row>
    <row r="139" spans="1:25">
      <c r="A139" s="53"/>
      <c r="B139" s="3" t="s">
        <v>31</v>
      </c>
      <c r="C139" s="3">
        <v>3</v>
      </c>
      <c r="D139" s="3">
        <v>45.681399999999996</v>
      </c>
      <c r="E139" s="3">
        <v>958.01300000000003</v>
      </c>
      <c r="F139" s="3">
        <v>375.9212</v>
      </c>
      <c r="G139" s="3">
        <v>166</v>
      </c>
      <c r="H139" s="3">
        <v>2143</v>
      </c>
      <c r="I139" s="3">
        <v>0.77680000000000005</v>
      </c>
      <c r="J139" s="3">
        <v>43763.420100000003</v>
      </c>
      <c r="K139" s="3">
        <v>8738037</v>
      </c>
      <c r="L139" s="3">
        <v>2</v>
      </c>
      <c r="M139" s="3">
        <v>7</v>
      </c>
      <c r="N139" s="3">
        <v>1.4839</v>
      </c>
      <c r="O139" s="3">
        <v>0.67390000000000005</v>
      </c>
      <c r="P139" s="3">
        <v>0.95379999999999998</v>
      </c>
      <c r="Q139" s="3"/>
      <c r="R139" s="55"/>
      <c r="S139" s="55"/>
      <c r="T139" s="55"/>
      <c r="U139" s="71"/>
      <c r="V139" s="49"/>
      <c r="W139" s="49"/>
      <c r="X139" s="46"/>
      <c r="Y139" s="49"/>
    </row>
    <row r="140" spans="1:25">
      <c r="A140" s="53" t="s">
        <v>58</v>
      </c>
      <c r="B140" s="3" t="s">
        <v>7</v>
      </c>
      <c r="C140" s="3">
        <v>4</v>
      </c>
      <c r="D140" s="3">
        <v>2.5442999999999998</v>
      </c>
      <c r="E140" s="3">
        <v>465.34249999999997</v>
      </c>
      <c r="F140" s="3">
        <v>210.3192</v>
      </c>
      <c r="G140" s="3">
        <v>172</v>
      </c>
      <c r="H140" s="3">
        <v>1567</v>
      </c>
      <c r="I140" s="3">
        <v>0.90349999999999997</v>
      </c>
      <c r="J140" s="3">
        <v>1183.9512999999999</v>
      </c>
      <c r="K140" s="3">
        <v>236394</v>
      </c>
      <c r="L140" s="3">
        <v>2</v>
      </c>
      <c r="M140" s="3">
        <v>8</v>
      </c>
      <c r="N140" s="3">
        <v>1.1313</v>
      </c>
      <c r="O140" s="3">
        <v>0.88400000000000001</v>
      </c>
      <c r="P140" s="3">
        <v>0.9486</v>
      </c>
      <c r="Q140" s="3"/>
      <c r="R140" s="54">
        <f t="shared" ref="R140" si="124">(J141-J140)/(D141-D140)</f>
        <v>1174.7445516754442</v>
      </c>
      <c r="S140" s="54">
        <f t="shared" ref="S140" si="125">(J142-J141)/(D142-D141)</f>
        <v>779.82573217966456</v>
      </c>
      <c r="T140" s="55">
        <f>R140/S140</f>
        <v>1.506419323188984</v>
      </c>
      <c r="U140" s="71"/>
      <c r="V140" s="49"/>
      <c r="W140" s="49"/>
      <c r="X140" s="46"/>
      <c r="Y140" s="49"/>
    </row>
    <row r="141" spans="1:25">
      <c r="A141" s="53"/>
      <c r="B141" s="3" t="s">
        <v>30</v>
      </c>
      <c r="C141" s="3">
        <v>5</v>
      </c>
      <c r="D141" s="3">
        <v>26.905000000000001</v>
      </c>
      <c r="E141" s="3">
        <v>1107.6575</v>
      </c>
      <c r="F141" s="3">
        <v>385.79950000000002</v>
      </c>
      <c r="G141" s="3">
        <v>172</v>
      </c>
      <c r="H141" s="3">
        <v>2349</v>
      </c>
      <c r="I141" s="3">
        <v>0.75049999999999994</v>
      </c>
      <c r="J141" s="3">
        <v>29801.550899999998</v>
      </c>
      <c r="K141" s="3">
        <v>5950336</v>
      </c>
      <c r="L141" s="3">
        <v>2</v>
      </c>
      <c r="M141" s="3">
        <v>8</v>
      </c>
      <c r="N141" s="3">
        <v>1.206</v>
      </c>
      <c r="O141" s="3">
        <v>0.82920000000000005</v>
      </c>
      <c r="P141" s="3">
        <v>0.94159999999999999</v>
      </c>
      <c r="Q141" s="3"/>
      <c r="R141" s="55"/>
      <c r="S141" s="55"/>
      <c r="T141" s="55"/>
      <c r="U141" s="71"/>
      <c r="V141" s="49"/>
      <c r="W141" s="49"/>
      <c r="X141" s="46"/>
      <c r="Y141" s="49"/>
    </row>
    <row r="142" spans="1:25">
      <c r="A142" s="53"/>
      <c r="B142" s="3" t="s">
        <v>31</v>
      </c>
      <c r="C142" s="3">
        <v>6</v>
      </c>
      <c r="D142" s="3">
        <v>44.564599999999999</v>
      </c>
      <c r="E142" s="3">
        <v>977.74879999999996</v>
      </c>
      <c r="F142" s="3">
        <v>373.51209999999998</v>
      </c>
      <c r="G142" s="3">
        <v>129</v>
      </c>
      <c r="H142" s="3">
        <v>2349</v>
      </c>
      <c r="I142" s="3">
        <v>0.72819999999999996</v>
      </c>
      <c r="J142" s="3">
        <v>43572.9614</v>
      </c>
      <c r="K142" s="3">
        <v>8700009</v>
      </c>
      <c r="L142" s="3">
        <v>2</v>
      </c>
      <c r="M142" s="3">
        <v>8</v>
      </c>
      <c r="N142" s="3">
        <v>1.351</v>
      </c>
      <c r="O142" s="3">
        <v>0.74019999999999997</v>
      </c>
      <c r="P142" s="3">
        <v>0.90080000000000005</v>
      </c>
      <c r="Q142" s="3"/>
      <c r="R142" s="55"/>
      <c r="S142" s="55"/>
      <c r="T142" s="55"/>
      <c r="U142" s="71"/>
      <c r="V142" s="49"/>
      <c r="W142" s="49"/>
      <c r="X142" s="46"/>
      <c r="Y142" s="49"/>
    </row>
    <row r="143" spans="1:25">
      <c r="A143" s="53" t="s">
        <v>59</v>
      </c>
      <c r="B143" s="3" t="s">
        <v>7</v>
      </c>
      <c r="C143" s="3">
        <v>7</v>
      </c>
      <c r="D143" s="3">
        <v>2.8498000000000001</v>
      </c>
      <c r="E143" s="3">
        <v>716.75570000000005</v>
      </c>
      <c r="F143" s="3">
        <v>435.43810000000002</v>
      </c>
      <c r="G143" s="3">
        <v>196</v>
      </c>
      <c r="H143" s="3">
        <v>2007</v>
      </c>
      <c r="I143" s="3">
        <v>0.90400000000000003</v>
      </c>
      <c r="J143" s="3">
        <v>2042.5880999999999</v>
      </c>
      <c r="K143" s="3">
        <v>407834</v>
      </c>
      <c r="L143" s="3">
        <v>2</v>
      </c>
      <c r="M143" s="3">
        <v>9</v>
      </c>
      <c r="N143" s="3">
        <v>1.1376999999999999</v>
      </c>
      <c r="O143" s="3">
        <v>0.879</v>
      </c>
      <c r="P143" s="3">
        <v>0.94520000000000004</v>
      </c>
      <c r="Q143" s="3"/>
      <c r="R143" s="54">
        <f t="shared" ref="R143" si="126">(J144-J143)/(D144-D143)</f>
        <v>1143.0023909844165</v>
      </c>
      <c r="S143" s="54">
        <f t="shared" ref="S143" si="127">(J145-J144)/(D145-D144)</f>
        <v>704.85509534620292</v>
      </c>
      <c r="T143" s="55">
        <f>R143/S143</f>
        <v>1.621613291201377</v>
      </c>
      <c r="U143" s="71"/>
      <c r="V143" s="49"/>
      <c r="W143" s="49"/>
      <c r="X143" s="46"/>
      <c r="Y143" s="49"/>
    </row>
    <row r="144" spans="1:25">
      <c r="A144" s="53"/>
      <c r="B144" s="3" t="s">
        <v>30</v>
      </c>
      <c r="C144" s="3">
        <v>8</v>
      </c>
      <c r="D144" s="3">
        <v>27.651299999999999</v>
      </c>
      <c r="E144" s="3">
        <v>1099.0727999999999</v>
      </c>
      <c r="F144" s="3">
        <v>385.70890000000003</v>
      </c>
      <c r="G144" s="3">
        <v>196</v>
      </c>
      <c r="H144" s="3">
        <v>2304</v>
      </c>
      <c r="I144" s="3">
        <v>0.74239999999999995</v>
      </c>
      <c r="J144" s="3">
        <v>30390.761900000001</v>
      </c>
      <c r="K144" s="3">
        <v>6067981</v>
      </c>
      <c r="L144" s="3">
        <v>2</v>
      </c>
      <c r="M144" s="3">
        <v>9</v>
      </c>
      <c r="N144" s="3">
        <v>1.1017999999999999</v>
      </c>
      <c r="O144" s="3">
        <v>0.90759999999999996</v>
      </c>
      <c r="P144" s="3">
        <v>0.93320000000000003</v>
      </c>
      <c r="Q144" s="3"/>
      <c r="R144" s="55"/>
      <c r="S144" s="55"/>
      <c r="T144" s="55"/>
      <c r="U144" s="71"/>
      <c r="V144" s="49"/>
      <c r="W144" s="49"/>
      <c r="X144" s="46"/>
      <c r="Y144" s="49"/>
    </row>
    <row r="145" spans="1:25">
      <c r="A145" s="57"/>
      <c r="B145" s="2" t="s">
        <v>31</v>
      </c>
      <c r="C145" s="2">
        <v>9</v>
      </c>
      <c r="D145" s="2">
        <v>48.045400000000001</v>
      </c>
      <c r="E145" s="2">
        <v>931.7364</v>
      </c>
      <c r="F145" s="2">
        <v>390.17140000000001</v>
      </c>
      <c r="G145" s="2">
        <v>166</v>
      </c>
      <c r="H145" s="2">
        <v>2304</v>
      </c>
      <c r="I145" s="2">
        <v>0.65749999999999997</v>
      </c>
      <c r="J145" s="2">
        <v>44765.647199999999</v>
      </c>
      <c r="K145" s="2">
        <v>8938147</v>
      </c>
      <c r="L145" s="2">
        <v>2</v>
      </c>
      <c r="M145" s="2">
        <v>9</v>
      </c>
      <c r="N145" s="2">
        <v>1.2475000000000001</v>
      </c>
      <c r="O145" s="2">
        <v>0.80159999999999998</v>
      </c>
      <c r="P145" s="2">
        <v>0.87560000000000004</v>
      </c>
      <c r="Q145" s="2"/>
      <c r="R145" s="55"/>
      <c r="S145" s="55"/>
      <c r="T145" s="56"/>
      <c r="U145" s="72"/>
      <c r="V145" s="49"/>
      <c r="W145" s="49"/>
      <c r="X145" s="47"/>
      <c r="Y145" s="49"/>
    </row>
    <row r="146" spans="1:25">
      <c r="A146" s="52" t="s">
        <v>152</v>
      </c>
      <c r="B146" s="4" t="s">
        <v>7</v>
      </c>
      <c r="C146" s="4" t="s">
        <v>165</v>
      </c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54">
        <f t="shared" ref="R146" si="128">(J147-J146)/(D147-D146)</f>
        <v>812.50413692123391</v>
      </c>
      <c r="S146" s="54">
        <f t="shared" ref="S146" si="129">(J148-J147)/(D148-D147)</f>
        <v>768.72903276057093</v>
      </c>
      <c r="T146" s="54">
        <f>R146/S146</f>
        <v>1.0569447780623855</v>
      </c>
      <c r="U146" s="70">
        <f>AVERAGE(T146:T154)</f>
        <v>1.1698207109518877</v>
      </c>
      <c r="V146" s="49">
        <f t="shared" ref="V146" si="130">AVERAGE(D147,D150,D153)</f>
        <v>30.238933333333332</v>
      </c>
      <c r="W146" s="49">
        <f>AVERAGE(D148,D151,D154)-V146</f>
        <v>26.265633333333337</v>
      </c>
      <c r="X146" s="61" t="s">
        <v>166</v>
      </c>
      <c r="Y146" s="49">
        <f t="shared" ref="Y146" si="131">AVERAGE(O147,O150,O153)</f>
        <v>0.86606666666666665</v>
      </c>
    </row>
    <row r="147" spans="1:25">
      <c r="A147" s="53"/>
      <c r="B147" s="3" t="s">
        <v>30</v>
      </c>
      <c r="C147" s="3">
        <v>1</v>
      </c>
      <c r="D147" s="3">
        <v>28.547799999999999</v>
      </c>
      <c r="E147" s="3">
        <v>812.50490000000002</v>
      </c>
      <c r="F147" s="3">
        <v>256.81310000000002</v>
      </c>
      <c r="G147" s="3">
        <v>126</v>
      </c>
      <c r="H147" s="3">
        <v>2881</v>
      </c>
      <c r="I147" s="3">
        <v>0.86050000000000004</v>
      </c>
      <c r="J147" s="3">
        <v>23195.205600000001</v>
      </c>
      <c r="K147" s="3">
        <v>4631278</v>
      </c>
      <c r="L147" s="3">
        <v>2</v>
      </c>
      <c r="M147" s="3">
        <v>14</v>
      </c>
      <c r="N147" s="3">
        <v>1.2652000000000001</v>
      </c>
      <c r="O147" s="3">
        <v>0.79039999999999999</v>
      </c>
      <c r="P147" s="3">
        <v>0.94410000000000005</v>
      </c>
      <c r="Q147" s="3"/>
      <c r="R147" s="55"/>
      <c r="S147" s="55"/>
      <c r="T147" s="55"/>
      <c r="U147" s="71"/>
      <c r="V147" s="49"/>
      <c r="W147" s="49"/>
      <c r="X147" s="46"/>
      <c r="Y147" s="49"/>
    </row>
    <row r="148" spans="1:25">
      <c r="A148" s="53"/>
      <c r="B148" s="3" t="s">
        <v>31</v>
      </c>
      <c r="C148" s="3">
        <v>2</v>
      </c>
      <c r="D148" s="3">
        <v>58.077199999999998</v>
      </c>
      <c r="E148" s="3">
        <v>790.24680000000001</v>
      </c>
      <c r="F148" s="3">
        <v>256.37990000000002</v>
      </c>
      <c r="G148" s="3">
        <v>136</v>
      </c>
      <c r="H148" s="3">
        <v>2881</v>
      </c>
      <c r="I148" s="3">
        <v>0.77310000000000001</v>
      </c>
      <c r="J148" s="3">
        <v>45895.312700000002</v>
      </c>
      <c r="K148" s="3">
        <v>9163702</v>
      </c>
      <c r="L148" s="3">
        <v>2</v>
      </c>
      <c r="M148" s="3">
        <v>14</v>
      </c>
      <c r="N148" s="3">
        <v>1.1640999999999999</v>
      </c>
      <c r="O148" s="3">
        <v>0.85899999999999999</v>
      </c>
      <c r="P148" s="3">
        <v>0.90290000000000004</v>
      </c>
      <c r="Q148" s="3"/>
      <c r="R148" s="55"/>
      <c r="S148" s="55"/>
      <c r="T148" s="55"/>
      <c r="U148" s="71"/>
      <c r="V148" s="49"/>
      <c r="W148" s="49"/>
      <c r="X148" s="46"/>
      <c r="Y148" s="49"/>
    </row>
    <row r="149" spans="1:25">
      <c r="A149" s="53" t="s">
        <v>61</v>
      </c>
      <c r="B149" s="3" t="s">
        <v>7</v>
      </c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54">
        <f t="shared" ref="R149" si="132">(J150-J149)/(D150-D149)</f>
        <v>848.06981405845193</v>
      </c>
      <c r="S149" s="54">
        <f t="shared" ref="S149" si="133">(J151-J150)/(D151-D150)</f>
        <v>701.36030990241079</v>
      </c>
      <c r="T149" s="55">
        <f>R149/S149</f>
        <v>1.209178509369107</v>
      </c>
      <c r="U149" s="71"/>
      <c r="V149" s="49"/>
      <c r="W149" s="49"/>
      <c r="X149" s="46"/>
      <c r="Y149" s="49"/>
    </row>
    <row r="150" spans="1:25">
      <c r="A150" s="53"/>
      <c r="B150" s="3" t="s">
        <v>30</v>
      </c>
      <c r="C150" s="3">
        <v>3</v>
      </c>
      <c r="D150" s="3">
        <v>30.531099999999999</v>
      </c>
      <c r="E150" s="3">
        <v>848.07</v>
      </c>
      <c r="F150" s="3">
        <v>222.28049999999999</v>
      </c>
      <c r="G150" s="3">
        <v>290</v>
      </c>
      <c r="H150" s="3">
        <v>2236</v>
      </c>
      <c r="I150" s="3">
        <v>0.81510000000000005</v>
      </c>
      <c r="J150" s="3">
        <v>25892.504300000001</v>
      </c>
      <c r="K150" s="3">
        <v>5169835</v>
      </c>
      <c r="L150" s="3">
        <v>2</v>
      </c>
      <c r="M150" s="3">
        <v>15</v>
      </c>
      <c r="N150" s="3">
        <v>1.1293</v>
      </c>
      <c r="O150" s="3">
        <v>0.88549999999999995</v>
      </c>
      <c r="P150" s="3">
        <v>0.93310000000000004</v>
      </c>
      <c r="Q150" s="3"/>
      <c r="R150" s="55"/>
      <c r="S150" s="55"/>
      <c r="T150" s="55"/>
      <c r="U150" s="71"/>
      <c r="V150" s="49"/>
      <c r="W150" s="49"/>
      <c r="X150" s="46"/>
      <c r="Y150" s="49"/>
    </row>
    <row r="151" spans="1:25">
      <c r="A151" s="53"/>
      <c r="B151" s="3" t="s">
        <v>31</v>
      </c>
      <c r="C151" s="3">
        <v>4</v>
      </c>
      <c r="D151" s="3">
        <v>56.384399999999999</v>
      </c>
      <c r="E151" s="3">
        <v>780.80139999999994</v>
      </c>
      <c r="F151" s="3">
        <v>242.8792</v>
      </c>
      <c r="G151" s="3">
        <v>125</v>
      </c>
      <c r="H151" s="3">
        <v>2236</v>
      </c>
      <c r="I151" s="3">
        <v>0.8075</v>
      </c>
      <c r="J151" s="3">
        <v>44024.982799999998</v>
      </c>
      <c r="K151" s="3">
        <v>8790262</v>
      </c>
      <c r="L151" s="3">
        <v>2</v>
      </c>
      <c r="M151" s="3">
        <v>15</v>
      </c>
      <c r="N151" s="3">
        <v>1.2903</v>
      </c>
      <c r="O151" s="3">
        <v>0.77500000000000002</v>
      </c>
      <c r="P151" s="3">
        <v>0.91910000000000003</v>
      </c>
      <c r="Q151" s="3"/>
      <c r="R151" s="55"/>
      <c r="S151" s="55"/>
      <c r="T151" s="55"/>
      <c r="U151" s="71"/>
      <c r="V151" s="49"/>
      <c r="W151" s="49"/>
      <c r="X151" s="46"/>
      <c r="Y151" s="49"/>
    </row>
    <row r="152" spans="1:25">
      <c r="A152" s="53" t="s">
        <v>62</v>
      </c>
      <c r="B152" s="3" t="s">
        <v>7</v>
      </c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54">
        <f t="shared" ref="R152" si="134">(J153-J152)/(D153-D152)</f>
        <v>853.61223406104716</v>
      </c>
      <c r="S152" s="54">
        <f t="shared" ref="S152" si="135">(J154-J153)/(D154-D153)</f>
        <v>686.54835100067464</v>
      </c>
      <c r="T152" s="55">
        <f>R152/S152</f>
        <v>1.2433388454241707</v>
      </c>
      <c r="U152" s="71"/>
      <c r="V152" s="49"/>
      <c r="W152" s="49"/>
      <c r="X152" s="46"/>
      <c r="Y152" s="49"/>
    </row>
    <row r="153" spans="1:25">
      <c r="A153" s="53"/>
      <c r="B153" s="3" t="s">
        <v>30</v>
      </c>
      <c r="C153" s="3">
        <v>5</v>
      </c>
      <c r="D153" s="3">
        <v>31.637899999999998</v>
      </c>
      <c r="E153" s="3">
        <v>853.61099999999999</v>
      </c>
      <c r="F153" s="3">
        <v>204.55969999999999</v>
      </c>
      <c r="G153" s="3">
        <v>256</v>
      </c>
      <c r="H153" s="3">
        <v>1702</v>
      </c>
      <c r="I153" s="3">
        <v>0.73970000000000002</v>
      </c>
      <c r="J153" s="3">
        <v>27006.498500000002</v>
      </c>
      <c r="K153" s="3">
        <v>5392261</v>
      </c>
      <c r="L153" s="3">
        <v>2</v>
      </c>
      <c r="M153" s="3">
        <v>16</v>
      </c>
      <c r="N153" s="3">
        <v>1.0843</v>
      </c>
      <c r="O153" s="3">
        <v>0.92230000000000001</v>
      </c>
      <c r="P153" s="3">
        <v>0.90549999999999997</v>
      </c>
      <c r="Q153" s="3"/>
      <c r="R153" s="55"/>
      <c r="S153" s="55"/>
      <c r="T153" s="55"/>
      <c r="U153" s="71"/>
      <c r="V153" s="49"/>
      <c r="W153" s="49"/>
      <c r="X153" s="46"/>
      <c r="Y153" s="49"/>
    </row>
    <row r="154" spans="1:25">
      <c r="A154" s="57"/>
      <c r="B154" s="2" t="s">
        <v>31</v>
      </c>
      <c r="C154" s="2">
        <v>6</v>
      </c>
      <c r="D154" s="2">
        <v>55.052100000000003</v>
      </c>
      <c r="E154" s="2">
        <v>782.55799999999999</v>
      </c>
      <c r="F154" s="2">
        <v>216.99959999999999</v>
      </c>
      <c r="G154" s="2">
        <v>183</v>
      </c>
      <c r="H154" s="2">
        <v>1702</v>
      </c>
      <c r="I154" s="2">
        <v>0.85760000000000003</v>
      </c>
      <c r="J154" s="2">
        <v>43081.478900000002</v>
      </c>
      <c r="K154" s="2">
        <v>8601877</v>
      </c>
      <c r="L154" s="2">
        <v>2</v>
      </c>
      <c r="M154" s="2">
        <v>16</v>
      </c>
      <c r="N154" s="2">
        <v>1.2522</v>
      </c>
      <c r="O154" s="2">
        <v>0.79859999999999998</v>
      </c>
      <c r="P154" s="2">
        <v>0.95350000000000001</v>
      </c>
      <c r="Q154" s="2"/>
      <c r="R154" s="55"/>
      <c r="S154" s="55"/>
      <c r="T154" s="56"/>
      <c r="U154" s="72"/>
      <c r="V154" s="49"/>
      <c r="W154" s="49"/>
      <c r="X154" s="47"/>
      <c r="Y154" s="49"/>
    </row>
    <row r="155" spans="1:25">
      <c r="A155" s="52" t="s">
        <v>163</v>
      </c>
      <c r="B155" s="4" t="s">
        <v>7</v>
      </c>
      <c r="C155" s="4">
        <v>1</v>
      </c>
      <c r="D155" s="4">
        <v>1.6528</v>
      </c>
      <c r="E155" s="4">
        <v>821.60609999999997</v>
      </c>
      <c r="F155" s="4">
        <v>191.19919999999999</v>
      </c>
      <c r="G155" s="4">
        <v>489</v>
      </c>
      <c r="H155" s="4">
        <v>1453</v>
      </c>
      <c r="I155" s="4">
        <v>0.83050000000000002</v>
      </c>
      <c r="J155" s="4">
        <v>1357.9223999999999</v>
      </c>
      <c r="K155" s="4">
        <v>271130</v>
      </c>
      <c r="L155" s="4">
        <v>2</v>
      </c>
      <c r="M155" s="4">
        <v>14</v>
      </c>
      <c r="N155" s="4">
        <v>1.0595000000000001</v>
      </c>
      <c r="O155" s="4">
        <v>0.94389999999999996</v>
      </c>
      <c r="P155" s="4">
        <v>0.91410000000000002</v>
      </c>
      <c r="Q155" s="4"/>
      <c r="R155" s="54">
        <f t="shared" ref="R155" si="136">(J156-J155)/(D156-D155)</f>
        <v>1001.7905093616566</v>
      </c>
      <c r="S155" s="54">
        <f t="shared" ref="S155" si="137">(J157-J156)/(D157-D156)</f>
        <v>572.46988229351416</v>
      </c>
      <c r="T155" s="54">
        <f>R155/S155</f>
        <v>1.749944478036354</v>
      </c>
      <c r="U155" s="70">
        <f>AVERAGE(T155:T163)</f>
        <v>1.8556419917011888</v>
      </c>
      <c r="V155" s="49">
        <f t="shared" ref="V155" si="138">AVERAGE(D156,D159,D162)</f>
        <v>27.938433333333336</v>
      </c>
      <c r="W155" s="49">
        <f t="shared" ref="W155" si="139">AVERAGE(D157,D160,D163)-V155</f>
        <v>34.781533333333329</v>
      </c>
      <c r="X155" s="45">
        <f t="shared" ref="X155" si="140">AVERAGE(D155,D158,D161)</f>
        <v>2.626066666666667</v>
      </c>
      <c r="Y155" s="49">
        <f t="shared" ref="Y155" si="141">AVERAGE(O156,O159,O162)</f>
        <v>0.87116666666666676</v>
      </c>
    </row>
    <row r="156" spans="1:25">
      <c r="A156" s="53"/>
      <c r="B156" s="3" t="s">
        <v>30</v>
      </c>
      <c r="C156" s="3">
        <v>2</v>
      </c>
      <c r="D156" s="3">
        <v>23.128699999999998</v>
      </c>
      <c r="E156" s="3">
        <v>988.91290000000004</v>
      </c>
      <c r="F156" s="3">
        <v>304.9144</v>
      </c>
      <c r="G156" s="3">
        <v>188</v>
      </c>
      <c r="H156" s="3">
        <v>1935</v>
      </c>
      <c r="I156" s="3">
        <v>0.69679999999999997</v>
      </c>
      <c r="J156" s="3">
        <v>22872.2752</v>
      </c>
      <c r="K156" s="3">
        <v>4566800</v>
      </c>
      <c r="L156" s="3">
        <v>2</v>
      </c>
      <c r="M156" s="3">
        <v>14</v>
      </c>
      <c r="N156" s="3">
        <v>1.0871999999999999</v>
      </c>
      <c r="O156" s="3">
        <v>0.91979999999999995</v>
      </c>
      <c r="P156" s="3">
        <v>0.87790000000000001</v>
      </c>
      <c r="Q156" s="3"/>
      <c r="R156" s="55"/>
      <c r="S156" s="55"/>
      <c r="T156" s="55"/>
      <c r="U156" s="71"/>
      <c r="V156" s="49"/>
      <c r="W156" s="49"/>
      <c r="X156" s="46"/>
      <c r="Y156" s="49"/>
    </row>
    <row r="157" spans="1:25">
      <c r="A157" s="53"/>
      <c r="B157" s="3" t="s">
        <v>31</v>
      </c>
      <c r="C157" s="3">
        <v>3</v>
      </c>
      <c r="D157" s="3">
        <v>59.158999999999999</v>
      </c>
      <c r="E157" s="3">
        <v>735.28179999999998</v>
      </c>
      <c r="F157" s="3">
        <v>324.51389999999998</v>
      </c>
      <c r="G157" s="3">
        <v>101</v>
      </c>
      <c r="H157" s="3">
        <v>1935</v>
      </c>
      <c r="I157" s="3">
        <v>0.67259999999999998</v>
      </c>
      <c r="J157" s="3">
        <v>43498.536800000002</v>
      </c>
      <c r="K157" s="3">
        <v>8685149</v>
      </c>
      <c r="L157" s="3">
        <v>2</v>
      </c>
      <c r="M157" s="3">
        <v>14</v>
      </c>
      <c r="N157" s="3">
        <v>1.4049</v>
      </c>
      <c r="O157" s="3">
        <v>0.71179999999999999</v>
      </c>
      <c r="P157" s="3">
        <v>0.89439999999999997</v>
      </c>
      <c r="Q157" s="3"/>
      <c r="R157" s="55"/>
      <c r="S157" s="55"/>
      <c r="T157" s="55"/>
      <c r="U157" s="71"/>
      <c r="V157" s="49"/>
      <c r="W157" s="49"/>
      <c r="X157" s="46"/>
      <c r="Y157" s="49"/>
    </row>
    <row r="158" spans="1:25">
      <c r="A158" s="53" t="s">
        <v>63</v>
      </c>
      <c r="B158" s="3" t="s">
        <v>7</v>
      </c>
      <c r="C158" s="3">
        <v>4</v>
      </c>
      <c r="D158" s="3">
        <v>3.4658000000000002</v>
      </c>
      <c r="E158" s="3">
        <v>624.56790000000001</v>
      </c>
      <c r="F158" s="3">
        <v>197.8914</v>
      </c>
      <c r="G158" s="3">
        <v>281</v>
      </c>
      <c r="H158" s="3">
        <v>1764</v>
      </c>
      <c r="I158" s="3">
        <v>0.73809999999999998</v>
      </c>
      <c r="J158" s="3">
        <v>2164.6273999999999</v>
      </c>
      <c r="K158" s="3">
        <v>432201</v>
      </c>
      <c r="L158" s="3">
        <v>2</v>
      </c>
      <c r="M158" s="3">
        <v>15</v>
      </c>
      <c r="N158" s="3">
        <v>1.6787000000000001</v>
      </c>
      <c r="O158" s="3">
        <v>0.59570000000000001</v>
      </c>
      <c r="P158" s="3">
        <v>0.91590000000000005</v>
      </c>
      <c r="Q158" s="3"/>
      <c r="R158" s="54">
        <f t="shared" ref="R158" si="142">(J159-J158)/(D159-D158)</f>
        <v>993.24719382781393</v>
      </c>
      <c r="S158" s="54">
        <f t="shared" ref="S158" si="143">(J160-J159)/(D160-D159)</f>
        <v>526.271705533675</v>
      </c>
      <c r="T158" s="55">
        <f>R158/S158</f>
        <v>1.8873277498751226</v>
      </c>
      <c r="U158" s="71"/>
      <c r="V158" s="49"/>
      <c r="W158" s="49"/>
      <c r="X158" s="46"/>
      <c r="Y158" s="49"/>
    </row>
    <row r="159" spans="1:25">
      <c r="A159" s="53"/>
      <c r="B159" s="3" t="s">
        <v>30</v>
      </c>
      <c r="C159" s="3">
        <v>5</v>
      </c>
      <c r="D159" s="3">
        <v>28.597899999999999</v>
      </c>
      <c r="E159" s="3">
        <v>948.56809999999996</v>
      </c>
      <c r="F159" s="3">
        <v>317.60000000000002</v>
      </c>
      <c r="G159" s="3">
        <v>281</v>
      </c>
      <c r="H159" s="3">
        <v>2059</v>
      </c>
      <c r="I159" s="3">
        <v>0.8306</v>
      </c>
      <c r="J159" s="3">
        <v>27127.015200000002</v>
      </c>
      <c r="K159" s="3">
        <v>5416324</v>
      </c>
      <c r="L159" s="3">
        <v>2</v>
      </c>
      <c r="M159" s="3">
        <v>15</v>
      </c>
      <c r="N159" s="3">
        <v>1.1452</v>
      </c>
      <c r="O159" s="3">
        <v>0.87319999999999998</v>
      </c>
      <c r="P159" s="3">
        <v>0.93789999999999996</v>
      </c>
      <c r="Q159" s="3"/>
      <c r="R159" s="55"/>
      <c r="S159" s="55"/>
      <c r="T159" s="55"/>
      <c r="U159" s="71"/>
      <c r="V159" s="49"/>
      <c r="W159" s="49"/>
      <c r="X159" s="46"/>
      <c r="Y159" s="49"/>
    </row>
    <row r="160" spans="1:25">
      <c r="A160" s="53"/>
      <c r="B160" s="3" t="s">
        <v>31</v>
      </c>
      <c r="C160" s="3">
        <v>6</v>
      </c>
      <c r="D160" s="3">
        <v>63.992100000000001</v>
      </c>
      <c r="E160" s="3">
        <v>714.99440000000004</v>
      </c>
      <c r="F160" s="3">
        <v>334.0376</v>
      </c>
      <c r="G160" s="3">
        <v>107</v>
      </c>
      <c r="H160" s="3">
        <v>2059</v>
      </c>
      <c r="I160" s="3">
        <v>0.73050000000000004</v>
      </c>
      <c r="J160" s="3">
        <v>45753.981200000002</v>
      </c>
      <c r="K160" s="3">
        <v>9135483</v>
      </c>
      <c r="L160" s="3">
        <v>2</v>
      </c>
      <c r="M160" s="3">
        <v>15</v>
      </c>
      <c r="N160" s="3">
        <v>1.5066999999999999</v>
      </c>
      <c r="O160" s="3">
        <v>0.66369999999999996</v>
      </c>
      <c r="P160" s="3">
        <v>0.92390000000000005</v>
      </c>
      <c r="Q160" s="3"/>
      <c r="R160" s="55"/>
      <c r="S160" s="55"/>
      <c r="T160" s="55"/>
      <c r="U160" s="71"/>
      <c r="V160" s="49"/>
      <c r="W160" s="49"/>
      <c r="X160" s="46"/>
      <c r="Y160" s="49"/>
    </row>
    <row r="161" spans="1:25">
      <c r="A161" s="53" t="s">
        <v>64</v>
      </c>
      <c r="B161" s="3" t="s">
        <v>7</v>
      </c>
      <c r="C161" s="3">
        <v>7</v>
      </c>
      <c r="D161" s="3">
        <v>2.7595999999999998</v>
      </c>
      <c r="E161" s="3">
        <v>517.14160000000004</v>
      </c>
      <c r="F161" s="3">
        <v>114.6572</v>
      </c>
      <c r="G161" s="3">
        <v>236</v>
      </c>
      <c r="H161" s="3">
        <v>1134</v>
      </c>
      <c r="I161" s="3">
        <v>0.83789999999999998</v>
      </c>
      <c r="J161" s="3">
        <v>1427.1132</v>
      </c>
      <c r="K161" s="3">
        <v>284945</v>
      </c>
      <c r="L161" s="3">
        <v>2</v>
      </c>
      <c r="M161" s="3">
        <v>16</v>
      </c>
      <c r="N161" s="3">
        <v>1.6456</v>
      </c>
      <c r="O161" s="3">
        <v>0.60770000000000002</v>
      </c>
      <c r="P161" s="3">
        <v>0.95250000000000001</v>
      </c>
      <c r="Q161" s="3"/>
      <c r="R161" s="54">
        <f t="shared" ref="R161" si="144">(J162-J161)/(D162-D161)</f>
        <v>958.39996794991987</v>
      </c>
      <c r="S161" s="54">
        <f t="shared" ref="S161" si="145">(J163-J162)/(D163-D162)</f>
        <v>496.66939954617402</v>
      </c>
      <c r="T161" s="55">
        <f>R161/S161</f>
        <v>1.9296537471920896</v>
      </c>
      <c r="U161" s="71"/>
      <c r="V161" s="49"/>
      <c r="W161" s="49"/>
      <c r="X161" s="46"/>
      <c r="Y161" s="49"/>
    </row>
    <row r="162" spans="1:25">
      <c r="A162" s="53"/>
      <c r="B162" s="3" t="s">
        <v>30</v>
      </c>
      <c r="C162" s="3">
        <v>8</v>
      </c>
      <c r="D162" s="3">
        <v>32.088700000000003</v>
      </c>
      <c r="E162" s="3">
        <v>920.45249999999999</v>
      </c>
      <c r="F162" s="3">
        <v>340.0557</v>
      </c>
      <c r="G162" s="3">
        <v>236</v>
      </c>
      <c r="H162" s="3">
        <v>2235</v>
      </c>
      <c r="I162" s="3">
        <v>0.85129999999999995</v>
      </c>
      <c r="J162" s="3">
        <v>29536.1217</v>
      </c>
      <c r="K162" s="3">
        <v>5897339</v>
      </c>
      <c r="L162" s="3">
        <v>2</v>
      </c>
      <c r="M162" s="3">
        <v>16</v>
      </c>
      <c r="N162" s="3">
        <v>1.2188000000000001</v>
      </c>
      <c r="O162" s="3">
        <v>0.82050000000000001</v>
      </c>
      <c r="P162" s="3">
        <v>0.94279999999999997</v>
      </c>
      <c r="Q162" s="3"/>
      <c r="R162" s="55"/>
      <c r="S162" s="55"/>
      <c r="T162" s="55"/>
      <c r="U162" s="71"/>
      <c r="V162" s="49"/>
      <c r="W162" s="49"/>
      <c r="X162" s="46"/>
      <c r="Y162" s="49"/>
    </row>
    <row r="163" spans="1:25">
      <c r="A163" s="57"/>
      <c r="B163" s="2" t="s">
        <v>31</v>
      </c>
      <c r="C163" s="2">
        <v>9</v>
      </c>
      <c r="D163" s="2">
        <v>65.008799999999994</v>
      </c>
      <c r="E163" s="2">
        <v>705.85119999999995</v>
      </c>
      <c r="F163" s="2">
        <v>349.82569999999998</v>
      </c>
      <c r="G163" s="2">
        <v>104</v>
      </c>
      <c r="H163" s="2">
        <v>2235</v>
      </c>
      <c r="I163" s="2">
        <v>0.78620000000000001</v>
      </c>
      <c r="J163" s="2">
        <v>45886.527999999998</v>
      </c>
      <c r="K163" s="2">
        <v>9161948</v>
      </c>
      <c r="L163" s="2">
        <v>2</v>
      </c>
      <c r="M163" s="2">
        <v>16</v>
      </c>
      <c r="N163" s="2">
        <v>1.5226</v>
      </c>
      <c r="O163" s="2">
        <v>0.65680000000000005</v>
      </c>
      <c r="P163" s="2">
        <v>0.94979999999999998</v>
      </c>
      <c r="Q163" s="2"/>
      <c r="R163" s="55"/>
      <c r="S163" s="55"/>
      <c r="T163" s="56"/>
      <c r="U163" s="72"/>
      <c r="V163" s="49"/>
      <c r="W163" s="49"/>
      <c r="X163" s="47"/>
      <c r="Y163" s="49"/>
    </row>
    <row r="164" spans="1:25">
      <c r="A164" s="52" t="s">
        <v>143</v>
      </c>
      <c r="B164" s="4" t="s">
        <v>7</v>
      </c>
      <c r="C164" s="4">
        <v>1</v>
      </c>
      <c r="D164" s="4">
        <v>3.2605</v>
      </c>
      <c r="E164" s="4">
        <v>403.31029999999998</v>
      </c>
      <c r="F164" s="4">
        <v>140.77979999999999</v>
      </c>
      <c r="G164" s="4">
        <v>191</v>
      </c>
      <c r="H164" s="4">
        <v>1115</v>
      </c>
      <c r="I164" s="4">
        <v>0.80249999999999999</v>
      </c>
      <c r="J164" s="4">
        <v>1314.9755</v>
      </c>
      <c r="K164" s="4">
        <v>262555</v>
      </c>
      <c r="L164" s="4">
        <v>2</v>
      </c>
      <c r="M164" s="4">
        <v>10</v>
      </c>
      <c r="N164" s="4">
        <v>1.17</v>
      </c>
      <c r="O164" s="4">
        <v>0.85470000000000002</v>
      </c>
      <c r="P164" s="4">
        <v>0.89729999999999999</v>
      </c>
      <c r="Q164" s="4"/>
      <c r="R164" s="54">
        <f t="shared" ref="R164" si="146">(J165-J164)/(D165-D164)</f>
        <v>806.05775271882953</v>
      </c>
      <c r="S164" s="54">
        <f t="shared" ref="S164" si="147">(J166-J165)/(D166-D165)</f>
        <v>683.84007331028715</v>
      </c>
      <c r="T164" s="54">
        <f>R164/S164</f>
        <v>1.1787226051508202</v>
      </c>
      <c r="U164" s="70">
        <f>AVERAGE(T164:T172)</f>
        <v>1.1726552085776782</v>
      </c>
      <c r="V164" s="49">
        <f t="shared" ref="V164" si="148">AVERAGE(D165,D168,D171)</f>
        <v>28.2256</v>
      </c>
      <c r="W164" s="49">
        <f>AVERAGE(D166,D169,D172)-V164</f>
        <v>12.919899999999998</v>
      </c>
      <c r="X164" s="45">
        <f t="shared" ref="X164" si="149">AVERAGE(D164,D167,D170)</f>
        <v>2.9249333333333332</v>
      </c>
      <c r="Y164" s="49">
        <f t="shared" ref="Y164" si="150">AVERAGE(O165,O168,O171)</f>
        <v>0.95806666666666673</v>
      </c>
    </row>
    <row r="165" spans="1:25">
      <c r="A165" s="53"/>
      <c r="B165" s="3" t="s">
        <v>30</v>
      </c>
      <c r="C165" s="3">
        <v>2</v>
      </c>
      <c r="D165" s="3">
        <v>26.689699999999998</v>
      </c>
      <c r="E165" s="3">
        <v>756.85720000000003</v>
      </c>
      <c r="F165" s="3">
        <v>238.9486</v>
      </c>
      <c r="G165" s="3">
        <v>191</v>
      </c>
      <c r="H165" s="3">
        <v>1633</v>
      </c>
      <c r="I165" s="3">
        <v>0.93840000000000001</v>
      </c>
      <c r="J165" s="3">
        <v>20200.263800000001</v>
      </c>
      <c r="K165" s="3">
        <v>4033292</v>
      </c>
      <c r="L165" s="3">
        <v>2</v>
      </c>
      <c r="M165" s="3">
        <v>10</v>
      </c>
      <c r="N165" s="3">
        <v>1.0293000000000001</v>
      </c>
      <c r="O165" s="3">
        <v>0.97150000000000003</v>
      </c>
      <c r="P165" s="3">
        <v>0.96889999999999998</v>
      </c>
      <c r="Q165" s="3"/>
      <c r="R165" s="55"/>
      <c r="S165" s="55"/>
      <c r="T165" s="55"/>
      <c r="U165" s="71"/>
      <c r="V165" s="49"/>
      <c r="W165" s="49"/>
      <c r="X165" s="46"/>
      <c r="Y165" s="49"/>
    </row>
    <row r="166" spans="1:25">
      <c r="A166" s="53"/>
      <c r="B166" s="3" t="s">
        <v>31</v>
      </c>
      <c r="C166" s="3">
        <v>3</v>
      </c>
      <c r="D166" s="3">
        <v>40.112099999999998</v>
      </c>
      <c r="E166" s="3">
        <v>732.42290000000003</v>
      </c>
      <c r="F166" s="3">
        <v>252.3895</v>
      </c>
      <c r="G166" s="3">
        <v>113</v>
      </c>
      <c r="H166" s="3">
        <v>1716</v>
      </c>
      <c r="I166" s="3">
        <v>0.92469999999999997</v>
      </c>
      <c r="J166" s="3">
        <v>29379.038799999998</v>
      </c>
      <c r="K166" s="3">
        <v>5865975</v>
      </c>
      <c r="L166" s="3">
        <v>2</v>
      </c>
      <c r="M166" s="3">
        <v>10</v>
      </c>
      <c r="N166" s="3">
        <v>1.056</v>
      </c>
      <c r="O166" s="3">
        <v>0.94699999999999995</v>
      </c>
      <c r="P166" s="3">
        <v>0.96619999999999995</v>
      </c>
      <c r="Q166" s="3"/>
      <c r="R166" s="55"/>
      <c r="S166" s="55"/>
      <c r="T166" s="55"/>
      <c r="U166" s="71"/>
      <c r="V166" s="49"/>
      <c r="W166" s="49"/>
      <c r="X166" s="46"/>
      <c r="Y166" s="49"/>
    </row>
    <row r="167" spans="1:25">
      <c r="A167" s="53" t="s">
        <v>65</v>
      </c>
      <c r="B167" s="3" t="s">
        <v>7</v>
      </c>
      <c r="C167" s="3">
        <v>4</v>
      </c>
      <c r="D167" s="3">
        <v>2.9098999999999999</v>
      </c>
      <c r="E167" s="3">
        <v>418.29090000000002</v>
      </c>
      <c r="F167" s="3">
        <v>177.85730000000001</v>
      </c>
      <c r="G167" s="3">
        <v>190</v>
      </c>
      <c r="H167" s="3">
        <v>974</v>
      </c>
      <c r="I167" s="3">
        <v>0.79790000000000005</v>
      </c>
      <c r="J167" s="3">
        <v>1217.1719000000001</v>
      </c>
      <c r="K167" s="3">
        <v>243027</v>
      </c>
      <c r="L167" s="3">
        <v>2</v>
      </c>
      <c r="M167" s="3">
        <v>11</v>
      </c>
      <c r="N167" s="3">
        <v>1.8935</v>
      </c>
      <c r="O167" s="3">
        <v>0.52810000000000001</v>
      </c>
      <c r="P167" s="3">
        <v>0.95250000000000001</v>
      </c>
      <c r="Q167" s="3"/>
      <c r="R167" s="54">
        <f t="shared" ref="R167" si="151">(J168-J167)/(D168-D167)</f>
        <v>794.1032583772004</v>
      </c>
      <c r="S167" s="54">
        <f t="shared" ref="S167" si="152">(J169-J168)/(D169-D168)</f>
        <v>657.07381130196677</v>
      </c>
      <c r="T167" s="55">
        <f>R167/S167</f>
        <v>1.208544983407138</v>
      </c>
      <c r="U167" s="71"/>
      <c r="V167" s="49"/>
      <c r="W167" s="49"/>
      <c r="X167" s="46"/>
      <c r="Y167" s="49"/>
    </row>
    <row r="168" spans="1:25">
      <c r="A168" s="53"/>
      <c r="B168" s="3" t="s">
        <v>30</v>
      </c>
      <c r="C168" s="3">
        <v>5</v>
      </c>
      <c r="D168" s="3">
        <v>28.422599999999999</v>
      </c>
      <c r="E168" s="3">
        <v>755.62819999999999</v>
      </c>
      <c r="F168" s="3">
        <v>239.2355</v>
      </c>
      <c r="G168" s="3">
        <v>190</v>
      </c>
      <c r="H168" s="3">
        <v>1663</v>
      </c>
      <c r="I168" s="3">
        <v>0.92490000000000006</v>
      </c>
      <c r="J168" s="3">
        <v>21476.890100000001</v>
      </c>
      <c r="K168" s="3">
        <v>4288190</v>
      </c>
      <c r="L168" s="3">
        <v>2</v>
      </c>
      <c r="M168" s="3">
        <v>11</v>
      </c>
      <c r="N168" s="3">
        <v>1.0266</v>
      </c>
      <c r="O168" s="3">
        <v>0.97399999999999998</v>
      </c>
      <c r="P168" s="3">
        <v>0.96509999999999996</v>
      </c>
      <c r="Q168" s="3"/>
      <c r="R168" s="55"/>
      <c r="S168" s="55"/>
      <c r="T168" s="55"/>
      <c r="U168" s="71"/>
      <c r="V168" s="49"/>
      <c r="W168" s="49"/>
      <c r="X168" s="46"/>
      <c r="Y168" s="49"/>
    </row>
    <row r="169" spans="1:25">
      <c r="A169" s="53"/>
      <c r="B169" s="3" t="s">
        <v>31</v>
      </c>
      <c r="C169" s="3">
        <v>6</v>
      </c>
      <c r="D169" s="3">
        <v>42.080399999999997</v>
      </c>
      <c r="E169" s="3">
        <v>723.64</v>
      </c>
      <c r="F169" s="3">
        <v>255.464</v>
      </c>
      <c r="G169" s="3">
        <v>133</v>
      </c>
      <c r="H169" s="3">
        <v>1663</v>
      </c>
      <c r="I169" s="3">
        <v>0.92659999999999998</v>
      </c>
      <c r="J169" s="3">
        <v>30451.072800000002</v>
      </c>
      <c r="K169" s="3">
        <v>6080023</v>
      </c>
      <c r="L169" s="3">
        <v>2</v>
      </c>
      <c r="M169" s="3">
        <v>11</v>
      </c>
      <c r="N169" s="3">
        <v>1.0336000000000001</v>
      </c>
      <c r="O169" s="3">
        <v>0.96750000000000003</v>
      </c>
      <c r="P169" s="3">
        <v>0.96809999999999996</v>
      </c>
      <c r="Q169" s="3"/>
      <c r="R169" s="55"/>
      <c r="S169" s="55"/>
      <c r="T169" s="55"/>
      <c r="U169" s="71"/>
      <c r="V169" s="49"/>
      <c r="W169" s="49"/>
      <c r="X169" s="46"/>
      <c r="Y169" s="49"/>
    </row>
    <row r="170" spans="1:25">
      <c r="A170" s="53" t="s">
        <v>66</v>
      </c>
      <c r="B170" s="3" t="s">
        <v>7</v>
      </c>
      <c r="C170" s="3">
        <v>7</v>
      </c>
      <c r="D170" s="3">
        <v>2.6044</v>
      </c>
      <c r="E170" s="3">
        <v>337.91730000000001</v>
      </c>
      <c r="F170" s="3">
        <v>118.86190000000001</v>
      </c>
      <c r="G170" s="3">
        <v>175</v>
      </c>
      <c r="H170" s="3">
        <v>1022</v>
      </c>
      <c r="I170" s="3">
        <v>0.78549999999999998</v>
      </c>
      <c r="J170" s="3">
        <v>880.05769999999995</v>
      </c>
      <c r="K170" s="3">
        <v>175717</v>
      </c>
      <c r="L170" s="3">
        <v>2</v>
      </c>
      <c r="M170" s="3">
        <v>12</v>
      </c>
      <c r="N170" s="3">
        <v>1.5465</v>
      </c>
      <c r="O170" s="3">
        <v>0.64659999999999995</v>
      </c>
      <c r="P170" s="3">
        <v>0.89500000000000002</v>
      </c>
      <c r="Q170" s="3"/>
      <c r="R170" s="54">
        <f t="shared" ref="R170" si="153">(J171-J170)/(D171-D170)</f>
        <v>787.41008749967546</v>
      </c>
      <c r="S170" s="54">
        <f t="shared" ref="S170" si="154">(J172-J171)/(D172-D171)</f>
        <v>696.39290209341141</v>
      </c>
      <c r="T170" s="55">
        <f>R170/S170</f>
        <v>1.1306980371750763</v>
      </c>
      <c r="U170" s="71"/>
      <c r="V170" s="49"/>
      <c r="W170" s="49"/>
      <c r="X170" s="46"/>
      <c r="Y170" s="49"/>
    </row>
    <row r="171" spans="1:25">
      <c r="A171" s="53"/>
      <c r="B171" s="3" t="s">
        <v>30</v>
      </c>
      <c r="C171" s="3">
        <v>8</v>
      </c>
      <c r="D171" s="3">
        <v>29.564499999999999</v>
      </c>
      <c r="E171" s="3">
        <v>747.81349999999998</v>
      </c>
      <c r="F171" s="3">
        <v>241.96799999999999</v>
      </c>
      <c r="G171" s="3">
        <v>164</v>
      </c>
      <c r="H171" s="3">
        <v>1710</v>
      </c>
      <c r="I171" s="3">
        <v>0.89059999999999995</v>
      </c>
      <c r="J171" s="3">
        <v>22108.7124</v>
      </c>
      <c r="K171" s="3">
        <v>4414343</v>
      </c>
      <c r="L171" s="3">
        <v>2</v>
      </c>
      <c r="M171" s="3">
        <v>12</v>
      </c>
      <c r="N171" s="3">
        <v>1.0768</v>
      </c>
      <c r="O171" s="3">
        <v>0.92869999999999997</v>
      </c>
      <c r="P171" s="3">
        <v>0.95979999999999999</v>
      </c>
      <c r="Q171" s="3"/>
      <c r="R171" s="55"/>
      <c r="S171" s="55"/>
      <c r="T171" s="55"/>
      <c r="U171" s="71"/>
      <c r="V171" s="49"/>
      <c r="W171" s="49"/>
      <c r="X171" s="46"/>
      <c r="Y171" s="49"/>
    </row>
    <row r="172" spans="1:25">
      <c r="A172" s="57"/>
      <c r="B172" s="2" t="s">
        <v>31</v>
      </c>
      <c r="C172" s="2">
        <v>9</v>
      </c>
      <c r="D172" s="2">
        <v>41.244</v>
      </c>
      <c r="E172" s="2">
        <v>733.25139999999999</v>
      </c>
      <c r="F172" s="2">
        <v>248.5147</v>
      </c>
      <c r="G172" s="2">
        <v>124</v>
      </c>
      <c r="H172" s="2">
        <v>1858</v>
      </c>
      <c r="I172" s="2">
        <v>0.94179999999999997</v>
      </c>
      <c r="J172" s="2">
        <v>30242.2333</v>
      </c>
      <c r="K172" s="2">
        <v>6038325</v>
      </c>
      <c r="L172" s="2">
        <v>2</v>
      </c>
      <c r="M172" s="2">
        <v>12</v>
      </c>
      <c r="N172" s="2">
        <v>1.0448</v>
      </c>
      <c r="O172" s="2">
        <v>0.95709999999999995</v>
      </c>
      <c r="P172" s="2">
        <v>0.9738</v>
      </c>
      <c r="Q172" s="2"/>
      <c r="R172" s="55"/>
      <c r="S172" s="55"/>
      <c r="T172" s="56"/>
      <c r="U172" s="72"/>
      <c r="V172" s="49"/>
      <c r="W172" s="49"/>
      <c r="X172" s="47"/>
      <c r="Y172" s="49"/>
    </row>
    <row r="173" spans="1:25">
      <c r="A173" s="52" t="s">
        <v>148</v>
      </c>
      <c r="B173" s="4" t="s">
        <v>7</v>
      </c>
      <c r="C173" s="4">
        <v>1</v>
      </c>
      <c r="D173" s="4">
        <v>9.5359999999999996</v>
      </c>
      <c r="E173" s="4">
        <v>403.5641</v>
      </c>
      <c r="F173" s="4">
        <v>184.78200000000001</v>
      </c>
      <c r="G173" s="4">
        <v>155</v>
      </c>
      <c r="H173" s="4">
        <v>1429</v>
      </c>
      <c r="I173" s="4">
        <v>0.80600000000000005</v>
      </c>
      <c r="J173" s="4">
        <v>3848.37</v>
      </c>
      <c r="K173" s="4">
        <v>768386</v>
      </c>
      <c r="L173" s="4">
        <v>2</v>
      </c>
      <c r="M173" s="4">
        <v>16</v>
      </c>
      <c r="N173" s="4">
        <v>1.7164999999999999</v>
      </c>
      <c r="O173" s="4">
        <v>0.58260000000000001</v>
      </c>
      <c r="P173" s="4">
        <v>0.94920000000000004</v>
      </c>
      <c r="Q173" s="4"/>
      <c r="R173" s="54">
        <f t="shared" ref="R173" si="155">(J174-J173)/(D174-D173)</f>
        <v>698.89497637485238</v>
      </c>
      <c r="S173" s="54">
        <f t="shared" ref="S173" si="156">(J175-J174)/(D175-D174)</f>
        <v>661.60770003475341</v>
      </c>
      <c r="T173" s="54">
        <f>R173/S173</f>
        <v>1.0563585888406988</v>
      </c>
      <c r="U173" s="70">
        <f>AVERAGE(T173:T181)</f>
        <v>1.0514468787690303</v>
      </c>
      <c r="V173" s="49">
        <f t="shared" ref="V173" si="157">AVERAGE(D174,D177,D180)</f>
        <v>41.13386666666667</v>
      </c>
      <c r="W173" s="49">
        <f t="shared" ref="W173" si="158">AVERAGE(D175,D178,D181)-V173</f>
        <v>22.975066666666656</v>
      </c>
      <c r="X173" s="45">
        <f t="shared" ref="X173" si="159">AVERAGE(D173,D176,D179)</f>
        <v>9.2171000000000003</v>
      </c>
      <c r="Y173" s="49">
        <f t="shared" ref="Y173" si="160">AVERAGE(O174,O177,O180)</f>
        <v>0.9417333333333332</v>
      </c>
    </row>
    <row r="174" spans="1:25">
      <c r="A174" s="53"/>
      <c r="B174" s="3" t="s">
        <v>30</v>
      </c>
      <c r="C174" s="3">
        <v>2</v>
      </c>
      <c r="D174" s="3">
        <v>40.012</v>
      </c>
      <c r="E174" s="3">
        <v>628.5095</v>
      </c>
      <c r="F174" s="3">
        <v>222.9282</v>
      </c>
      <c r="G174" s="3">
        <v>155</v>
      </c>
      <c r="H174" s="3">
        <v>1497</v>
      </c>
      <c r="I174" s="3">
        <v>0.91059999999999997</v>
      </c>
      <c r="J174" s="3">
        <v>25147.8933</v>
      </c>
      <c r="K174" s="3">
        <v>5021162</v>
      </c>
      <c r="L174" s="3">
        <v>2</v>
      </c>
      <c r="M174" s="3">
        <v>16</v>
      </c>
      <c r="N174" s="3">
        <v>1.0309999999999999</v>
      </c>
      <c r="O174" s="3">
        <v>0.96989999999999998</v>
      </c>
      <c r="P174" s="3">
        <v>0.97589999999999999</v>
      </c>
      <c r="Q174" s="3"/>
      <c r="R174" s="55"/>
      <c r="S174" s="55"/>
      <c r="T174" s="55"/>
      <c r="U174" s="71"/>
      <c r="V174" s="49"/>
      <c r="W174" s="49"/>
      <c r="X174" s="46"/>
      <c r="Y174" s="49"/>
    </row>
    <row r="175" spans="1:25">
      <c r="A175" s="53"/>
      <c r="B175" s="3" t="s">
        <v>31</v>
      </c>
      <c r="C175" s="3">
        <v>3</v>
      </c>
      <c r="D175" s="3">
        <v>61.017099999999999</v>
      </c>
      <c r="E175" s="3">
        <v>639.90300000000002</v>
      </c>
      <c r="F175" s="3">
        <v>205.94059999999999</v>
      </c>
      <c r="G175" s="3">
        <v>155</v>
      </c>
      <c r="H175" s="3">
        <v>1497</v>
      </c>
      <c r="I175" s="3">
        <v>0.92469999999999997</v>
      </c>
      <c r="J175" s="3">
        <v>39045.029199999997</v>
      </c>
      <c r="K175" s="3">
        <v>7795938</v>
      </c>
      <c r="L175" s="3">
        <v>2</v>
      </c>
      <c r="M175" s="3">
        <v>16</v>
      </c>
      <c r="N175" s="3">
        <v>1.0233000000000001</v>
      </c>
      <c r="O175" s="3">
        <v>0.97719999999999996</v>
      </c>
      <c r="P175" s="3">
        <v>0.97740000000000005</v>
      </c>
      <c r="Q175" s="3"/>
      <c r="R175" s="55"/>
      <c r="S175" s="55"/>
      <c r="T175" s="55"/>
      <c r="U175" s="71"/>
      <c r="V175" s="49"/>
      <c r="W175" s="49"/>
      <c r="X175" s="46"/>
      <c r="Y175" s="49"/>
    </row>
    <row r="176" spans="1:25">
      <c r="A176" s="53" t="s">
        <v>68</v>
      </c>
      <c r="B176" s="3" t="s">
        <v>7</v>
      </c>
      <c r="C176" s="3">
        <v>4</v>
      </c>
      <c r="D176" s="3">
        <v>8.3088999999999995</v>
      </c>
      <c r="E176" s="3">
        <v>316.74259999999998</v>
      </c>
      <c r="F176" s="3">
        <v>99.578900000000004</v>
      </c>
      <c r="G176" s="3">
        <v>138</v>
      </c>
      <c r="H176" s="3">
        <v>868</v>
      </c>
      <c r="I176" s="3">
        <v>0.86699999999999999</v>
      </c>
      <c r="J176" s="3">
        <v>2631.7840999999999</v>
      </c>
      <c r="K176" s="3">
        <v>525476</v>
      </c>
      <c r="L176" s="3">
        <v>2</v>
      </c>
      <c r="M176" s="3">
        <v>17</v>
      </c>
      <c r="N176" s="3">
        <v>1.4609000000000001</v>
      </c>
      <c r="O176" s="3">
        <v>0.6845</v>
      </c>
      <c r="P176" s="3">
        <v>0.96289999999999998</v>
      </c>
      <c r="Q176" s="3"/>
      <c r="R176" s="54">
        <f t="shared" ref="R176" si="161">(J177-J176)/(D177-D176)</f>
        <v>687.4736081491485</v>
      </c>
      <c r="S176" s="54">
        <f t="shared" ref="S176" si="162">(J178-J177)/(D178-D177)</f>
        <v>671.30855364531908</v>
      </c>
      <c r="T176" s="55">
        <f>R176/S176</f>
        <v>1.0240799173733903</v>
      </c>
      <c r="U176" s="71"/>
      <c r="V176" s="49"/>
      <c r="W176" s="49"/>
      <c r="X176" s="46"/>
      <c r="Y176" s="49"/>
    </row>
    <row r="177" spans="1:25">
      <c r="A177" s="53"/>
      <c r="B177" s="3" t="s">
        <v>30</v>
      </c>
      <c r="C177" s="3">
        <v>5</v>
      </c>
      <c r="D177" s="3">
        <v>41.038699999999999</v>
      </c>
      <c r="E177" s="3">
        <v>612.41399999999999</v>
      </c>
      <c r="F177" s="3">
        <v>236.0967</v>
      </c>
      <c r="G177" s="3">
        <v>138</v>
      </c>
      <c r="H177" s="3">
        <v>1559</v>
      </c>
      <c r="I177" s="3">
        <v>0.91459999999999997</v>
      </c>
      <c r="J177" s="3">
        <v>25132.657800000001</v>
      </c>
      <c r="K177" s="3">
        <v>5018120</v>
      </c>
      <c r="L177" s="3">
        <v>2</v>
      </c>
      <c r="M177" s="3">
        <v>17</v>
      </c>
      <c r="N177" s="3">
        <v>1.1068</v>
      </c>
      <c r="O177" s="3">
        <v>0.90349999999999997</v>
      </c>
      <c r="P177" s="3">
        <v>0.97860000000000003</v>
      </c>
      <c r="Q177" s="3"/>
      <c r="R177" s="55"/>
      <c r="S177" s="55"/>
      <c r="T177" s="55"/>
      <c r="U177" s="71"/>
      <c r="V177" s="49"/>
      <c r="W177" s="49"/>
      <c r="X177" s="46"/>
      <c r="Y177" s="49"/>
    </row>
    <row r="178" spans="1:25">
      <c r="A178" s="53"/>
      <c r="B178" s="3" t="s">
        <v>31</v>
      </c>
      <c r="C178" s="3">
        <v>6</v>
      </c>
      <c r="D178" s="3">
        <v>64.142300000000006</v>
      </c>
      <c r="E178" s="3">
        <v>633.6268</v>
      </c>
      <c r="F178" s="3">
        <v>212.35980000000001</v>
      </c>
      <c r="G178" s="3">
        <v>138</v>
      </c>
      <c r="H178" s="3">
        <v>1559</v>
      </c>
      <c r="I178" s="3">
        <v>0.85560000000000003</v>
      </c>
      <c r="J178" s="3">
        <v>40642.302100000001</v>
      </c>
      <c r="K178" s="3">
        <v>8114858</v>
      </c>
      <c r="L178" s="3">
        <v>2</v>
      </c>
      <c r="M178" s="3">
        <v>17</v>
      </c>
      <c r="N178" s="3">
        <v>1.0773999999999999</v>
      </c>
      <c r="O178" s="3">
        <v>0.92810000000000004</v>
      </c>
      <c r="P178" s="3">
        <v>0.97619999999999996</v>
      </c>
      <c r="Q178" s="3"/>
      <c r="R178" s="55"/>
      <c r="S178" s="55"/>
      <c r="T178" s="55"/>
      <c r="U178" s="71"/>
      <c r="V178" s="49"/>
      <c r="W178" s="49"/>
      <c r="X178" s="46"/>
      <c r="Y178" s="49"/>
    </row>
    <row r="179" spans="1:25">
      <c r="A179" s="53" t="s">
        <v>69</v>
      </c>
      <c r="B179" s="3" t="s">
        <v>7</v>
      </c>
      <c r="C179" s="3">
        <v>7</v>
      </c>
      <c r="D179" s="3">
        <v>9.8064</v>
      </c>
      <c r="E179" s="3">
        <v>357.03930000000003</v>
      </c>
      <c r="F179" s="3">
        <v>143.083</v>
      </c>
      <c r="G179" s="3">
        <v>139</v>
      </c>
      <c r="H179" s="3">
        <v>1070</v>
      </c>
      <c r="I179" s="3">
        <v>0.90339999999999998</v>
      </c>
      <c r="J179" s="3">
        <v>3501.2741000000001</v>
      </c>
      <c r="K179" s="3">
        <v>699083</v>
      </c>
      <c r="L179" s="3">
        <v>2</v>
      </c>
      <c r="M179" s="3">
        <v>18</v>
      </c>
      <c r="N179" s="3">
        <v>1.2865</v>
      </c>
      <c r="O179" s="3">
        <v>0.77729999999999999</v>
      </c>
      <c r="P179" s="3">
        <v>0.97409999999999997</v>
      </c>
      <c r="Q179" s="3"/>
      <c r="R179" s="54">
        <f t="shared" ref="R179" si="163">(J180-J179)/(D180-D179)</f>
        <v>698.19583954278005</v>
      </c>
      <c r="S179" s="54">
        <f t="shared" ref="S179" si="164">(J181-J180)/(D181-D180)</f>
        <v>650.14848185682911</v>
      </c>
      <c r="T179" s="55">
        <f>R179/S179</f>
        <v>1.0739021300930016</v>
      </c>
      <c r="U179" s="71"/>
      <c r="V179" s="49"/>
      <c r="W179" s="49"/>
      <c r="X179" s="46"/>
      <c r="Y179" s="49"/>
    </row>
    <row r="180" spans="1:25">
      <c r="A180" s="53"/>
      <c r="B180" s="3" t="s">
        <v>30</v>
      </c>
      <c r="C180" s="3">
        <v>8</v>
      </c>
      <c r="D180" s="3">
        <v>42.350900000000003</v>
      </c>
      <c r="E180" s="3">
        <v>619.20119999999997</v>
      </c>
      <c r="F180" s="3">
        <v>237.85429999999999</v>
      </c>
      <c r="G180" s="3">
        <v>139</v>
      </c>
      <c r="H180" s="3">
        <v>1469</v>
      </c>
      <c r="I180" s="3">
        <v>0.82969999999999999</v>
      </c>
      <c r="J180" s="3">
        <v>26223.708600000002</v>
      </c>
      <c r="K180" s="3">
        <v>5235965</v>
      </c>
      <c r="L180" s="3">
        <v>2</v>
      </c>
      <c r="M180" s="3">
        <v>18</v>
      </c>
      <c r="N180" s="3">
        <v>1.0507</v>
      </c>
      <c r="O180" s="3">
        <v>0.95179999999999998</v>
      </c>
      <c r="P180" s="3">
        <v>0.96779999999999999</v>
      </c>
      <c r="Q180" s="3"/>
      <c r="R180" s="55"/>
      <c r="S180" s="55"/>
      <c r="T180" s="55"/>
      <c r="U180" s="71"/>
      <c r="V180" s="49"/>
      <c r="W180" s="49"/>
      <c r="X180" s="46"/>
      <c r="Y180" s="49"/>
    </row>
    <row r="181" spans="1:25">
      <c r="A181" s="57"/>
      <c r="B181" s="2" t="s">
        <v>31</v>
      </c>
      <c r="C181" s="2">
        <v>9</v>
      </c>
      <c r="D181" s="2">
        <v>67.167400000000001</v>
      </c>
      <c r="E181" s="2">
        <v>630.63509999999997</v>
      </c>
      <c r="F181" s="2">
        <v>209.8433</v>
      </c>
      <c r="G181" s="2">
        <v>139</v>
      </c>
      <c r="H181" s="2">
        <v>1469</v>
      </c>
      <c r="I181" s="2">
        <v>0.93359999999999999</v>
      </c>
      <c r="J181" s="2">
        <v>42358.118399999999</v>
      </c>
      <c r="K181" s="2">
        <v>8457447</v>
      </c>
      <c r="L181" s="2">
        <v>2</v>
      </c>
      <c r="M181" s="2">
        <v>18</v>
      </c>
      <c r="N181" s="2">
        <v>1.0835999999999999</v>
      </c>
      <c r="O181" s="2">
        <v>0.92279999999999995</v>
      </c>
      <c r="P181" s="2">
        <v>0.98260000000000003</v>
      </c>
      <c r="Q181" s="2"/>
      <c r="R181" s="55"/>
      <c r="S181" s="55"/>
      <c r="T181" s="56"/>
      <c r="U181" s="72"/>
      <c r="V181" s="49"/>
      <c r="W181" s="49"/>
      <c r="X181" s="47"/>
      <c r="Y181" s="49"/>
    </row>
    <row r="182" spans="1:25">
      <c r="A182" s="52" t="s">
        <v>150</v>
      </c>
      <c r="B182" s="4" t="s">
        <v>7</v>
      </c>
      <c r="C182" s="4">
        <v>1</v>
      </c>
      <c r="D182" s="4">
        <v>5.1035000000000004</v>
      </c>
      <c r="E182" s="4">
        <v>1045.9539</v>
      </c>
      <c r="F182" s="4">
        <v>231.39680000000001</v>
      </c>
      <c r="G182" s="4">
        <v>534</v>
      </c>
      <c r="H182" s="4">
        <v>1925</v>
      </c>
      <c r="I182" s="4">
        <v>0.49980000000000002</v>
      </c>
      <c r="J182" s="4">
        <v>5338.0679</v>
      </c>
      <c r="K182" s="4">
        <v>1065827</v>
      </c>
      <c r="L182" s="4">
        <v>2</v>
      </c>
      <c r="M182" s="4">
        <v>7</v>
      </c>
      <c r="N182" s="4">
        <v>1.1700999999999999</v>
      </c>
      <c r="O182" s="4">
        <v>0.85470000000000002</v>
      </c>
      <c r="P182" s="4">
        <v>0.76790000000000003</v>
      </c>
      <c r="Q182" s="4"/>
      <c r="R182" s="54">
        <f t="shared" ref="R182" si="165">(J183-J182)/(D183-D182)</f>
        <v>1029.4469340920166</v>
      </c>
      <c r="S182" s="54">
        <f t="shared" ref="S182" si="166">(J184-J183)/(D184-D183)</f>
        <v>909.32778678134173</v>
      </c>
      <c r="T182" s="54">
        <f>R182/S182</f>
        <v>1.1320966422194672</v>
      </c>
      <c r="U182" s="70">
        <f>AVERAGE(T182:T190)</f>
        <v>1.151925293288294</v>
      </c>
      <c r="V182" s="49">
        <f t="shared" ref="V182" si="167">AVERAGE(D183,D186,D189)</f>
        <v>33.068633333333331</v>
      </c>
      <c r="W182" s="49">
        <f>AVERAGE(D184,D187,D190)-V182</f>
        <v>19.414166666666667</v>
      </c>
      <c r="X182" s="45">
        <f t="shared" ref="X182" si="168">AVERAGE(D182,D185,D188)</f>
        <v>6.8564333333333343</v>
      </c>
      <c r="Y182" s="49">
        <f t="shared" ref="Y182" si="169">AVERAGE(O183,O186,O189)</f>
        <v>0.95433333333333337</v>
      </c>
    </row>
    <row r="183" spans="1:25">
      <c r="A183" s="53"/>
      <c r="B183" s="3" t="s">
        <v>30</v>
      </c>
      <c r="C183" s="3">
        <v>2</v>
      </c>
      <c r="D183" s="3">
        <v>30.551100000000002</v>
      </c>
      <c r="E183" s="3">
        <v>1032.2049</v>
      </c>
      <c r="F183" s="3">
        <v>287.46069999999997</v>
      </c>
      <c r="G183" s="3">
        <v>169</v>
      </c>
      <c r="H183" s="3">
        <v>2463</v>
      </c>
      <c r="I183" s="3">
        <v>0.74660000000000004</v>
      </c>
      <c r="J183" s="3">
        <v>31535.021700000001</v>
      </c>
      <c r="K183" s="3">
        <v>6296450</v>
      </c>
      <c r="L183" s="3">
        <v>2</v>
      </c>
      <c r="M183" s="3">
        <v>7</v>
      </c>
      <c r="N183" s="3">
        <v>1.0341</v>
      </c>
      <c r="O183" s="3">
        <v>0.96699999999999997</v>
      </c>
      <c r="P183" s="3">
        <v>0.93020000000000003</v>
      </c>
      <c r="Q183" s="3"/>
      <c r="R183" s="55"/>
      <c r="S183" s="55"/>
      <c r="T183" s="55"/>
      <c r="U183" s="71"/>
      <c r="V183" s="49"/>
      <c r="W183" s="49"/>
      <c r="X183" s="46"/>
      <c r="Y183" s="49"/>
    </row>
    <row r="184" spans="1:25">
      <c r="A184" s="53"/>
      <c r="B184" s="3" t="s">
        <v>31</v>
      </c>
      <c r="C184" s="3">
        <v>3</v>
      </c>
      <c r="D184" s="3">
        <v>49.247399999999999</v>
      </c>
      <c r="E184" s="3">
        <v>985.55610000000001</v>
      </c>
      <c r="F184" s="3">
        <v>303.37450000000001</v>
      </c>
      <c r="G184" s="3">
        <v>121</v>
      </c>
      <c r="H184" s="3">
        <v>2463</v>
      </c>
      <c r="I184" s="3">
        <v>0.6925</v>
      </c>
      <c r="J184" s="3">
        <v>48536.086799999997</v>
      </c>
      <c r="K184" s="3">
        <v>9690973</v>
      </c>
      <c r="L184" s="3">
        <v>2</v>
      </c>
      <c r="M184" s="3">
        <v>7</v>
      </c>
      <c r="N184" s="3">
        <v>1.1850000000000001</v>
      </c>
      <c r="O184" s="3">
        <v>0.84389999999999998</v>
      </c>
      <c r="P184" s="3">
        <v>0.87709999999999999</v>
      </c>
      <c r="Q184" s="3"/>
      <c r="R184" s="55"/>
      <c r="S184" s="55"/>
      <c r="T184" s="55"/>
      <c r="U184" s="71"/>
      <c r="V184" s="49"/>
      <c r="W184" s="49"/>
      <c r="X184" s="46"/>
      <c r="Y184" s="49"/>
    </row>
    <row r="185" spans="1:25">
      <c r="A185" s="53" t="s">
        <v>71</v>
      </c>
      <c r="B185" s="3" t="s">
        <v>7</v>
      </c>
      <c r="C185" s="3">
        <v>4</v>
      </c>
      <c r="D185" s="3">
        <v>7.7328999999999999</v>
      </c>
      <c r="E185" s="3">
        <v>823.95079999999996</v>
      </c>
      <c r="F185" s="3">
        <v>216.4393</v>
      </c>
      <c r="G185" s="3">
        <v>375</v>
      </c>
      <c r="H185" s="3">
        <v>1682</v>
      </c>
      <c r="I185" s="3">
        <v>0.74560000000000004</v>
      </c>
      <c r="J185" s="3">
        <v>6371.5623999999998</v>
      </c>
      <c r="K185" s="3">
        <v>1272180</v>
      </c>
      <c r="L185" s="3">
        <v>2</v>
      </c>
      <c r="M185" s="3">
        <v>8</v>
      </c>
      <c r="N185" s="3">
        <v>1.4784999999999999</v>
      </c>
      <c r="O185" s="3">
        <v>0.6764</v>
      </c>
      <c r="P185" s="3">
        <v>0.8871</v>
      </c>
      <c r="Q185" s="3"/>
      <c r="R185" s="54">
        <f t="shared" ref="R185" si="170">(J186-J185)/(D186-D185)</f>
        <v>1023.0035458459456</v>
      </c>
      <c r="S185" s="54">
        <f t="shared" ref="S185" si="171">(J187-J186)/(D187-D186)</f>
        <v>881.31662713484513</v>
      </c>
      <c r="T185" s="55">
        <f>R185/S185</f>
        <v>1.1607673273698735</v>
      </c>
      <c r="U185" s="71"/>
      <c r="V185" s="49"/>
      <c r="W185" s="49"/>
      <c r="X185" s="46"/>
      <c r="Y185" s="49"/>
    </row>
    <row r="186" spans="1:25">
      <c r="A186" s="53"/>
      <c r="B186" s="3" t="s">
        <v>30</v>
      </c>
      <c r="C186" s="3">
        <v>5</v>
      </c>
      <c r="D186" s="3">
        <v>34.327399999999997</v>
      </c>
      <c r="E186" s="3">
        <v>978.16279999999995</v>
      </c>
      <c r="F186" s="3">
        <v>293.91829999999999</v>
      </c>
      <c r="G186" s="3">
        <v>157</v>
      </c>
      <c r="H186" s="3">
        <v>1940</v>
      </c>
      <c r="I186" s="3">
        <v>0.8286</v>
      </c>
      <c r="J186" s="3">
        <v>33577.830199999997</v>
      </c>
      <c r="K186" s="3">
        <v>6704328</v>
      </c>
      <c r="L186" s="3">
        <v>2</v>
      </c>
      <c r="M186" s="3">
        <v>8</v>
      </c>
      <c r="N186" s="3">
        <v>1.0548999999999999</v>
      </c>
      <c r="O186" s="3">
        <v>0.94799999999999995</v>
      </c>
      <c r="P186" s="3">
        <v>0.94399999999999995</v>
      </c>
      <c r="Q186" s="3"/>
      <c r="R186" s="55"/>
      <c r="S186" s="55"/>
      <c r="T186" s="55"/>
      <c r="U186" s="71"/>
      <c r="V186" s="49"/>
      <c r="W186" s="49"/>
      <c r="X186" s="46"/>
      <c r="Y186" s="49"/>
    </row>
    <row r="187" spans="1:25">
      <c r="A187" s="53"/>
      <c r="B187" s="3" t="s">
        <v>31</v>
      </c>
      <c r="C187" s="3">
        <v>6</v>
      </c>
      <c r="D187" s="3">
        <v>54.100499999999997</v>
      </c>
      <c r="E187" s="3">
        <v>942.76689999999996</v>
      </c>
      <c r="F187" s="3">
        <v>303.44080000000002</v>
      </c>
      <c r="G187" s="3">
        <v>113</v>
      </c>
      <c r="H187" s="3">
        <v>2034</v>
      </c>
      <c r="I187" s="3">
        <v>0.70740000000000003</v>
      </c>
      <c r="J187" s="3">
        <v>51004.192000000003</v>
      </c>
      <c r="K187" s="3">
        <v>10183768</v>
      </c>
      <c r="L187" s="3">
        <v>2</v>
      </c>
      <c r="M187" s="3">
        <v>8</v>
      </c>
      <c r="N187" s="3">
        <v>1.23</v>
      </c>
      <c r="O187" s="3">
        <v>0.81299999999999994</v>
      </c>
      <c r="P187" s="3">
        <v>0.88360000000000005</v>
      </c>
      <c r="Q187" s="3"/>
      <c r="R187" s="55"/>
      <c r="S187" s="55"/>
      <c r="T187" s="55"/>
      <c r="U187" s="71"/>
      <c r="V187" s="49"/>
      <c r="W187" s="49"/>
      <c r="X187" s="46"/>
      <c r="Y187" s="49"/>
    </row>
    <row r="188" spans="1:25">
      <c r="A188" s="53" t="s">
        <v>72</v>
      </c>
      <c r="B188" s="3" t="s">
        <v>7</v>
      </c>
      <c r="C188" s="3">
        <v>7</v>
      </c>
      <c r="D188" s="3">
        <v>7.7328999999999999</v>
      </c>
      <c r="E188" s="3">
        <v>693.2183</v>
      </c>
      <c r="F188" s="3">
        <v>186.512</v>
      </c>
      <c r="G188" s="3">
        <v>273</v>
      </c>
      <c r="H188" s="3">
        <v>1420</v>
      </c>
      <c r="I188" s="3">
        <v>0.74560000000000004</v>
      </c>
      <c r="J188" s="3">
        <v>5360.6156000000001</v>
      </c>
      <c r="K188" s="3">
        <v>1070329</v>
      </c>
      <c r="L188" s="3">
        <v>2</v>
      </c>
      <c r="M188" s="3">
        <v>9</v>
      </c>
      <c r="N188" s="3">
        <v>1.4784999999999999</v>
      </c>
      <c r="O188" s="3">
        <v>0.6764</v>
      </c>
      <c r="P188" s="3">
        <v>0.8871</v>
      </c>
      <c r="Q188" s="3"/>
      <c r="R188" s="54">
        <f t="shared" ref="R188" si="172">(J189-J188)/(D189-D188)</f>
        <v>1026.1634360488072</v>
      </c>
      <c r="S188" s="54">
        <f t="shared" ref="S188" si="173">(J190-J189)/(D190-D189)</f>
        <v>882.40857022925104</v>
      </c>
      <c r="T188" s="55">
        <f>R188/S188</f>
        <v>1.162911910275541</v>
      </c>
      <c r="U188" s="71"/>
      <c r="V188" s="49"/>
      <c r="W188" s="49"/>
      <c r="X188" s="46"/>
      <c r="Y188" s="49"/>
    </row>
    <row r="189" spans="1:25">
      <c r="A189" s="53"/>
      <c r="B189" s="3" t="s">
        <v>30</v>
      </c>
      <c r="C189" s="3">
        <v>8</v>
      </c>
      <c r="D189" s="3">
        <v>34.327399999999997</v>
      </c>
      <c r="E189" s="3">
        <v>951.16079999999999</v>
      </c>
      <c r="F189" s="3">
        <v>310.05369999999999</v>
      </c>
      <c r="G189" s="3">
        <v>210</v>
      </c>
      <c r="H189" s="3">
        <v>2129</v>
      </c>
      <c r="I189" s="3">
        <v>0.8286</v>
      </c>
      <c r="J189" s="3">
        <v>32650.919099999999</v>
      </c>
      <c r="K189" s="3">
        <v>6519256</v>
      </c>
      <c r="L189" s="3">
        <v>2</v>
      </c>
      <c r="M189" s="3">
        <v>9</v>
      </c>
      <c r="N189" s="3">
        <v>1.0548999999999999</v>
      </c>
      <c r="O189" s="3">
        <v>0.94799999999999995</v>
      </c>
      <c r="P189" s="3">
        <v>0.94399999999999995</v>
      </c>
      <c r="Q189" s="3"/>
      <c r="R189" s="55"/>
      <c r="S189" s="55"/>
      <c r="T189" s="55"/>
      <c r="U189" s="71"/>
      <c r="V189" s="49"/>
      <c r="W189" s="49"/>
      <c r="X189" s="46"/>
      <c r="Y189" s="49"/>
    </row>
    <row r="190" spans="1:25">
      <c r="A190" s="57"/>
      <c r="B190" s="2" t="s">
        <v>31</v>
      </c>
      <c r="C190" s="2">
        <v>9</v>
      </c>
      <c r="D190" s="2">
        <v>54.100499999999997</v>
      </c>
      <c r="E190" s="2">
        <v>926.03290000000004</v>
      </c>
      <c r="F190" s="2">
        <v>312.88159999999999</v>
      </c>
      <c r="G190" s="2">
        <v>116</v>
      </c>
      <c r="H190" s="2">
        <v>2294</v>
      </c>
      <c r="I190" s="2">
        <v>0.70740000000000003</v>
      </c>
      <c r="J190" s="2">
        <v>50098.872000000003</v>
      </c>
      <c r="K190" s="2">
        <v>10003007</v>
      </c>
      <c r="L190" s="2">
        <v>2</v>
      </c>
      <c r="M190" s="2">
        <v>9</v>
      </c>
      <c r="N190" s="2">
        <v>1.23</v>
      </c>
      <c r="O190" s="2">
        <v>0.81299999999999994</v>
      </c>
      <c r="P190" s="2">
        <v>0.88360000000000005</v>
      </c>
      <c r="Q190" s="2"/>
      <c r="R190" s="55"/>
      <c r="S190" s="55"/>
      <c r="T190" s="56"/>
      <c r="U190" s="72"/>
      <c r="V190" s="49"/>
      <c r="W190" s="49"/>
      <c r="X190" s="47"/>
      <c r="Y190" s="49"/>
    </row>
    <row r="192" spans="1:25">
      <c r="T192" s="63" t="s">
        <v>100</v>
      </c>
      <c r="U192" s="62">
        <f>AVERAGE(U101:U190)</f>
        <v>1.2782586252113604</v>
      </c>
      <c r="V192" s="8">
        <f t="shared" ref="V192:Y192" si="174">AVERAGE(V101:V190)</f>
        <v>31.20806</v>
      </c>
      <c r="W192" s="8">
        <f t="shared" si="174"/>
        <v>22.681116666666668</v>
      </c>
      <c r="X192" s="8">
        <f t="shared" si="174"/>
        <v>5.0397333333333334</v>
      </c>
      <c r="Y192" s="8">
        <f t="shared" si="174"/>
        <v>0.88327333333333335</v>
      </c>
    </row>
    <row r="193" spans="15:25">
      <c r="T193" t="s">
        <v>2</v>
      </c>
      <c r="U193" s="62">
        <f>STDEVA(U101:U190)</f>
        <v>0.24877947070686809</v>
      </c>
      <c r="V193" s="8">
        <f t="shared" ref="V193:Y193" si="175">STDEVA(V101:V190)</f>
        <v>8.0688657670619524</v>
      </c>
      <c r="W193" s="8">
        <f t="shared" si="175"/>
        <v>8.3667259691162315</v>
      </c>
      <c r="X193" s="8">
        <f t="shared" si="175"/>
        <v>3.6050571328771812</v>
      </c>
      <c r="Y193" s="8">
        <f t="shared" si="175"/>
        <v>5.0506107197026071E-2</v>
      </c>
    </row>
    <row r="195" spans="15:25">
      <c r="P195" t="s">
        <v>18</v>
      </c>
      <c r="Q195" t="s">
        <v>17</v>
      </c>
    </row>
    <row r="196" spans="15:25">
      <c r="O196" t="s">
        <v>1</v>
      </c>
      <c r="P196">
        <f>U97</f>
        <v>1.9412453580842819</v>
      </c>
      <c r="Q196">
        <f>U192</f>
        <v>1.2782586252113604</v>
      </c>
    </row>
    <row r="197" spans="15:25">
      <c r="O197" t="s">
        <v>2</v>
      </c>
      <c r="P197">
        <f>U98</f>
        <v>0.33530261662207023</v>
      </c>
      <c r="Q197">
        <f>U193</f>
        <v>0.24877947070686809</v>
      </c>
    </row>
  </sheetData>
  <mergeCells count="340">
    <mergeCell ref="W6:W14"/>
    <mergeCell ref="X6:X14"/>
    <mergeCell ref="Y6:Y14"/>
    <mergeCell ref="A9:A11"/>
    <mergeCell ref="R9:R11"/>
    <mergeCell ref="S9:S11"/>
    <mergeCell ref="T9:T11"/>
    <mergeCell ref="A12:A14"/>
    <mergeCell ref="R12:R14"/>
    <mergeCell ref="S12:S14"/>
    <mergeCell ref="A6:A8"/>
    <mergeCell ref="R6:R8"/>
    <mergeCell ref="S6:S8"/>
    <mergeCell ref="T6:T8"/>
    <mergeCell ref="U6:U14"/>
    <mergeCell ref="V6:V14"/>
    <mergeCell ref="T12:T14"/>
    <mergeCell ref="W15:W23"/>
    <mergeCell ref="X15:X23"/>
    <mergeCell ref="Y15:Y23"/>
    <mergeCell ref="A18:A20"/>
    <mergeCell ref="R18:R20"/>
    <mergeCell ref="S18:S20"/>
    <mergeCell ref="T18:T20"/>
    <mergeCell ref="A21:A23"/>
    <mergeCell ref="R21:R23"/>
    <mergeCell ref="S21:S23"/>
    <mergeCell ref="A15:A17"/>
    <mergeCell ref="R15:R17"/>
    <mergeCell ref="S15:S17"/>
    <mergeCell ref="T15:T17"/>
    <mergeCell ref="U15:U23"/>
    <mergeCell ref="V15:V23"/>
    <mergeCell ref="T21:T23"/>
    <mergeCell ref="W24:W32"/>
    <mergeCell ref="X24:X32"/>
    <mergeCell ref="Y24:Y32"/>
    <mergeCell ref="A27:A29"/>
    <mergeCell ref="R27:R29"/>
    <mergeCell ref="S27:S29"/>
    <mergeCell ref="T27:T29"/>
    <mergeCell ref="A30:A32"/>
    <mergeCell ref="R30:R32"/>
    <mergeCell ref="S30:S32"/>
    <mergeCell ref="A24:A26"/>
    <mergeCell ref="R24:R26"/>
    <mergeCell ref="S24:S26"/>
    <mergeCell ref="T24:T26"/>
    <mergeCell ref="U24:U32"/>
    <mergeCell ref="V24:V32"/>
    <mergeCell ref="T30:T32"/>
    <mergeCell ref="W33:W41"/>
    <mergeCell ref="X33:X41"/>
    <mergeCell ref="Y33:Y41"/>
    <mergeCell ref="A36:A38"/>
    <mergeCell ref="R36:R38"/>
    <mergeCell ref="S36:S38"/>
    <mergeCell ref="T36:T38"/>
    <mergeCell ref="A39:A41"/>
    <mergeCell ref="R39:R41"/>
    <mergeCell ref="S39:S41"/>
    <mergeCell ref="A33:A35"/>
    <mergeCell ref="R33:R35"/>
    <mergeCell ref="S33:S35"/>
    <mergeCell ref="T33:T35"/>
    <mergeCell ref="U33:U41"/>
    <mergeCell ref="V33:V41"/>
    <mergeCell ref="T39:T41"/>
    <mergeCell ref="W42:W50"/>
    <mergeCell ref="X42:X50"/>
    <mergeCell ref="Y42:Y50"/>
    <mergeCell ref="A45:A47"/>
    <mergeCell ref="R45:R47"/>
    <mergeCell ref="S45:S47"/>
    <mergeCell ref="T45:T47"/>
    <mergeCell ref="A48:A50"/>
    <mergeCell ref="R48:R50"/>
    <mergeCell ref="S48:S50"/>
    <mergeCell ref="A42:A44"/>
    <mergeCell ref="R42:R44"/>
    <mergeCell ref="S42:S44"/>
    <mergeCell ref="T42:T44"/>
    <mergeCell ref="U42:U50"/>
    <mergeCell ref="V42:V50"/>
    <mergeCell ref="T48:T50"/>
    <mergeCell ref="W51:W59"/>
    <mergeCell ref="X51:X59"/>
    <mergeCell ref="Y51:Y59"/>
    <mergeCell ref="A54:A56"/>
    <mergeCell ref="R54:R56"/>
    <mergeCell ref="S54:S56"/>
    <mergeCell ref="T54:T56"/>
    <mergeCell ref="A57:A59"/>
    <mergeCell ref="R57:R59"/>
    <mergeCell ref="S57:S59"/>
    <mergeCell ref="A51:A53"/>
    <mergeCell ref="R51:R53"/>
    <mergeCell ref="S51:S53"/>
    <mergeCell ref="T51:T53"/>
    <mergeCell ref="U51:U59"/>
    <mergeCell ref="V51:V59"/>
    <mergeCell ref="T57:T59"/>
    <mergeCell ref="W60:W68"/>
    <mergeCell ref="X60:X68"/>
    <mergeCell ref="Y60:Y68"/>
    <mergeCell ref="A63:A65"/>
    <mergeCell ref="R63:R65"/>
    <mergeCell ref="S63:S65"/>
    <mergeCell ref="T63:T65"/>
    <mergeCell ref="A66:A68"/>
    <mergeCell ref="R66:R68"/>
    <mergeCell ref="S66:S68"/>
    <mergeCell ref="A60:A62"/>
    <mergeCell ref="R60:R62"/>
    <mergeCell ref="S60:S62"/>
    <mergeCell ref="T60:T62"/>
    <mergeCell ref="U60:U68"/>
    <mergeCell ref="V60:V68"/>
    <mergeCell ref="T66:T68"/>
    <mergeCell ref="W69:W77"/>
    <mergeCell ref="X69:X77"/>
    <mergeCell ref="Y69:Y77"/>
    <mergeCell ref="A72:A74"/>
    <mergeCell ref="R72:R74"/>
    <mergeCell ref="S72:S74"/>
    <mergeCell ref="T72:T74"/>
    <mergeCell ref="A75:A77"/>
    <mergeCell ref="R75:R77"/>
    <mergeCell ref="S75:S77"/>
    <mergeCell ref="A69:A71"/>
    <mergeCell ref="R69:R71"/>
    <mergeCell ref="S69:S71"/>
    <mergeCell ref="T69:T71"/>
    <mergeCell ref="U69:U77"/>
    <mergeCell ref="V69:V77"/>
    <mergeCell ref="T75:T77"/>
    <mergeCell ref="W78:W86"/>
    <mergeCell ref="X78:X86"/>
    <mergeCell ref="Y78:Y86"/>
    <mergeCell ref="A81:A83"/>
    <mergeCell ref="R81:R83"/>
    <mergeCell ref="S81:S83"/>
    <mergeCell ref="T81:T83"/>
    <mergeCell ref="A84:A86"/>
    <mergeCell ref="R84:R86"/>
    <mergeCell ref="S84:S86"/>
    <mergeCell ref="A78:A80"/>
    <mergeCell ref="R78:R80"/>
    <mergeCell ref="S78:S80"/>
    <mergeCell ref="T78:T80"/>
    <mergeCell ref="U78:U86"/>
    <mergeCell ref="V78:V86"/>
    <mergeCell ref="T84:T86"/>
    <mergeCell ref="W87:W95"/>
    <mergeCell ref="X87:X95"/>
    <mergeCell ref="Y87:Y95"/>
    <mergeCell ref="A90:A92"/>
    <mergeCell ref="R90:R92"/>
    <mergeCell ref="S90:S92"/>
    <mergeCell ref="T90:T92"/>
    <mergeCell ref="A93:A95"/>
    <mergeCell ref="R93:R95"/>
    <mergeCell ref="S93:S95"/>
    <mergeCell ref="A87:A89"/>
    <mergeCell ref="R87:R89"/>
    <mergeCell ref="S87:S89"/>
    <mergeCell ref="T87:T89"/>
    <mergeCell ref="U87:U95"/>
    <mergeCell ref="V87:V95"/>
    <mergeCell ref="T93:T95"/>
    <mergeCell ref="W101:W109"/>
    <mergeCell ref="X101:X109"/>
    <mergeCell ref="Y101:Y109"/>
    <mergeCell ref="A104:A106"/>
    <mergeCell ref="R104:R106"/>
    <mergeCell ref="S104:S106"/>
    <mergeCell ref="T104:T106"/>
    <mergeCell ref="A107:A109"/>
    <mergeCell ref="R107:R109"/>
    <mergeCell ref="S107:S109"/>
    <mergeCell ref="A101:A103"/>
    <mergeCell ref="R101:R103"/>
    <mergeCell ref="S101:S103"/>
    <mergeCell ref="T101:T103"/>
    <mergeCell ref="U101:U109"/>
    <mergeCell ref="V101:V109"/>
    <mergeCell ref="T107:T109"/>
    <mergeCell ref="W110:W118"/>
    <mergeCell ref="X110:X118"/>
    <mergeCell ref="Y110:Y118"/>
    <mergeCell ref="A113:A115"/>
    <mergeCell ref="R113:R115"/>
    <mergeCell ref="S113:S115"/>
    <mergeCell ref="T113:T115"/>
    <mergeCell ref="A116:A118"/>
    <mergeCell ref="R116:R118"/>
    <mergeCell ref="S116:S118"/>
    <mergeCell ref="A110:A112"/>
    <mergeCell ref="R110:R112"/>
    <mergeCell ref="S110:S112"/>
    <mergeCell ref="T110:T112"/>
    <mergeCell ref="U110:U118"/>
    <mergeCell ref="V110:V118"/>
    <mergeCell ref="T116:T118"/>
    <mergeCell ref="W119:W127"/>
    <mergeCell ref="X119:X127"/>
    <mergeCell ref="Y119:Y127"/>
    <mergeCell ref="A122:A124"/>
    <mergeCell ref="R122:R124"/>
    <mergeCell ref="S122:S124"/>
    <mergeCell ref="T122:T124"/>
    <mergeCell ref="A125:A127"/>
    <mergeCell ref="R125:R127"/>
    <mergeCell ref="S125:S127"/>
    <mergeCell ref="A119:A121"/>
    <mergeCell ref="R119:R121"/>
    <mergeCell ref="S119:S121"/>
    <mergeCell ref="T119:T121"/>
    <mergeCell ref="U119:U127"/>
    <mergeCell ref="V119:V127"/>
    <mergeCell ref="T125:T127"/>
    <mergeCell ref="W128:W136"/>
    <mergeCell ref="X128:X136"/>
    <mergeCell ref="Y128:Y136"/>
    <mergeCell ref="A131:A133"/>
    <mergeCell ref="R131:R133"/>
    <mergeCell ref="S131:S133"/>
    <mergeCell ref="T131:T133"/>
    <mergeCell ref="A134:A136"/>
    <mergeCell ref="R134:R136"/>
    <mergeCell ref="S134:S136"/>
    <mergeCell ref="A128:A130"/>
    <mergeCell ref="R128:R130"/>
    <mergeCell ref="S128:S130"/>
    <mergeCell ref="T128:T130"/>
    <mergeCell ref="U128:U136"/>
    <mergeCell ref="V128:V136"/>
    <mergeCell ref="T134:T136"/>
    <mergeCell ref="W137:W145"/>
    <mergeCell ref="X137:X145"/>
    <mergeCell ref="Y137:Y145"/>
    <mergeCell ref="A140:A142"/>
    <mergeCell ref="R140:R142"/>
    <mergeCell ref="S140:S142"/>
    <mergeCell ref="T140:T142"/>
    <mergeCell ref="A143:A145"/>
    <mergeCell ref="R143:R145"/>
    <mergeCell ref="S143:S145"/>
    <mergeCell ref="A137:A139"/>
    <mergeCell ref="R137:R139"/>
    <mergeCell ref="S137:S139"/>
    <mergeCell ref="T137:T139"/>
    <mergeCell ref="U137:U145"/>
    <mergeCell ref="V137:V145"/>
    <mergeCell ref="T143:T145"/>
    <mergeCell ref="W146:W154"/>
    <mergeCell ref="X146:X154"/>
    <mergeCell ref="Y146:Y154"/>
    <mergeCell ref="A149:A151"/>
    <mergeCell ref="R149:R151"/>
    <mergeCell ref="S149:S151"/>
    <mergeCell ref="T149:T151"/>
    <mergeCell ref="A152:A154"/>
    <mergeCell ref="R152:R154"/>
    <mergeCell ref="S152:S154"/>
    <mergeCell ref="A146:A148"/>
    <mergeCell ref="R146:R148"/>
    <mergeCell ref="S146:S148"/>
    <mergeCell ref="T146:T148"/>
    <mergeCell ref="U146:U154"/>
    <mergeCell ref="V146:V154"/>
    <mergeCell ref="T152:T154"/>
    <mergeCell ref="W155:W163"/>
    <mergeCell ref="X155:X163"/>
    <mergeCell ref="Y155:Y163"/>
    <mergeCell ref="A158:A160"/>
    <mergeCell ref="R158:R160"/>
    <mergeCell ref="S158:S160"/>
    <mergeCell ref="T158:T160"/>
    <mergeCell ref="A161:A163"/>
    <mergeCell ref="R161:R163"/>
    <mergeCell ref="S161:S163"/>
    <mergeCell ref="A155:A157"/>
    <mergeCell ref="R155:R157"/>
    <mergeCell ref="S155:S157"/>
    <mergeCell ref="T155:T157"/>
    <mergeCell ref="U155:U163"/>
    <mergeCell ref="V155:V163"/>
    <mergeCell ref="T161:T163"/>
    <mergeCell ref="W164:W172"/>
    <mergeCell ref="X164:X172"/>
    <mergeCell ref="Y164:Y172"/>
    <mergeCell ref="A167:A169"/>
    <mergeCell ref="R167:R169"/>
    <mergeCell ref="S167:S169"/>
    <mergeCell ref="T167:T169"/>
    <mergeCell ref="A170:A172"/>
    <mergeCell ref="R170:R172"/>
    <mergeCell ref="S170:S172"/>
    <mergeCell ref="A164:A166"/>
    <mergeCell ref="R164:R166"/>
    <mergeCell ref="S164:S166"/>
    <mergeCell ref="T164:T166"/>
    <mergeCell ref="U164:U172"/>
    <mergeCell ref="V164:V172"/>
    <mergeCell ref="T170:T172"/>
    <mergeCell ref="W173:W181"/>
    <mergeCell ref="X173:X181"/>
    <mergeCell ref="Y173:Y181"/>
    <mergeCell ref="A176:A178"/>
    <mergeCell ref="R176:R178"/>
    <mergeCell ref="S176:S178"/>
    <mergeCell ref="T176:T178"/>
    <mergeCell ref="A179:A181"/>
    <mergeCell ref="R179:R181"/>
    <mergeCell ref="S179:S181"/>
    <mergeCell ref="A173:A175"/>
    <mergeCell ref="R173:R175"/>
    <mergeCell ref="S173:S175"/>
    <mergeCell ref="T173:T175"/>
    <mergeCell ref="U173:U181"/>
    <mergeCell ref="V173:V181"/>
    <mergeCell ref="T179:T181"/>
    <mergeCell ref="W182:W190"/>
    <mergeCell ref="X182:X190"/>
    <mergeCell ref="Y182:Y190"/>
    <mergeCell ref="A185:A187"/>
    <mergeCell ref="R185:R187"/>
    <mergeCell ref="S185:S187"/>
    <mergeCell ref="T185:T187"/>
    <mergeCell ref="A188:A190"/>
    <mergeCell ref="R188:R190"/>
    <mergeCell ref="S188:S190"/>
    <mergeCell ref="A182:A184"/>
    <mergeCell ref="R182:R184"/>
    <mergeCell ref="S182:S184"/>
    <mergeCell ref="T182:T184"/>
    <mergeCell ref="U182:U190"/>
    <mergeCell ref="V182:V190"/>
    <mergeCell ref="T188:T190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B2:V47"/>
  <sheetViews>
    <sheetView zoomScaleNormal="100" workbookViewId="0">
      <selection activeCell="H19" sqref="H19"/>
    </sheetView>
  </sheetViews>
  <sheetFormatPr baseColWidth="10" defaultRowHeight="15"/>
  <cols>
    <col min="3" max="3" width="12.85546875" bestFit="1" customWidth="1"/>
    <col min="7" max="7" width="18.85546875" customWidth="1"/>
    <col min="8" max="8" width="20.5703125" bestFit="1" customWidth="1"/>
    <col min="9" max="9" width="18.42578125" bestFit="1" customWidth="1"/>
    <col min="10" max="10" width="18" bestFit="1" customWidth="1"/>
    <col min="11" max="11" width="20.5703125" bestFit="1" customWidth="1"/>
    <col min="12" max="12" width="18.42578125" bestFit="1" customWidth="1"/>
    <col min="13" max="13" width="13.28515625" customWidth="1"/>
    <col min="15" max="15" width="19.5703125" customWidth="1"/>
    <col min="16" max="16" width="17.42578125" bestFit="1" customWidth="1"/>
    <col min="17" max="17" width="17.42578125" customWidth="1"/>
    <col min="18" max="18" width="12" bestFit="1" customWidth="1"/>
    <col min="19" max="19" width="20.42578125" customWidth="1"/>
    <col min="21" max="21" width="21.28515625" customWidth="1"/>
  </cols>
  <sheetData>
    <row r="2" spans="2:22">
      <c r="C2" s="44" t="s">
        <v>164</v>
      </c>
      <c r="D2" s="44"/>
      <c r="F2" s="38"/>
      <c r="G2" s="28" t="s">
        <v>26</v>
      </c>
      <c r="H2" s="28" t="s">
        <v>27</v>
      </c>
      <c r="I2" s="28"/>
      <c r="J2" s="28"/>
      <c r="K2" s="28"/>
      <c r="L2" s="28"/>
      <c r="M2" s="33"/>
      <c r="N2" s="38"/>
      <c r="O2" s="28"/>
      <c r="P2" s="38"/>
      <c r="R2" s="38"/>
      <c r="S2" s="39"/>
      <c r="T2" s="39"/>
      <c r="U2" s="39"/>
      <c r="V2" s="39"/>
    </row>
    <row r="3" spans="2:22">
      <c r="B3" s="1"/>
      <c r="C3" s="1" t="s">
        <v>19</v>
      </c>
      <c r="D3" s="1" t="s">
        <v>20</v>
      </c>
      <c r="F3" s="39" t="s">
        <v>21</v>
      </c>
      <c r="G3" s="34">
        <f>AVERAGE(C4:C13)</f>
        <v>1.5835860954199099</v>
      </c>
      <c r="H3" s="34">
        <f>AVERAGE(D4:D13)</f>
        <v>1.3115437181739618</v>
      </c>
      <c r="I3" s="42"/>
      <c r="J3" s="60"/>
      <c r="K3" s="60"/>
      <c r="L3" s="60"/>
      <c r="M3" s="37"/>
      <c r="Q3" s="33"/>
      <c r="R3" s="28"/>
      <c r="S3" s="34"/>
      <c r="T3" s="28"/>
      <c r="U3" s="38"/>
      <c r="V3" s="38"/>
    </row>
    <row r="4" spans="2:22">
      <c r="B4" s="1" t="s">
        <v>21</v>
      </c>
      <c r="C4">
        <v>1.3437477905868136</v>
      </c>
      <c r="D4">
        <v>1.3928849053798302</v>
      </c>
      <c r="F4" s="39" t="s">
        <v>22</v>
      </c>
      <c r="G4" s="34">
        <f>AVERAGE(C14:C23)</f>
        <v>1.7412650647377628</v>
      </c>
      <c r="H4" s="34">
        <f>AVERAGE(D14:D23)</f>
        <v>1.2883353698334106</v>
      </c>
      <c r="I4" s="34"/>
      <c r="J4" s="34"/>
      <c r="K4" s="34"/>
      <c r="L4" s="34"/>
      <c r="M4" s="3"/>
      <c r="Q4" s="3"/>
      <c r="R4" s="28"/>
      <c r="S4" s="28"/>
      <c r="T4" s="28"/>
      <c r="U4" s="38"/>
      <c r="V4" s="38"/>
    </row>
    <row r="5" spans="2:22">
      <c r="B5" s="1"/>
      <c r="C5">
        <v>1.6060173895181471</v>
      </c>
      <c r="D5">
        <v>1.6602438404694473</v>
      </c>
      <c r="F5" s="39" t="s">
        <v>23</v>
      </c>
      <c r="G5" s="34">
        <f>AVERAGE(C24:C33)</f>
        <v>2.3854420631276367</v>
      </c>
      <c r="H5" s="34">
        <f>AVERAGE(D24:D33)</f>
        <v>1.4964729918691357</v>
      </c>
      <c r="I5" s="34"/>
      <c r="J5" s="34"/>
      <c r="K5" s="34"/>
      <c r="L5" s="34"/>
      <c r="M5" s="3"/>
      <c r="Q5" s="3"/>
      <c r="R5" s="28"/>
      <c r="S5" s="28"/>
      <c r="T5" s="28"/>
      <c r="U5" s="38"/>
      <c r="V5" s="38"/>
    </row>
    <row r="6" spans="2:22">
      <c r="B6" s="1"/>
      <c r="C6">
        <v>1.5909826727764023</v>
      </c>
      <c r="D6">
        <v>1.5080710851600043</v>
      </c>
      <c r="F6" s="39" t="s">
        <v>28</v>
      </c>
      <c r="G6" s="34">
        <v>2.9534718790008081</v>
      </c>
      <c r="H6" s="34">
        <v>1.5209374684262051</v>
      </c>
      <c r="I6" s="34"/>
      <c r="J6" s="34"/>
      <c r="K6" s="34"/>
      <c r="L6" s="34"/>
      <c r="M6" s="3"/>
      <c r="Q6" s="3"/>
      <c r="R6" s="38"/>
      <c r="S6" s="38"/>
      <c r="T6" s="38"/>
      <c r="U6" s="38"/>
      <c r="V6" s="38"/>
    </row>
    <row r="7" spans="2:22">
      <c r="B7" s="1"/>
      <c r="C7">
        <v>1.7242755935289162</v>
      </c>
      <c r="D7">
        <v>1.1947573453841622</v>
      </c>
      <c r="F7" s="39" t="s">
        <v>29</v>
      </c>
      <c r="G7" s="34">
        <v>1.9412453580842819</v>
      </c>
      <c r="H7" s="34">
        <v>1.2782586252113604</v>
      </c>
      <c r="I7" s="34"/>
      <c r="J7" s="34"/>
      <c r="K7" s="34"/>
      <c r="L7" s="34"/>
      <c r="M7" s="3"/>
      <c r="Q7" s="3"/>
      <c r="R7" s="28"/>
      <c r="S7" s="38"/>
      <c r="T7" s="38"/>
      <c r="U7" s="38"/>
      <c r="V7" s="38"/>
    </row>
    <row r="8" spans="2:22">
      <c r="B8" s="1"/>
      <c r="C8">
        <v>1.663007449172311</v>
      </c>
      <c r="D8">
        <v>1.3386166423852697</v>
      </c>
      <c r="F8" s="39" t="s">
        <v>25</v>
      </c>
      <c r="G8" s="34">
        <f>TTEST(G3:G7,H3:H7,2,2)</f>
        <v>1.9093482655005958E-2</v>
      </c>
      <c r="H8" s="34"/>
      <c r="I8" s="34"/>
      <c r="J8" s="34"/>
      <c r="K8" s="34"/>
      <c r="L8" s="34"/>
      <c r="M8" s="3"/>
      <c r="Q8" s="34"/>
      <c r="R8" s="38"/>
      <c r="S8" s="38"/>
      <c r="T8" s="38"/>
      <c r="U8" s="38"/>
      <c r="V8" s="38"/>
    </row>
    <row r="9" spans="2:22">
      <c r="B9" s="1"/>
      <c r="C9">
        <v>1.6359944531486941</v>
      </c>
      <c r="D9">
        <v>1.3130617896557386</v>
      </c>
      <c r="F9" s="39"/>
      <c r="G9" s="34"/>
      <c r="H9" s="34"/>
      <c r="I9" s="34"/>
      <c r="J9" s="34"/>
      <c r="K9" s="34"/>
      <c r="L9" s="34"/>
      <c r="M9" s="3"/>
      <c r="Q9" s="3"/>
      <c r="R9" s="38"/>
      <c r="S9" s="40"/>
      <c r="T9" s="39"/>
      <c r="U9" s="40"/>
      <c r="V9" s="40"/>
    </row>
    <row r="10" spans="2:22">
      <c r="B10" s="1"/>
      <c r="C10">
        <v>1.3282250389748889</v>
      </c>
      <c r="D10">
        <v>1.338112890217583</v>
      </c>
      <c r="F10" s="39" t="s">
        <v>2</v>
      </c>
      <c r="G10" s="38">
        <f>STDEV(G3:G7)</f>
        <v>0.55413515752958109</v>
      </c>
      <c r="H10" s="38">
        <f>STDEV(H3:H7)</f>
        <v>0.11923227161555915</v>
      </c>
      <c r="I10" s="34"/>
      <c r="J10" s="34"/>
      <c r="K10" s="34"/>
      <c r="L10" s="34"/>
      <c r="M10" s="3"/>
      <c r="Q10" s="3"/>
      <c r="R10" s="28"/>
      <c r="S10" s="34"/>
      <c r="T10" s="34"/>
      <c r="U10" s="34"/>
      <c r="V10" s="34"/>
    </row>
    <row r="11" spans="2:22">
      <c r="B11" s="1"/>
      <c r="C11">
        <v>1.2708915125979263</v>
      </c>
      <c r="D11">
        <v>1.3173837714102088</v>
      </c>
      <c r="F11" s="28" t="s">
        <v>1</v>
      </c>
      <c r="G11" s="41">
        <f>AVERAGE(G3:G7)</f>
        <v>2.1210020920740797</v>
      </c>
      <c r="H11" s="41">
        <f>AVERAGE(H3:H7)</f>
        <v>1.3791096347028149</v>
      </c>
      <c r="I11" s="34"/>
      <c r="J11" s="34"/>
      <c r="K11" s="34"/>
      <c r="L11" s="34"/>
      <c r="M11" s="3"/>
      <c r="R11" s="28"/>
      <c r="S11" s="34"/>
      <c r="T11" s="34"/>
      <c r="U11" s="34"/>
      <c r="V11" s="34"/>
    </row>
    <row r="12" spans="2:22">
      <c r="B12" s="1"/>
      <c r="C12">
        <v>1.6441808840531287</v>
      </c>
      <c r="D12">
        <v>1.1816628143260492</v>
      </c>
      <c r="F12" s="34"/>
      <c r="G12" s="34"/>
      <c r="H12" s="34"/>
      <c r="I12" s="34"/>
      <c r="J12" s="34"/>
      <c r="K12" s="34"/>
      <c r="L12" s="34"/>
      <c r="M12" s="3"/>
      <c r="Q12" s="35"/>
      <c r="R12" s="28"/>
      <c r="S12" s="34"/>
      <c r="T12" s="34"/>
      <c r="U12" s="34"/>
      <c r="V12" s="34"/>
    </row>
    <row r="13" spans="2:22">
      <c r="B13" s="1"/>
      <c r="C13">
        <v>2.028538169841871</v>
      </c>
      <c r="D13">
        <v>0.87064209735132492</v>
      </c>
      <c r="F13" s="34"/>
      <c r="G13" s="34"/>
      <c r="H13" s="34"/>
      <c r="I13" s="34"/>
      <c r="J13" s="34"/>
      <c r="K13" s="34"/>
      <c r="L13" s="34"/>
      <c r="M13" s="3"/>
      <c r="N13" s="38"/>
      <c r="O13" s="38"/>
      <c r="P13" s="38"/>
      <c r="R13" s="38"/>
      <c r="S13" s="38"/>
      <c r="T13" s="38"/>
      <c r="U13" s="38"/>
      <c r="V13" s="38"/>
    </row>
    <row r="14" spans="2:22">
      <c r="B14" s="1" t="s">
        <v>22</v>
      </c>
      <c r="C14">
        <v>1.4958669476085833</v>
      </c>
      <c r="D14">
        <v>1.4030440911676927</v>
      </c>
      <c r="F14" s="28"/>
      <c r="G14" s="34"/>
      <c r="H14" s="34"/>
      <c r="I14" s="34"/>
      <c r="J14" s="34"/>
      <c r="K14" s="34"/>
      <c r="L14" s="34"/>
      <c r="M14" s="3"/>
      <c r="N14" s="38"/>
      <c r="O14" s="38"/>
      <c r="P14" s="38"/>
      <c r="R14" s="28"/>
      <c r="S14" s="38"/>
      <c r="T14" s="38"/>
      <c r="U14" s="38"/>
      <c r="V14" s="38"/>
    </row>
    <row r="15" spans="2:22">
      <c r="B15" s="1"/>
      <c r="C15">
        <v>1.762812427653196</v>
      </c>
      <c r="D15">
        <v>1.6659885098551321</v>
      </c>
      <c r="F15" s="34"/>
      <c r="G15" s="34"/>
      <c r="H15" s="34"/>
      <c r="I15" s="34"/>
      <c r="J15" s="34"/>
      <c r="K15" s="34"/>
      <c r="L15" s="34"/>
      <c r="M15" s="3"/>
      <c r="R15" s="38"/>
      <c r="S15" s="38"/>
      <c r="T15" s="38"/>
      <c r="U15" s="38"/>
      <c r="V15" s="38"/>
    </row>
    <row r="16" spans="2:22">
      <c r="B16" s="1"/>
      <c r="C16">
        <v>1.9038950832060058</v>
      </c>
      <c r="D16">
        <v>1.2627123098768387</v>
      </c>
      <c r="F16" s="34"/>
      <c r="G16" s="34"/>
      <c r="H16" s="34"/>
      <c r="I16" s="34"/>
      <c r="J16" s="34"/>
      <c r="K16" s="34"/>
      <c r="L16" s="34"/>
      <c r="M16" s="3"/>
      <c r="N16" s="41"/>
      <c r="R16" s="28"/>
      <c r="S16" s="38"/>
      <c r="T16" s="38"/>
      <c r="U16" s="38"/>
      <c r="V16" s="38"/>
    </row>
    <row r="17" spans="2:13">
      <c r="B17" s="1"/>
      <c r="C17">
        <v>1.5167046332933252</v>
      </c>
      <c r="D17">
        <v>1.2891886288143188</v>
      </c>
      <c r="F17" s="34"/>
      <c r="G17" s="34"/>
      <c r="H17" s="34"/>
      <c r="I17" s="34"/>
      <c r="J17" s="34"/>
      <c r="K17" s="34"/>
      <c r="L17" s="34"/>
      <c r="M17" s="3"/>
    </row>
    <row r="18" spans="2:13">
      <c r="B18" s="1"/>
      <c r="C18">
        <v>2.0011074885392772</v>
      </c>
      <c r="D18">
        <v>1.2620102625169043</v>
      </c>
      <c r="F18" s="34"/>
      <c r="G18" s="34"/>
      <c r="H18" s="34"/>
      <c r="I18" s="34"/>
      <c r="J18" s="34"/>
      <c r="K18" s="34"/>
      <c r="L18" s="34"/>
      <c r="M18" s="3"/>
    </row>
    <row r="19" spans="2:13">
      <c r="B19" s="1"/>
      <c r="C19">
        <v>1.8999471414998428</v>
      </c>
      <c r="D19">
        <v>1.3399250916132257</v>
      </c>
      <c r="F19" s="34"/>
      <c r="G19" s="34"/>
      <c r="H19" s="34"/>
      <c r="I19" s="34"/>
      <c r="J19" s="34"/>
      <c r="K19" s="34"/>
      <c r="L19" s="34"/>
      <c r="M19" s="3"/>
    </row>
    <row r="20" spans="2:13">
      <c r="B20" s="1"/>
      <c r="C20">
        <v>1.7066309003185935</v>
      </c>
      <c r="D20">
        <v>1.5715689345944523</v>
      </c>
      <c r="F20" s="34"/>
      <c r="G20" s="34"/>
      <c r="H20" s="34"/>
      <c r="I20" s="34"/>
      <c r="J20" s="34"/>
      <c r="K20" s="34"/>
      <c r="L20" s="34"/>
      <c r="M20" s="3"/>
    </row>
    <row r="21" spans="2:13">
      <c r="B21" s="1"/>
      <c r="C21">
        <v>1.8191353912582109</v>
      </c>
      <c r="D21">
        <v>1.1978084542424809</v>
      </c>
      <c r="F21" s="34"/>
      <c r="G21" s="34"/>
      <c r="H21" s="34"/>
      <c r="I21" s="34"/>
      <c r="J21" s="34"/>
      <c r="K21" s="34"/>
      <c r="L21" s="34"/>
      <c r="M21" s="3"/>
    </row>
    <row r="22" spans="2:13">
      <c r="B22" s="1"/>
      <c r="C22">
        <v>1.6570571932190779</v>
      </c>
      <c r="D22">
        <v>0.85094137546222104</v>
      </c>
      <c r="F22" s="34"/>
      <c r="G22" s="34"/>
      <c r="H22" s="34"/>
      <c r="I22" s="34"/>
      <c r="J22" s="34"/>
      <c r="K22" s="34"/>
      <c r="L22" s="34"/>
      <c r="M22" s="3"/>
    </row>
    <row r="23" spans="2:13">
      <c r="B23" s="1"/>
      <c r="C23">
        <v>1.6494934407815147</v>
      </c>
      <c r="D23">
        <v>1.040166040190837</v>
      </c>
      <c r="F23" s="34"/>
      <c r="G23" s="34"/>
      <c r="H23" s="34"/>
      <c r="I23" s="34"/>
      <c r="J23" s="34"/>
      <c r="K23" s="34"/>
      <c r="L23" s="34"/>
      <c r="M23" s="3"/>
    </row>
    <row r="24" spans="2:13">
      <c r="B24" s="1" t="s">
        <v>23</v>
      </c>
      <c r="C24">
        <v>2.0647118012852084</v>
      </c>
      <c r="D24">
        <v>1.0178386168034723</v>
      </c>
      <c r="F24" s="28"/>
      <c r="G24" s="34"/>
      <c r="H24" s="34"/>
      <c r="I24" s="34"/>
      <c r="J24" s="34"/>
      <c r="K24" s="34"/>
      <c r="L24" s="34"/>
      <c r="M24" s="3"/>
    </row>
    <row r="25" spans="2:13">
      <c r="B25" s="1"/>
      <c r="C25">
        <v>2.2695119005208815</v>
      </c>
      <c r="D25">
        <v>1.6557458858316927</v>
      </c>
      <c r="F25" s="34"/>
      <c r="G25" s="34"/>
      <c r="H25" s="34"/>
      <c r="I25" s="34"/>
      <c r="J25" s="34"/>
      <c r="K25" s="34"/>
      <c r="L25" s="34"/>
      <c r="M25" s="3"/>
    </row>
    <row r="26" spans="2:13">
      <c r="B26" s="1"/>
      <c r="C26">
        <v>2.1007926594249446</v>
      </c>
      <c r="D26">
        <v>1.2755269291184008</v>
      </c>
      <c r="F26" s="34"/>
      <c r="G26" s="34"/>
      <c r="H26" s="34"/>
      <c r="I26" s="34"/>
      <c r="J26" s="34"/>
      <c r="K26" s="34"/>
      <c r="L26" s="34"/>
      <c r="M26" s="3"/>
    </row>
    <row r="27" spans="2:13">
      <c r="B27" s="1"/>
      <c r="C27">
        <v>1.31050891231528</v>
      </c>
      <c r="D27">
        <v>1.2016792659736255</v>
      </c>
      <c r="F27" s="34"/>
      <c r="G27" s="34"/>
      <c r="H27" s="34"/>
      <c r="I27" s="34"/>
      <c r="J27" s="34"/>
      <c r="K27" s="34"/>
      <c r="L27" s="34"/>
      <c r="M27" s="3"/>
    </row>
    <row r="28" spans="2:13">
      <c r="B28" s="1"/>
      <c r="C28">
        <v>2.6004695558168955</v>
      </c>
      <c r="D28">
        <v>1.8177813633527575</v>
      </c>
      <c r="F28" s="34"/>
      <c r="G28" s="34"/>
      <c r="H28" s="34"/>
      <c r="I28" s="34"/>
      <c r="J28" s="34"/>
      <c r="K28" s="34"/>
      <c r="L28" s="34"/>
      <c r="M28" s="3"/>
    </row>
    <row r="29" spans="2:13">
      <c r="B29" s="1"/>
      <c r="C29">
        <v>2.1285749620253647</v>
      </c>
      <c r="D29">
        <v>1.6671023297275045</v>
      </c>
      <c r="F29" s="34"/>
      <c r="G29" s="34"/>
      <c r="H29" s="34"/>
      <c r="I29" s="34"/>
      <c r="J29" s="34"/>
      <c r="K29" s="34"/>
      <c r="L29" s="34"/>
      <c r="M29" s="3"/>
    </row>
    <row r="30" spans="2:13">
      <c r="B30" s="1"/>
      <c r="C30">
        <v>3.1929148576183386</v>
      </c>
      <c r="D30">
        <v>1.4773886985199332</v>
      </c>
      <c r="F30" s="34"/>
      <c r="G30" s="34"/>
      <c r="H30" s="34"/>
      <c r="I30" s="34"/>
      <c r="J30" s="34"/>
      <c r="K30" s="34"/>
      <c r="L30" s="34"/>
      <c r="M30" s="3"/>
    </row>
    <row r="31" spans="2:13">
      <c r="B31" s="1"/>
      <c r="C31">
        <v>2.4404789734714494</v>
      </c>
      <c r="D31">
        <v>1.5125199528035906</v>
      </c>
      <c r="F31" s="34"/>
      <c r="G31" s="34"/>
      <c r="H31" s="34"/>
      <c r="I31" s="34"/>
      <c r="J31" s="34"/>
      <c r="K31" s="34"/>
      <c r="L31" s="34"/>
      <c r="M31" s="3"/>
    </row>
    <row r="32" spans="2:13">
      <c r="B32" s="1"/>
      <c r="C32">
        <v>2.2293606054494028</v>
      </c>
      <c r="D32">
        <v>1.8933097832919039</v>
      </c>
      <c r="F32" s="34"/>
      <c r="G32" s="34"/>
      <c r="H32" s="34"/>
      <c r="I32" s="34"/>
      <c r="J32" s="34"/>
      <c r="K32" s="34"/>
      <c r="L32" s="34"/>
      <c r="M32" s="3"/>
    </row>
    <row r="33" spans="2:21">
      <c r="B33" s="1"/>
      <c r="C33">
        <v>3.5170964033486007</v>
      </c>
      <c r="D33">
        <v>1.4458370932684772</v>
      </c>
      <c r="F33" s="34"/>
      <c r="G33" s="34"/>
      <c r="H33" s="34"/>
      <c r="I33" s="34"/>
      <c r="J33" s="34"/>
      <c r="K33" s="34"/>
      <c r="L33" s="34"/>
      <c r="M33" s="3"/>
    </row>
    <row r="34" spans="2:21">
      <c r="B34" s="39"/>
      <c r="C34" s="39"/>
      <c r="D34" s="39"/>
      <c r="F34" s="34"/>
      <c r="G34" s="34"/>
      <c r="H34" s="34"/>
      <c r="I34" s="34"/>
      <c r="J34" s="34"/>
      <c r="K34" s="34"/>
      <c r="L34" s="34"/>
      <c r="M34" s="3"/>
    </row>
    <row r="35" spans="2:21">
      <c r="B35" s="39"/>
      <c r="C35" s="39"/>
      <c r="D35" s="39"/>
      <c r="E35" s="39"/>
      <c r="F35" s="28"/>
      <c r="G35" s="28"/>
      <c r="H35" s="28"/>
      <c r="I35" s="28"/>
      <c r="J35" s="28"/>
      <c r="K35" s="28"/>
      <c r="L35" s="28"/>
      <c r="M35" s="28"/>
    </row>
    <row r="36" spans="2:21">
      <c r="B36" s="39"/>
      <c r="C36" s="38"/>
      <c r="D36" s="38"/>
      <c r="F36" s="34"/>
      <c r="G36" s="34"/>
      <c r="H36" s="34"/>
      <c r="I36" s="34"/>
      <c r="J36" s="34"/>
      <c r="K36" s="34"/>
      <c r="L36" s="34"/>
      <c r="M36" s="3"/>
    </row>
    <row r="37" spans="2:21">
      <c r="B37" s="39"/>
      <c r="C37" s="59"/>
      <c r="D37" s="59"/>
    </row>
    <row r="38" spans="2:21">
      <c r="B38" s="1"/>
      <c r="C38" s="27"/>
      <c r="D38" s="27"/>
    </row>
    <row r="39" spans="2:21">
      <c r="B39" s="1"/>
      <c r="C39" s="27"/>
      <c r="D39" s="27"/>
      <c r="H39" s="32"/>
      <c r="I39" s="32"/>
      <c r="J39" s="32"/>
      <c r="K39" s="32"/>
      <c r="L39" s="32"/>
      <c r="M39" s="36"/>
    </row>
    <row r="40" spans="2:21">
      <c r="H40" s="58"/>
      <c r="I40" s="58"/>
      <c r="J40" s="58"/>
      <c r="K40" s="32"/>
      <c r="L40" s="32"/>
      <c r="M40" s="36"/>
      <c r="R40" s="44"/>
      <c r="S40" s="44"/>
      <c r="T40" s="44"/>
      <c r="U40" s="44"/>
    </row>
    <row r="41" spans="2:21">
      <c r="H41" s="1"/>
      <c r="I41" s="1"/>
      <c r="J41" s="1"/>
      <c r="K41" s="1"/>
      <c r="L41" s="1"/>
      <c r="M41" s="1"/>
      <c r="N41" s="32"/>
      <c r="R41" s="1"/>
      <c r="S41" s="1"/>
      <c r="T41" s="1"/>
      <c r="U41" s="1"/>
    </row>
    <row r="42" spans="2:21">
      <c r="G42" s="1"/>
      <c r="K42" s="1"/>
      <c r="N42" s="32"/>
    </row>
    <row r="43" spans="2:21">
      <c r="G43" s="1"/>
      <c r="K43" s="1"/>
      <c r="N43" s="1"/>
      <c r="O43" s="58"/>
      <c r="P43" s="58"/>
      <c r="Q43" s="36"/>
    </row>
    <row r="44" spans="2:21">
      <c r="O44" s="1"/>
      <c r="P44" s="1"/>
      <c r="Q44" s="1"/>
    </row>
    <row r="47" spans="2:21">
      <c r="O47" s="1"/>
      <c r="P47" s="1"/>
      <c r="Q47" s="1"/>
    </row>
  </sheetData>
  <mergeCells count="7">
    <mergeCell ref="O43:P43"/>
    <mergeCell ref="C37:D37"/>
    <mergeCell ref="C2:D2"/>
    <mergeCell ref="J3:L3"/>
    <mergeCell ref="T40:U40"/>
    <mergeCell ref="R40:S40"/>
    <mergeCell ref="H40:J40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Explanations</vt:lpstr>
      <vt:lpstr>Exp 1 (29.06.16) (2)</vt:lpstr>
      <vt:lpstr>Exp 2 (30.06.16)</vt:lpstr>
      <vt:lpstr>Exp 3 (12.07.16)  (2)</vt:lpstr>
      <vt:lpstr>Exp 4 (10.01.17) </vt:lpstr>
      <vt:lpstr>Exp 5 (17.01.17)  </vt:lpstr>
      <vt:lpstr>Statistic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20-02-26T09:29:32Z</dcterms:modified>
</cp:coreProperties>
</file>